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Fig 3A" sheetId="1" r:id="rId1"/>
    <sheet name="Fig 3B" sheetId="5" r:id="rId2"/>
    <sheet name="Fig 4" sheetId="2" r:id="rId3"/>
    <sheet name="Fig 5" sheetId="3" r:id="rId4"/>
    <sheet name="Fig 6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7" i="3" l="1"/>
  <c r="B238" i="3" s="1"/>
  <c r="B239" i="3" s="1"/>
  <c r="B240" i="3" s="1"/>
  <c r="B241" i="3" s="1"/>
  <c r="B235" i="3"/>
  <c r="B228" i="3"/>
  <c r="B229" i="3" s="1"/>
  <c r="B230" i="3" s="1"/>
  <c r="B231" i="3" s="1"/>
  <c r="B232" i="3" s="1"/>
  <c r="B233" i="3" s="1"/>
  <c r="B219" i="3"/>
  <c r="B220" i="3" s="1"/>
  <c r="B221" i="3" s="1"/>
  <c r="B222" i="3" s="1"/>
  <c r="B223" i="3" s="1"/>
  <c r="B224" i="3" s="1"/>
  <c r="B225" i="3" s="1"/>
  <c r="B213" i="3"/>
  <c r="B214" i="3" s="1"/>
  <c r="B215" i="3" s="1"/>
  <c r="B216" i="3" s="1"/>
  <c r="B217" i="3" s="1"/>
  <c r="B211" i="3"/>
  <c r="B205" i="3"/>
  <c r="B206" i="3" s="1"/>
  <c r="B207" i="3" s="1"/>
  <c r="B208" i="3" s="1"/>
  <c r="B209" i="3" s="1"/>
  <c r="B204" i="3"/>
  <c r="B195" i="3"/>
  <c r="B196" i="3" s="1"/>
  <c r="B197" i="3" s="1"/>
  <c r="B198" i="3" s="1"/>
  <c r="B199" i="3" s="1"/>
  <c r="B200" i="3" s="1"/>
  <c r="B201" i="3" s="1"/>
  <c r="B189" i="3"/>
  <c r="B190" i="3" s="1"/>
  <c r="B191" i="3" s="1"/>
  <c r="B192" i="3" s="1"/>
  <c r="B193" i="3" s="1"/>
  <c r="B187" i="3"/>
  <c r="B180" i="3"/>
  <c r="B181" i="3" s="1"/>
  <c r="B182" i="3" s="1"/>
  <c r="B183" i="3" s="1"/>
  <c r="B184" i="3" s="1"/>
  <c r="B185" i="3" s="1"/>
  <c r="B171" i="3"/>
  <c r="B172" i="3" s="1"/>
  <c r="B173" i="3" s="1"/>
  <c r="B174" i="3" s="1"/>
  <c r="B175" i="3" s="1"/>
  <c r="B176" i="3" s="1"/>
  <c r="B177" i="3" s="1"/>
  <c r="B165" i="3"/>
  <c r="B166" i="3" s="1"/>
  <c r="B167" i="3" s="1"/>
  <c r="B168" i="3" s="1"/>
  <c r="B169" i="3" s="1"/>
  <c r="B163" i="3"/>
  <c r="B156" i="3"/>
  <c r="B157" i="3" s="1"/>
  <c r="B158" i="3" s="1"/>
  <c r="B159" i="3" s="1"/>
  <c r="B160" i="3" s="1"/>
  <c r="B161" i="3" s="1"/>
  <c r="B147" i="3"/>
  <c r="B148" i="3" s="1"/>
  <c r="B149" i="3" s="1"/>
  <c r="B150" i="3" s="1"/>
  <c r="B151" i="3" s="1"/>
  <c r="B152" i="3" s="1"/>
  <c r="B153" i="3" s="1"/>
  <c r="B141" i="3"/>
  <c r="B142" i="3" s="1"/>
  <c r="B143" i="3" s="1"/>
  <c r="B144" i="3" s="1"/>
  <c r="B145" i="3" s="1"/>
  <c r="B139" i="3"/>
  <c r="B132" i="3"/>
  <c r="B133" i="3" s="1"/>
  <c r="B134" i="3" s="1"/>
  <c r="B135" i="3" s="1"/>
  <c r="B136" i="3" s="1"/>
  <c r="B137" i="3" s="1"/>
  <c r="B123" i="3"/>
  <c r="B124" i="3" s="1"/>
  <c r="B125" i="3" s="1"/>
  <c r="B126" i="3" s="1"/>
  <c r="B127" i="3" s="1"/>
  <c r="B128" i="3" s="1"/>
  <c r="B129" i="3" s="1"/>
  <c r="B117" i="3"/>
  <c r="B118" i="3" s="1"/>
  <c r="B119" i="3" s="1"/>
  <c r="B120" i="3" s="1"/>
  <c r="B121" i="3" s="1"/>
  <c r="B115" i="3"/>
  <c r="B108" i="3"/>
  <c r="B109" i="3" s="1"/>
  <c r="B110" i="3" s="1"/>
  <c r="B111" i="3" s="1"/>
  <c r="B112" i="3" s="1"/>
  <c r="B113" i="3" s="1"/>
  <c r="B99" i="3"/>
  <c r="B100" i="3" s="1"/>
  <c r="B101" i="3" s="1"/>
  <c r="B102" i="3" s="1"/>
  <c r="B103" i="3" s="1"/>
  <c r="B104" i="3" s="1"/>
  <c r="B105" i="3" s="1"/>
  <c r="B93" i="3"/>
  <c r="B94" i="3" s="1"/>
  <c r="B95" i="3" s="1"/>
  <c r="B96" i="3" s="1"/>
  <c r="B97" i="3" s="1"/>
  <c r="B91" i="3"/>
  <c r="B84" i="3"/>
  <c r="B85" i="3" s="1"/>
  <c r="B86" i="3" s="1"/>
  <c r="B87" i="3" s="1"/>
  <c r="B88" i="3" s="1"/>
  <c r="B89" i="3" s="1"/>
  <c r="B75" i="3"/>
  <c r="B76" i="3" s="1"/>
  <c r="B77" i="3" s="1"/>
  <c r="B78" i="3" s="1"/>
  <c r="B79" i="3" s="1"/>
  <c r="B80" i="3" s="1"/>
  <c r="B81" i="3" s="1"/>
  <c r="B69" i="3"/>
  <c r="B70" i="3" s="1"/>
  <c r="B71" i="3" s="1"/>
  <c r="B72" i="3" s="1"/>
  <c r="B73" i="3" s="1"/>
  <c r="B67" i="3"/>
  <c r="B60" i="3"/>
  <c r="B61" i="3" s="1"/>
  <c r="B62" i="3" s="1"/>
  <c r="B63" i="3" s="1"/>
  <c r="B64" i="3" s="1"/>
  <c r="B65" i="3" s="1"/>
  <c r="B51" i="3"/>
  <c r="B52" i="3" s="1"/>
  <c r="B53" i="3" s="1"/>
  <c r="B54" i="3" s="1"/>
  <c r="B55" i="3" s="1"/>
  <c r="B56" i="3" s="1"/>
  <c r="B57" i="3" s="1"/>
  <c r="B45" i="3"/>
  <c r="B46" i="3" s="1"/>
  <c r="B47" i="3" s="1"/>
  <c r="B48" i="3" s="1"/>
  <c r="B49" i="3" s="1"/>
  <c r="B43" i="3"/>
  <c r="B36" i="3"/>
  <c r="B37" i="3" s="1"/>
  <c r="B38" i="3" s="1"/>
  <c r="B39" i="3" s="1"/>
  <c r="B40" i="3" s="1"/>
  <c r="B41" i="3" s="1"/>
  <c r="B27" i="3"/>
  <c r="B28" i="3" s="1"/>
  <c r="B29" i="3" s="1"/>
  <c r="B30" i="3" s="1"/>
  <c r="B31" i="3" s="1"/>
  <c r="B32" i="3" s="1"/>
  <c r="B33" i="3" s="1"/>
  <c r="B21" i="3"/>
  <c r="B22" i="3" s="1"/>
  <c r="B23" i="3" s="1"/>
  <c r="B24" i="3" s="1"/>
  <c r="B25" i="3" s="1"/>
  <c r="B19" i="3"/>
  <c r="B12" i="3"/>
  <c r="B13" i="3" s="1"/>
  <c r="B14" i="3" s="1"/>
  <c r="B15" i="3" s="1"/>
  <c r="B16" i="3" s="1"/>
  <c r="B17" i="3" s="1"/>
  <c r="B3" i="3"/>
  <c r="B4" i="3" s="1"/>
  <c r="B5" i="3" s="1"/>
  <c r="B6" i="3" s="1"/>
  <c r="B7" i="3" s="1"/>
  <c r="B8" i="3" s="1"/>
  <c r="B9" i="3" s="1"/>
  <c r="A50" i="3" l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</calcChain>
</file>

<file path=xl/sharedStrings.xml><?xml version="1.0" encoding="utf-8"?>
<sst xmlns="http://schemas.openxmlformats.org/spreadsheetml/2006/main" count="225" uniqueCount="25">
  <si>
    <t>PMW</t>
  </si>
  <si>
    <t>G</t>
  </si>
  <si>
    <t>R</t>
  </si>
  <si>
    <t>B</t>
  </si>
  <si>
    <t>W</t>
  </si>
  <si>
    <t>RGBW</t>
  </si>
  <si>
    <t>Wavelenght (nm)</t>
  </si>
  <si>
    <t>LED no</t>
  </si>
  <si>
    <t>Species</t>
  </si>
  <si>
    <t>Fo (Fs)</t>
  </si>
  <si>
    <t>Fm (Fm')</t>
  </si>
  <si>
    <t>Sargassum vulgare</t>
  </si>
  <si>
    <t>Fucus vesiculosus</t>
  </si>
  <si>
    <t>Bifurcaria bifurcata</t>
  </si>
  <si>
    <t>Sacchoriza polyschides</t>
  </si>
  <si>
    <t>Corallina officinalis</t>
  </si>
  <si>
    <t>Porphyra leucosticta</t>
  </si>
  <si>
    <t>Ulva lactuca</t>
  </si>
  <si>
    <t>Bryopsis hypnoides</t>
  </si>
  <si>
    <t>Replicate</t>
  </si>
  <si>
    <t>Time</t>
  </si>
  <si>
    <t>PAR</t>
  </si>
  <si>
    <t>Fo</t>
  </si>
  <si>
    <t>Fm</t>
  </si>
  <si>
    <t>Time of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2"/>
      <color rgb="FF00000A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0" fontId="3" fillId="0" borderId="0" xfId="0" applyFont="1"/>
    <xf numFmtId="1" fontId="3" fillId="0" borderId="0" xfId="0" applyNumberFormat="1" applyFont="1"/>
    <xf numFmtId="1" fontId="2" fillId="0" borderId="0" xfId="0" applyNumberFormat="1" applyFont="1"/>
    <xf numFmtId="2" fontId="3" fillId="0" borderId="0" xfId="0" applyNumberFormat="1" applyFont="1"/>
    <xf numFmtId="1" fontId="0" fillId="0" borderId="0" xfId="0" applyNumberFormat="1" applyFont="1"/>
    <xf numFmtId="0" fontId="0" fillId="0" borderId="0" xfId="0" applyFont="1"/>
    <xf numFmtId="2" fontId="0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"/>
  <sheetViews>
    <sheetView tabSelected="1" zoomScale="85" zoomScaleNormal="85" workbookViewId="0">
      <selection activeCell="AA9" sqref="AA9"/>
    </sheetView>
  </sheetViews>
  <sheetFormatPr defaultRowHeight="15" x14ac:dyDescent="0.25"/>
  <sheetData>
    <row r="1" spans="1:31" x14ac:dyDescent="0.25">
      <c r="A1" t="s">
        <v>7</v>
      </c>
      <c r="B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/>
    </row>
    <row r="2" spans="1:31" x14ac:dyDescent="0.25">
      <c r="A2">
        <v>14</v>
      </c>
      <c r="B2">
        <v>0</v>
      </c>
      <c r="C2" s="2">
        <v>0</v>
      </c>
      <c r="D2" s="2">
        <v>0</v>
      </c>
      <c r="E2">
        <v>0</v>
      </c>
      <c r="F2" s="2">
        <v>0</v>
      </c>
      <c r="G2" s="10">
        <v>0</v>
      </c>
      <c r="I2" s="2"/>
      <c r="J2" s="2"/>
      <c r="K2" s="2"/>
      <c r="L2" s="2"/>
      <c r="M2" s="2"/>
      <c r="O2" s="2"/>
      <c r="P2" s="2"/>
      <c r="R2" s="2"/>
      <c r="S2" s="2"/>
      <c r="U2" s="2"/>
      <c r="V2" s="2"/>
      <c r="W2" s="2"/>
      <c r="X2" s="2"/>
      <c r="Y2" s="2"/>
    </row>
    <row r="3" spans="1:31" x14ac:dyDescent="0.25">
      <c r="A3">
        <v>14</v>
      </c>
      <c r="B3" s="2">
        <v>36.652977412731005</v>
      </c>
      <c r="C3" s="2">
        <v>38.809034907597542</v>
      </c>
      <c r="D3" s="2">
        <v>34.209445585215619</v>
      </c>
      <c r="E3" s="2">
        <v>55.626283367556475</v>
      </c>
      <c r="F3" s="2">
        <v>163.71663244353189</v>
      </c>
      <c r="G3" s="10">
        <v>280.14373716632446</v>
      </c>
      <c r="I3" s="2"/>
      <c r="J3" s="2"/>
      <c r="K3" s="2"/>
      <c r="L3" s="2"/>
      <c r="M3" s="2"/>
      <c r="O3" s="6"/>
      <c r="P3" s="7"/>
      <c r="Q3" s="6"/>
      <c r="R3" s="7"/>
      <c r="S3" s="7"/>
      <c r="U3" s="2"/>
      <c r="V3" s="2"/>
      <c r="W3" s="2"/>
      <c r="X3" s="2"/>
      <c r="Y3" s="2"/>
    </row>
    <row r="4" spans="1:31" x14ac:dyDescent="0.25">
      <c r="A4">
        <v>14</v>
      </c>
      <c r="B4" s="2">
        <v>73.044147843942497</v>
      </c>
      <c r="C4" s="2">
        <v>77.340862422997944</v>
      </c>
      <c r="D4" s="2">
        <v>68.174537987679685</v>
      </c>
      <c r="E4" s="2">
        <v>110.85523613963039</v>
      </c>
      <c r="F4" s="2">
        <v>326.26386036960992</v>
      </c>
      <c r="G4" s="10">
        <v>558.2864476386037</v>
      </c>
      <c r="I4" s="2"/>
      <c r="J4" s="2"/>
      <c r="K4" s="2"/>
      <c r="L4" s="2"/>
      <c r="M4" s="2"/>
      <c r="O4" s="6"/>
      <c r="P4" s="7"/>
      <c r="Q4" s="6"/>
      <c r="R4" s="7"/>
      <c r="S4" s="7"/>
      <c r="U4" s="2"/>
      <c r="V4" s="2"/>
      <c r="W4" s="2"/>
      <c r="X4" s="2"/>
      <c r="Y4" s="2"/>
      <c r="AA4" s="5"/>
      <c r="AB4" s="5"/>
      <c r="AC4" s="5"/>
      <c r="AD4" s="5"/>
      <c r="AE4" s="5"/>
    </row>
    <row r="5" spans="1:31" x14ac:dyDescent="0.25">
      <c r="A5">
        <v>14</v>
      </c>
      <c r="B5" s="2">
        <v>110.22073921971251</v>
      </c>
      <c r="C5" s="2">
        <v>116.70431211498973</v>
      </c>
      <c r="D5" s="2">
        <v>102.87268993839838</v>
      </c>
      <c r="E5" s="2">
        <v>167.27618069815196</v>
      </c>
      <c r="F5" s="2">
        <v>492.31930184804935</v>
      </c>
      <c r="G5" s="10">
        <v>842.43223819301852</v>
      </c>
      <c r="I5" s="2"/>
      <c r="J5" s="2"/>
      <c r="K5" s="2"/>
      <c r="L5" s="2"/>
      <c r="M5" s="2"/>
      <c r="O5" s="6"/>
      <c r="P5" s="7"/>
      <c r="Q5" s="6"/>
      <c r="R5" s="7"/>
      <c r="S5" s="7"/>
      <c r="U5" s="2"/>
      <c r="V5" s="2"/>
      <c r="W5" s="2"/>
      <c r="X5" s="2"/>
      <c r="Y5" s="2"/>
      <c r="AA5" s="5"/>
      <c r="AB5" s="5"/>
      <c r="AC5" s="5"/>
      <c r="AD5" s="5"/>
      <c r="AE5" s="5"/>
    </row>
    <row r="6" spans="1:31" x14ac:dyDescent="0.25">
      <c r="A6">
        <v>14</v>
      </c>
      <c r="B6" s="2">
        <v>146.08829568788497</v>
      </c>
      <c r="C6" s="2">
        <v>154.68172484599586</v>
      </c>
      <c r="D6" s="2">
        <v>136.34907597535934</v>
      </c>
      <c r="E6" s="2">
        <v>221.71047227926076</v>
      </c>
      <c r="F6" s="2">
        <v>652.52772073921972</v>
      </c>
      <c r="G6" s="10">
        <v>1116.5728952772074</v>
      </c>
      <c r="I6" s="2"/>
      <c r="J6" s="2"/>
      <c r="K6" s="2"/>
      <c r="L6" s="2"/>
      <c r="M6" s="2"/>
      <c r="O6" s="6"/>
      <c r="P6" s="7"/>
      <c r="Q6" s="6"/>
      <c r="R6" s="7"/>
      <c r="S6" s="7"/>
      <c r="U6" s="2"/>
      <c r="V6" s="2"/>
      <c r="W6" s="2"/>
      <c r="X6" s="2"/>
      <c r="Y6" s="2"/>
      <c r="AA6" s="5"/>
      <c r="AB6" s="5"/>
      <c r="AC6" s="5"/>
      <c r="AD6" s="5"/>
      <c r="AE6" s="5"/>
    </row>
    <row r="7" spans="1:31" x14ac:dyDescent="0.25">
      <c r="A7">
        <v>14</v>
      </c>
      <c r="B7" s="2">
        <v>182.61036960985624</v>
      </c>
      <c r="C7" s="2">
        <v>193.35215605749485</v>
      </c>
      <c r="D7" s="2">
        <v>170.43634496919918</v>
      </c>
      <c r="E7" s="2">
        <v>277.13809034907592</v>
      </c>
      <c r="F7" s="2">
        <v>815.65965092402462</v>
      </c>
      <c r="G7" s="10">
        <v>1395.7161190965091</v>
      </c>
      <c r="I7" s="2"/>
      <c r="J7" s="2"/>
      <c r="K7" s="2"/>
      <c r="L7" s="2"/>
      <c r="M7" s="2"/>
      <c r="O7" s="6"/>
      <c r="P7" s="7"/>
      <c r="Q7" s="6"/>
      <c r="R7" s="7"/>
      <c r="S7" s="7"/>
      <c r="U7" s="2"/>
      <c r="V7" s="2"/>
      <c r="W7" s="2"/>
      <c r="X7" s="2"/>
      <c r="Y7" s="2"/>
      <c r="AA7" s="5"/>
      <c r="AB7" s="5"/>
      <c r="AC7" s="5"/>
      <c r="AD7" s="5"/>
      <c r="AE7" s="5"/>
    </row>
    <row r="8" spans="1:31" x14ac:dyDescent="0.25">
      <c r="A8">
        <v>14</v>
      </c>
      <c r="B8" s="2">
        <v>217.95431211498973</v>
      </c>
      <c r="C8" s="2">
        <v>230.77515400410678</v>
      </c>
      <c r="D8" s="2">
        <v>203.42402464065711</v>
      </c>
      <c r="E8" s="2">
        <v>330.77772073921972</v>
      </c>
      <c r="F8" s="2">
        <v>973.52926078028759</v>
      </c>
      <c r="G8" s="10">
        <v>1665.8547227926078</v>
      </c>
      <c r="I8" s="2"/>
      <c r="J8" s="2"/>
      <c r="K8" s="2"/>
      <c r="L8" s="2"/>
      <c r="M8" s="2"/>
      <c r="O8" s="6"/>
      <c r="P8" s="7"/>
      <c r="Q8" s="6"/>
      <c r="R8" s="7"/>
      <c r="S8" s="7"/>
      <c r="U8" s="2"/>
      <c r="V8" s="2"/>
      <c r="W8" s="2"/>
      <c r="X8" s="2"/>
      <c r="Y8" s="2"/>
      <c r="AA8" s="5"/>
      <c r="AB8" s="5"/>
      <c r="AC8" s="5"/>
      <c r="AD8" s="5"/>
      <c r="AE8" s="5"/>
    </row>
    <row r="9" spans="1:31" x14ac:dyDescent="0.25">
      <c r="A9">
        <v>14</v>
      </c>
      <c r="B9">
        <v>255</v>
      </c>
      <c r="C9">
        <v>270</v>
      </c>
      <c r="D9" s="2">
        <v>238</v>
      </c>
      <c r="E9">
        <v>387</v>
      </c>
      <c r="F9" s="2">
        <v>1139</v>
      </c>
      <c r="G9" s="10">
        <v>1949</v>
      </c>
      <c r="I9" s="8"/>
      <c r="J9" s="8"/>
      <c r="K9" s="8"/>
      <c r="L9" s="8"/>
      <c r="M9" s="8"/>
      <c r="O9" s="6"/>
      <c r="P9" s="7"/>
      <c r="Q9" s="6"/>
      <c r="R9" s="7"/>
      <c r="S9" s="7"/>
      <c r="U9" s="2"/>
      <c r="V9" s="2"/>
      <c r="W9" s="2"/>
      <c r="X9" s="2"/>
      <c r="Y9" s="2"/>
      <c r="AA9" s="5"/>
      <c r="AB9" s="5"/>
      <c r="AC9" s="5"/>
      <c r="AD9" s="5"/>
      <c r="AE9" s="5"/>
    </row>
    <row r="10" spans="1:31" x14ac:dyDescent="0.25">
      <c r="A10">
        <v>28</v>
      </c>
      <c r="B10">
        <v>0</v>
      </c>
      <c r="C10" s="2">
        <v>0</v>
      </c>
      <c r="D10" s="2">
        <v>0</v>
      </c>
      <c r="E10">
        <v>0</v>
      </c>
      <c r="F10" s="2">
        <v>0</v>
      </c>
      <c r="G10" s="10">
        <v>0</v>
      </c>
      <c r="I10" s="2"/>
      <c r="J10" s="2"/>
      <c r="K10" s="2"/>
      <c r="L10" s="2"/>
      <c r="M10" s="2"/>
      <c r="AA10" s="9"/>
      <c r="AB10" s="9"/>
      <c r="AC10" s="9"/>
      <c r="AD10" s="9"/>
      <c r="AE10" s="9"/>
    </row>
    <row r="11" spans="1:31" x14ac:dyDescent="0.25">
      <c r="A11">
        <v>28</v>
      </c>
      <c r="B11">
        <v>36</v>
      </c>
      <c r="C11" s="2">
        <v>39.0882239147763</v>
      </c>
      <c r="D11" s="2">
        <v>34.455545524876889</v>
      </c>
      <c r="E11" s="2">
        <v>56.026454277846028</v>
      </c>
      <c r="F11" s="2">
        <v>164.89439644048221</v>
      </c>
      <c r="G11" s="10">
        <v>282.15906818481113</v>
      </c>
      <c r="I11" s="5"/>
      <c r="J11" s="5"/>
      <c r="K11" s="5"/>
      <c r="L11" s="5"/>
      <c r="M11" s="5"/>
      <c r="AA11" s="9"/>
      <c r="AB11" s="9"/>
      <c r="AC11" s="9"/>
      <c r="AD11" s="9"/>
      <c r="AE11" s="9"/>
    </row>
    <row r="12" spans="1:31" x14ac:dyDescent="0.25">
      <c r="A12">
        <v>28</v>
      </c>
      <c r="B12">
        <v>72</v>
      </c>
      <c r="C12" s="2">
        <v>77.897246230161343</v>
      </c>
      <c r="D12" s="2">
        <v>68.664980010290378</v>
      </c>
      <c r="E12" s="2">
        <v>111.65271959656459</v>
      </c>
      <c r="F12" s="2">
        <v>328.61097576353245</v>
      </c>
      <c r="G12" s="10">
        <v>562.3027144540165</v>
      </c>
      <c r="I12" s="5"/>
      <c r="J12" s="5"/>
      <c r="K12" s="5"/>
      <c r="L12" s="5"/>
      <c r="M12" s="5"/>
      <c r="AA12" s="9"/>
      <c r="AB12" s="9"/>
      <c r="AC12" s="9"/>
      <c r="AD12" s="9"/>
      <c r="AE12" s="9"/>
    </row>
    <row r="13" spans="1:31" x14ac:dyDescent="0.25">
      <c r="A13">
        <v>28</v>
      </c>
      <c r="B13">
        <v>109</v>
      </c>
      <c r="C13" s="2">
        <v>117.54387334372016</v>
      </c>
      <c r="D13" s="2">
        <v>103.61274761409409</v>
      </c>
      <c r="E13" s="2">
        <v>168.47955179266557</v>
      </c>
      <c r="F13" s="2">
        <v>495.86100643887875</v>
      </c>
      <c r="G13" s="10">
        <v>848.49262647003923</v>
      </c>
      <c r="I13" s="5"/>
      <c r="J13" s="5"/>
      <c r="K13" s="5"/>
      <c r="L13" s="5"/>
      <c r="M13" s="5"/>
      <c r="AA13" s="9"/>
      <c r="AB13" s="9"/>
      <c r="AC13" s="9"/>
      <c r="AD13" s="9"/>
      <c r="AE13" s="9"/>
    </row>
    <row r="14" spans="1:31" x14ac:dyDescent="0.25">
      <c r="A14">
        <v>28</v>
      </c>
      <c r="B14">
        <v>145</v>
      </c>
      <c r="C14" s="2">
        <v>155.15791281371062</v>
      </c>
      <c r="D14" s="2">
        <v>136.7688268506042</v>
      </c>
      <c r="E14" s="2">
        <v>222.39300836631855</v>
      </c>
      <c r="F14" s="2">
        <v>654.53652849931996</v>
      </c>
      <c r="G14" s="10">
        <v>1120.0102669404519</v>
      </c>
      <c r="I14" s="5"/>
      <c r="J14" s="5"/>
      <c r="K14" s="5"/>
      <c r="L14" s="5"/>
      <c r="M14" s="5"/>
      <c r="AA14" s="9"/>
      <c r="AB14" s="9"/>
      <c r="AC14" s="9"/>
      <c r="AD14" s="9"/>
      <c r="AE14" s="9"/>
    </row>
    <row r="15" spans="1:31" x14ac:dyDescent="0.25">
      <c r="A15">
        <v>28</v>
      </c>
      <c r="B15">
        <v>182</v>
      </c>
      <c r="C15" s="2">
        <v>193.94739101713827</v>
      </c>
      <c r="D15" s="2">
        <v>170.96103356325523</v>
      </c>
      <c r="E15" s="2">
        <v>277.99126045789819</v>
      </c>
      <c r="F15" s="2">
        <v>818.17066062414995</v>
      </c>
      <c r="G15" s="10">
        <v>1400.0128336755647</v>
      </c>
      <c r="I15" s="5"/>
      <c r="J15" s="5"/>
      <c r="K15" s="5"/>
      <c r="L15" s="5"/>
      <c r="M15" s="5"/>
      <c r="AA15" s="9"/>
      <c r="AB15" s="9"/>
      <c r="AC15" s="9"/>
      <c r="AD15" s="9"/>
      <c r="AE15" s="9"/>
    </row>
    <row r="16" spans="1:31" x14ac:dyDescent="0.25">
      <c r="A16">
        <v>28</v>
      </c>
      <c r="B16">
        <v>218</v>
      </c>
      <c r="C16" s="2">
        <v>231.48559573013279</v>
      </c>
      <c r="D16" s="2">
        <v>204.05026586582076</v>
      </c>
      <c r="E16" s="2">
        <v>331.79602054652366</v>
      </c>
      <c r="F16" s="2">
        <v>976.52627235785644</v>
      </c>
      <c r="G16" s="10">
        <v>1670.9830595482547</v>
      </c>
      <c r="I16" s="5"/>
      <c r="J16" s="5"/>
      <c r="K16" s="5"/>
      <c r="L16" s="5"/>
      <c r="M16" s="5"/>
      <c r="AA16" s="9"/>
      <c r="AB16" s="9"/>
      <c r="AC16" s="9"/>
      <c r="AD16" s="9"/>
      <c r="AE16" s="9"/>
    </row>
    <row r="17" spans="1:31" x14ac:dyDescent="0.25">
      <c r="A17">
        <v>28</v>
      </c>
      <c r="B17">
        <v>255</v>
      </c>
      <c r="C17" s="2">
        <v>270.83119548486405</v>
      </c>
      <c r="D17" s="2">
        <v>238.73268342739868</v>
      </c>
      <c r="E17" s="2">
        <v>388.19138019497183</v>
      </c>
      <c r="F17" s="2">
        <v>1142.5064135454079</v>
      </c>
      <c r="G17" s="11">
        <v>1955</v>
      </c>
      <c r="I17" s="5"/>
      <c r="J17" s="5"/>
      <c r="K17" s="5"/>
      <c r="L17" s="5"/>
      <c r="M17" s="5"/>
      <c r="AA17" s="9"/>
      <c r="AB17" s="9"/>
      <c r="AC17" s="9"/>
      <c r="AD17" s="9"/>
      <c r="AE17" s="9"/>
    </row>
    <row r="18" spans="1:31" x14ac:dyDescent="0.25">
      <c r="A18">
        <v>35</v>
      </c>
      <c r="B18">
        <v>0</v>
      </c>
      <c r="C18" s="2">
        <v>0</v>
      </c>
      <c r="D18" s="2">
        <v>0</v>
      </c>
      <c r="E18">
        <v>0</v>
      </c>
      <c r="F18" s="2">
        <v>0</v>
      </c>
      <c r="G18" s="10">
        <v>0</v>
      </c>
      <c r="AA18" s="5"/>
      <c r="AB18" s="5"/>
      <c r="AC18" s="5"/>
      <c r="AD18" s="5"/>
      <c r="AE18" s="5"/>
    </row>
    <row r="19" spans="1:31" x14ac:dyDescent="0.25">
      <c r="A19">
        <v>35</v>
      </c>
      <c r="B19">
        <v>36</v>
      </c>
      <c r="C19" s="2">
        <v>39.668049231159181</v>
      </c>
      <c r="D19" s="2">
        <v>34.966650803762533</v>
      </c>
      <c r="E19" s="2">
        <v>56.857537231328152</v>
      </c>
      <c r="F19" s="2">
        <v>167.34040027514925</v>
      </c>
      <c r="G19" s="10">
        <v>286.34454796862678</v>
      </c>
      <c r="I19" s="3"/>
      <c r="J19" s="3"/>
      <c r="K19" s="3"/>
      <c r="L19" s="3"/>
      <c r="M19" s="3"/>
      <c r="AA19" s="5"/>
      <c r="AB19" s="5"/>
      <c r="AC19" s="5"/>
      <c r="AD19" s="5"/>
      <c r="AE19" s="5"/>
    </row>
    <row r="20" spans="1:31" x14ac:dyDescent="0.25">
      <c r="A20">
        <v>35</v>
      </c>
      <c r="B20">
        <v>72</v>
      </c>
      <c r="C20" s="2">
        <v>79.052755253524367</v>
      </c>
      <c r="D20" s="2">
        <v>69.683539816069626</v>
      </c>
      <c r="E20" s="2">
        <v>113.30894919671826</v>
      </c>
      <c r="F20" s="2">
        <v>333.4855119769046</v>
      </c>
      <c r="G20" s="10">
        <v>570.64377773747765</v>
      </c>
      <c r="I20" s="3"/>
      <c r="J20" s="3"/>
      <c r="K20" s="3"/>
      <c r="L20" s="3"/>
      <c r="M20" s="3"/>
      <c r="AA20" s="9"/>
      <c r="AB20" s="9"/>
      <c r="AC20" s="9"/>
      <c r="AD20" s="9"/>
      <c r="AE20" s="9"/>
    </row>
    <row r="21" spans="1:31" x14ac:dyDescent="0.25">
      <c r="A21">
        <v>35</v>
      </c>
      <c r="B21">
        <v>109</v>
      </c>
      <c r="C21" s="2">
        <v>119.28749090227153</v>
      </c>
      <c r="D21" s="2">
        <v>105.14971420274304</v>
      </c>
      <c r="E21" s="2">
        <v>170.97873695992251</v>
      </c>
      <c r="F21" s="2">
        <v>503.21648939884165</v>
      </c>
      <c r="G21" s="10">
        <v>861.07896210565616</v>
      </c>
      <c r="I21" s="3"/>
      <c r="J21" s="3"/>
      <c r="K21" s="3"/>
      <c r="L21" s="3"/>
      <c r="M21" s="3"/>
      <c r="AA21" s="9"/>
      <c r="AB21" s="9"/>
      <c r="AC21" s="9"/>
      <c r="AD21" s="9"/>
      <c r="AE21" s="9"/>
    </row>
    <row r="22" spans="1:31" x14ac:dyDescent="0.25">
      <c r="A22">
        <v>35</v>
      </c>
      <c r="B22">
        <v>145</v>
      </c>
      <c r="C22" s="2">
        <v>157.45948799099844</v>
      </c>
      <c r="D22" s="2">
        <v>138.79762274762084</v>
      </c>
      <c r="E22" s="2">
        <v>225.69193278709776</v>
      </c>
      <c r="F22" s="2">
        <v>664.24576600647106</v>
      </c>
      <c r="G22" s="10">
        <v>1136.6242299794662</v>
      </c>
      <c r="I22" s="3"/>
      <c r="J22" s="3"/>
      <c r="K22" s="3"/>
      <c r="L22" s="3"/>
      <c r="M22" s="3"/>
      <c r="AA22" s="9"/>
      <c r="AB22" s="9"/>
      <c r="AC22" s="9"/>
      <c r="AD22" s="9"/>
      <c r="AE22" s="9"/>
    </row>
    <row r="23" spans="1:31" x14ac:dyDescent="0.25">
      <c r="A23">
        <v>35</v>
      </c>
      <c r="B23">
        <v>182</v>
      </c>
      <c r="C23" s="2">
        <v>196.82435998874803</v>
      </c>
      <c r="D23" s="2">
        <v>173.49702843452602</v>
      </c>
      <c r="E23" s="2">
        <v>282.11491598387215</v>
      </c>
      <c r="F23" s="2">
        <v>830.30720750808871</v>
      </c>
      <c r="G23" s="10">
        <v>1420.7802874743327</v>
      </c>
      <c r="I23" s="3"/>
      <c r="J23" s="3"/>
      <c r="K23" s="3"/>
      <c r="L23" s="3"/>
      <c r="M23" s="3"/>
      <c r="AA23" s="9"/>
      <c r="AB23" s="9"/>
      <c r="AC23" s="9"/>
      <c r="AD23" s="9"/>
      <c r="AE23" s="9"/>
    </row>
    <row r="24" spans="1:31" x14ac:dyDescent="0.25">
      <c r="A24">
        <v>35</v>
      </c>
      <c r="B24">
        <v>218</v>
      </c>
      <c r="C24" s="2">
        <v>234.91939740592505</v>
      </c>
      <c r="D24" s="2">
        <v>207.07709845411171</v>
      </c>
      <c r="E24" s="2">
        <v>336.71780294849259</v>
      </c>
      <c r="F24" s="2">
        <v>991.01182831610595</v>
      </c>
      <c r="G24" s="10">
        <v>1695.7700205338811</v>
      </c>
      <c r="I24" s="3"/>
      <c r="J24" s="3"/>
      <c r="K24" s="3"/>
      <c r="L24" s="3"/>
      <c r="M24" s="3"/>
      <c r="AA24" s="9"/>
      <c r="AB24" s="9"/>
      <c r="AC24" s="9"/>
      <c r="AD24" s="9"/>
      <c r="AE24" s="9"/>
    </row>
    <row r="25" spans="1:31" x14ac:dyDescent="0.25">
      <c r="A25">
        <v>35</v>
      </c>
      <c r="B25">
        <v>255</v>
      </c>
      <c r="C25" s="2">
        <v>274.84864032837356</v>
      </c>
      <c r="D25" s="2">
        <v>242.27398665982557</v>
      </c>
      <c r="E25" s="2">
        <v>393.94971780400209</v>
      </c>
      <c r="F25" s="2">
        <v>1159.4540790148794</v>
      </c>
      <c r="G25" s="11">
        <v>1984</v>
      </c>
      <c r="I25" s="3"/>
      <c r="J25" s="3"/>
      <c r="K25" s="3"/>
      <c r="L25" s="3"/>
      <c r="M25" s="3"/>
      <c r="AA25" s="9"/>
      <c r="AB25" s="9"/>
      <c r="AC25" s="9"/>
      <c r="AD25" s="9"/>
      <c r="AE25" s="9"/>
    </row>
    <row r="26" spans="1:31" x14ac:dyDescent="0.25">
      <c r="A26">
        <v>50</v>
      </c>
      <c r="B26">
        <v>0</v>
      </c>
      <c r="C26" s="2">
        <v>0</v>
      </c>
      <c r="D26" s="2">
        <v>0</v>
      </c>
      <c r="E26">
        <v>0</v>
      </c>
      <c r="F26" s="2">
        <v>0</v>
      </c>
      <c r="G26" s="10">
        <v>0</v>
      </c>
      <c r="AA26" s="9"/>
      <c r="AB26" s="9"/>
      <c r="AC26" s="9"/>
      <c r="AD26" s="9"/>
      <c r="AE26" s="9"/>
    </row>
    <row r="27" spans="1:31" x14ac:dyDescent="0.25">
      <c r="A27">
        <v>50</v>
      </c>
      <c r="B27">
        <v>36</v>
      </c>
      <c r="C27" s="2">
        <v>38.628362456955408</v>
      </c>
      <c r="D27" s="2">
        <v>34.050186165760685</v>
      </c>
      <c r="E27" s="2">
        <v>55.367319521636077</v>
      </c>
      <c r="F27" s="2">
        <v>162.95446236471187</v>
      </c>
      <c r="G27" s="10">
        <v>278.83954973557809</v>
      </c>
      <c r="AA27" s="9"/>
      <c r="AB27" s="9"/>
      <c r="AC27" s="9"/>
      <c r="AD27" s="9"/>
      <c r="AE27" s="9"/>
    </row>
    <row r="28" spans="1:31" x14ac:dyDescent="0.25">
      <c r="A28">
        <v>50</v>
      </c>
      <c r="B28">
        <v>72</v>
      </c>
      <c r="C28" s="2">
        <v>76.980808039218289</v>
      </c>
      <c r="D28" s="2">
        <v>67.857156716051662</v>
      </c>
      <c r="E28" s="2">
        <v>110.3391581895462</v>
      </c>
      <c r="F28" s="2">
        <v>324.74496428396156</v>
      </c>
      <c r="G28" s="10">
        <v>555.68738840161632</v>
      </c>
      <c r="AA28" s="9"/>
      <c r="AB28" s="9"/>
      <c r="AC28" s="9"/>
      <c r="AD28" s="9"/>
      <c r="AE28" s="9"/>
    </row>
    <row r="29" spans="1:31" x14ac:dyDescent="0.25">
      <c r="A29">
        <v>50</v>
      </c>
      <c r="B29">
        <v>109</v>
      </c>
      <c r="C29" s="2">
        <v>116.16100424555877</v>
      </c>
      <c r="D29" s="2">
        <v>102.39377411275177</v>
      </c>
      <c r="E29" s="2">
        <v>166.4974394186342</v>
      </c>
      <c r="F29" s="2">
        <v>490.02734753959788</v>
      </c>
      <c r="G29" s="10">
        <v>838.51036027627401</v>
      </c>
      <c r="AA29" s="9"/>
      <c r="AB29" s="9"/>
      <c r="AC29" s="9"/>
      <c r="AD29" s="9"/>
      <c r="AE29" s="9"/>
    </row>
    <row r="30" spans="1:31" x14ac:dyDescent="0.25">
      <c r="A30">
        <v>50</v>
      </c>
      <c r="B30">
        <v>145</v>
      </c>
      <c r="C30" s="2">
        <v>153.33252560413757</v>
      </c>
      <c r="D30" s="2">
        <v>135.15978182883234</v>
      </c>
      <c r="E30" s="2">
        <v>219.77662003259715</v>
      </c>
      <c r="F30" s="2">
        <v>646.83609875226921</v>
      </c>
      <c r="G30" s="10">
        <v>1106.8336755646817</v>
      </c>
      <c r="AA30" s="9"/>
      <c r="AB30" s="9"/>
      <c r="AC30" s="9"/>
      <c r="AD30" s="9"/>
      <c r="AE30" s="9"/>
    </row>
    <row r="31" spans="1:31" x14ac:dyDescent="0.25">
      <c r="A31">
        <v>50</v>
      </c>
      <c r="B31">
        <v>182</v>
      </c>
      <c r="C31" s="2">
        <v>191.66565700517194</v>
      </c>
      <c r="D31" s="2">
        <v>168.9497272860404</v>
      </c>
      <c r="E31" s="2">
        <v>274.72077504074639</v>
      </c>
      <c r="F31" s="2">
        <v>808.5451234403364</v>
      </c>
      <c r="G31" s="10">
        <v>1383.5420944558521</v>
      </c>
      <c r="AA31" s="9"/>
      <c r="AB31" s="9"/>
      <c r="AC31" s="9"/>
      <c r="AD31" s="9"/>
      <c r="AE31" s="9"/>
    </row>
    <row r="32" spans="1:31" x14ac:dyDescent="0.25">
      <c r="A32">
        <v>50</v>
      </c>
      <c r="B32">
        <v>218</v>
      </c>
      <c r="C32" s="2">
        <v>228.76223578036652</v>
      </c>
      <c r="D32" s="2">
        <v>201.64967450269341</v>
      </c>
      <c r="E32" s="2">
        <v>327.89253795185863</v>
      </c>
      <c r="F32" s="2">
        <v>965.03772797717568</v>
      </c>
      <c r="G32" s="10">
        <v>1651.3244353182752</v>
      </c>
      <c r="AA32" s="9"/>
      <c r="AB32" s="9"/>
      <c r="AC32" s="9"/>
      <c r="AD32" s="9"/>
      <c r="AE32" s="9"/>
    </row>
    <row r="33" spans="1:31" x14ac:dyDescent="0.25">
      <c r="A33">
        <v>50</v>
      </c>
      <c r="B33">
        <v>255</v>
      </c>
      <c r="C33" s="2">
        <v>267.6449461262186</v>
      </c>
      <c r="D33" s="2">
        <v>235.92406362237043</v>
      </c>
      <c r="E33" s="2">
        <v>383.62442278091328</v>
      </c>
      <c r="F33" s="2">
        <v>1129.0651616213443</v>
      </c>
      <c r="G33" s="11">
        <v>1932</v>
      </c>
      <c r="AA33" s="9"/>
      <c r="AB33" s="9"/>
      <c r="AC33" s="9"/>
      <c r="AD33" s="9"/>
      <c r="AE33" s="9"/>
    </row>
    <row r="34" spans="1:31" x14ac:dyDescent="0.25">
      <c r="A34">
        <v>58</v>
      </c>
      <c r="B34">
        <v>0</v>
      </c>
      <c r="C34" s="2">
        <v>0</v>
      </c>
      <c r="D34" s="2">
        <v>0</v>
      </c>
      <c r="E34">
        <v>0</v>
      </c>
      <c r="F34" s="2">
        <v>0</v>
      </c>
      <c r="G34" s="10">
        <v>0</v>
      </c>
      <c r="AA34" s="9"/>
      <c r="AB34" s="9"/>
      <c r="AC34" s="9"/>
      <c r="AD34" s="9"/>
      <c r="AE34" s="9"/>
    </row>
    <row r="35" spans="1:31" x14ac:dyDescent="0.25">
      <c r="A35">
        <v>58</v>
      </c>
      <c r="B35">
        <v>36</v>
      </c>
      <c r="C35" s="2">
        <v>38.588374504101424</v>
      </c>
      <c r="D35" s="2">
        <v>34.014937525837539</v>
      </c>
      <c r="E35" s="2">
        <v>55.3100034558787</v>
      </c>
      <c r="F35" s="2">
        <v>162.78577244507969</v>
      </c>
      <c r="G35" s="10">
        <v>278.55089595738394</v>
      </c>
      <c r="AA35" s="9"/>
      <c r="AB35" s="9"/>
      <c r="AC35" s="9"/>
      <c r="AD35" s="9"/>
      <c r="AE35" s="9"/>
    </row>
    <row r="36" spans="1:31" x14ac:dyDescent="0.25">
      <c r="A36">
        <v>58</v>
      </c>
      <c r="B36">
        <v>72</v>
      </c>
      <c r="C36" s="2">
        <v>76.901117761744985</v>
      </c>
      <c r="D36" s="2">
        <v>67.786911212204814</v>
      </c>
      <c r="E36" s="2">
        <v>110.22493545850114</v>
      </c>
      <c r="F36" s="2">
        <v>324.40878937269457</v>
      </c>
      <c r="G36" s="10">
        <v>555.11214265792944</v>
      </c>
      <c r="AA36" s="9"/>
      <c r="AB36" s="9"/>
      <c r="AC36" s="9"/>
      <c r="AD36" s="9"/>
      <c r="AE36" s="9"/>
    </row>
    <row r="37" spans="1:31" x14ac:dyDescent="0.25">
      <c r="A37">
        <v>58</v>
      </c>
      <c r="B37">
        <v>109</v>
      </c>
      <c r="C37" s="2">
        <v>116.04075475876212</v>
      </c>
      <c r="D37" s="2">
        <v>102.28777641698288</v>
      </c>
      <c r="E37" s="2">
        <v>166.32508182089236</v>
      </c>
      <c r="F37" s="2">
        <v>489.52007285270389</v>
      </c>
      <c r="G37" s="10">
        <v>837.64233712899022</v>
      </c>
      <c r="AA37" s="9"/>
      <c r="AB37" s="9"/>
      <c r="AC37" s="9"/>
      <c r="AD37" s="9"/>
      <c r="AE37" s="9"/>
    </row>
    <row r="38" spans="1:31" x14ac:dyDescent="0.25">
      <c r="A38">
        <v>58</v>
      </c>
      <c r="B38">
        <v>145</v>
      </c>
      <c r="C38" s="2">
        <v>153.17379628156601</v>
      </c>
      <c r="D38" s="2">
        <v>135.01986487041742</v>
      </c>
      <c r="E38" s="2">
        <v>219.54910800357794</v>
      </c>
      <c r="F38" s="2">
        <v>646.16649616556913</v>
      </c>
      <c r="G38" s="10">
        <v>1105.6878850102671</v>
      </c>
      <c r="AA38" s="9"/>
      <c r="AB38" s="9"/>
      <c r="AC38" s="9"/>
      <c r="AD38" s="9"/>
      <c r="AE38" s="9"/>
    </row>
    <row r="39" spans="1:31" x14ac:dyDescent="0.25">
      <c r="A39">
        <v>58</v>
      </c>
      <c r="B39">
        <v>182</v>
      </c>
      <c r="C39" s="2">
        <v>191.46724535195753</v>
      </c>
      <c r="D39" s="2">
        <v>168.77483108802178</v>
      </c>
      <c r="E39" s="2">
        <v>274.43638500447241</v>
      </c>
      <c r="F39" s="2">
        <v>807.70812020696133</v>
      </c>
      <c r="G39" s="10">
        <v>1382.1098562628338</v>
      </c>
      <c r="AA39" s="9"/>
      <c r="AB39" s="9"/>
      <c r="AC39" s="9"/>
      <c r="AD39" s="9"/>
      <c r="AE39" s="9"/>
    </row>
    <row r="40" spans="1:31" x14ac:dyDescent="0.25">
      <c r="A40">
        <v>58</v>
      </c>
      <c r="B40">
        <v>218</v>
      </c>
      <c r="C40" s="2">
        <v>228.52542187169124</v>
      </c>
      <c r="D40" s="2">
        <v>201.44092742763891</v>
      </c>
      <c r="E40" s="2">
        <v>327.55310468275741</v>
      </c>
      <c r="F40" s="2">
        <v>964.03872411798613</v>
      </c>
      <c r="G40" s="10">
        <v>1649.6149897330597</v>
      </c>
      <c r="AA40" s="9"/>
      <c r="AB40" s="9"/>
      <c r="AC40" s="9"/>
      <c r="AD40" s="9"/>
      <c r="AE40" s="9"/>
    </row>
    <row r="41" spans="1:31" x14ac:dyDescent="0.25">
      <c r="A41">
        <v>58</v>
      </c>
      <c r="B41">
        <v>255</v>
      </c>
      <c r="C41" s="2">
        <v>267.3678809645973</v>
      </c>
      <c r="D41" s="2">
        <v>235.67983581323759</v>
      </c>
      <c r="E41" s="2">
        <v>383.2272960492561</v>
      </c>
      <c r="F41" s="2">
        <v>1127.8963571062084</v>
      </c>
      <c r="G41" s="11">
        <v>1930</v>
      </c>
      <c r="AA41" s="9"/>
      <c r="AB41" s="9"/>
      <c r="AC41" s="9"/>
      <c r="AD41" s="9"/>
      <c r="AE41" s="9"/>
    </row>
    <row r="42" spans="1:31" ht="15.75" x14ac:dyDescent="0.25">
      <c r="G42" s="11"/>
      <c r="U4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49"/>
  <sheetViews>
    <sheetView zoomScale="85" zoomScaleNormal="85" workbookViewId="0">
      <selection activeCell="S13" sqref="S13"/>
    </sheetView>
  </sheetViews>
  <sheetFormatPr defaultRowHeight="15" x14ac:dyDescent="0.25"/>
  <cols>
    <col min="1" max="1" width="16" bestFit="1" customWidth="1"/>
    <col min="2" max="6" width="9.7109375" bestFit="1" customWidth="1"/>
  </cols>
  <sheetData>
    <row r="1" spans="1:12" x14ac:dyDescent="0.25">
      <c r="A1" t="s">
        <v>6</v>
      </c>
      <c r="B1" t="s">
        <v>3</v>
      </c>
      <c r="C1" t="s">
        <v>1</v>
      </c>
      <c r="D1" t="s">
        <v>2</v>
      </c>
      <c r="E1" t="s">
        <v>4</v>
      </c>
      <c r="F1" t="s">
        <v>5</v>
      </c>
    </row>
    <row r="2" spans="1:12" x14ac:dyDescent="0.25">
      <c r="A2" s="3">
        <v>187.27500000000001</v>
      </c>
      <c r="B2" s="5">
        <v>-8.6300000000000008</v>
      </c>
      <c r="C2" s="5">
        <v>-66.27</v>
      </c>
      <c r="D2" s="5">
        <v>-2.0499999999999998</v>
      </c>
      <c r="E2" s="5">
        <v>37.01</v>
      </c>
      <c r="F2" s="5">
        <v>-56.9</v>
      </c>
      <c r="H2" s="3"/>
      <c r="I2" s="3"/>
      <c r="J2" s="3"/>
      <c r="K2" s="3"/>
      <c r="L2" s="3"/>
    </row>
    <row r="3" spans="1:12" x14ac:dyDescent="0.25">
      <c r="A3" s="3">
        <v>187.74</v>
      </c>
      <c r="B3" s="5">
        <v>-8.6300000000000008</v>
      </c>
      <c r="C3" s="5">
        <v>-66.27</v>
      </c>
      <c r="D3" s="5">
        <v>-2.0499999999999998</v>
      </c>
      <c r="E3" s="5">
        <v>37.01</v>
      </c>
      <c r="F3" s="5">
        <v>-56.9</v>
      </c>
      <c r="H3" s="3"/>
      <c r="I3" s="3"/>
      <c r="J3" s="3"/>
      <c r="K3" s="3"/>
      <c r="L3" s="3"/>
    </row>
    <row r="4" spans="1:12" x14ac:dyDescent="0.25">
      <c r="A4" s="3">
        <v>188.20500000000001</v>
      </c>
      <c r="B4" s="5">
        <v>-8.6300000000000008</v>
      </c>
      <c r="C4" s="5">
        <v>-66.27</v>
      </c>
      <c r="D4" s="5">
        <v>-2.0499999999999998</v>
      </c>
      <c r="E4" s="5">
        <v>37.01</v>
      </c>
      <c r="F4" s="5">
        <v>-56.9</v>
      </c>
      <c r="H4" s="3"/>
      <c r="I4" s="3"/>
      <c r="J4" s="3"/>
      <c r="K4" s="3"/>
      <c r="L4" s="3"/>
    </row>
    <row r="5" spans="1:12" x14ac:dyDescent="0.25">
      <c r="A5" s="3">
        <v>188.67099999999999</v>
      </c>
      <c r="B5" s="5">
        <v>19.46</v>
      </c>
      <c r="C5" s="5">
        <v>-17.12</v>
      </c>
      <c r="D5" s="5">
        <v>-90.99</v>
      </c>
      <c r="E5" s="5">
        <v>-56.61</v>
      </c>
      <c r="F5" s="5">
        <v>-35.840000000000003</v>
      </c>
      <c r="H5" s="3"/>
      <c r="I5" s="3"/>
      <c r="J5" s="3"/>
      <c r="K5" s="3"/>
      <c r="L5" s="3"/>
    </row>
    <row r="6" spans="1:12" x14ac:dyDescent="0.25">
      <c r="A6" s="3">
        <v>189.136</v>
      </c>
      <c r="B6" s="5">
        <v>-106.93</v>
      </c>
      <c r="C6" s="5">
        <v>-5.41</v>
      </c>
      <c r="D6" s="5">
        <v>-69.92</v>
      </c>
      <c r="E6" s="5">
        <v>-80.02</v>
      </c>
      <c r="F6" s="5">
        <v>-59.24</v>
      </c>
      <c r="H6" s="3"/>
      <c r="I6" s="3"/>
      <c r="J6" s="3"/>
      <c r="K6" s="3"/>
      <c r="L6" s="3"/>
    </row>
    <row r="7" spans="1:12" x14ac:dyDescent="0.25">
      <c r="A7" s="3">
        <v>189.601</v>
      </c>
      <c r="B7" s="5">
        <v>14.77</v>
      </c>
      <c r="C7" s="5">
        <v>-70.95</v>
      </c>
      <c r="D7" s="5">
        <v>-112.05</v>
      </c>
      <c r="E7" s="5">
        <v>-96.4</v>
      </c>
      <c r="F7" s="5">
        <v>-108.4</v>
      </c>
      <c r="H7" s="3"/>
      <c r="I7" s="3"/>
      <c r="J7" s="3"/>
      <c r="K7" s="3"/>
      <c r="L7" s="3"/>
    </row>
    <row r="8" spans="1:12" x14ac:dyDescent="0.25">
      <c r="A8" s="3">
        <v>190.066</v>
      </c>
      <c r="B8" s="5">
        <v>-55.44</v>
      </c>
      <c r="C8" s="5">
        <v>-101.37</v>
      </c>
      <c r="D8" s="5">
        <v>-60.56</v>
      </c>
      <c r="E8" s="5">
        <v>-14.48</v>
      </c>
      <c r="F8" s="5">
        <v>-92.01</v>
      </c>
      <c r="H8" s="3"/>
      <c r="I8" s="3"/>
      <c r="J8" s="3"/>
      <c r="K8" s="3"/>
      <c r="L8" s="3"/>
    </row>
    <row r="9" spans="1:12" x14ac:dyDescent="0.25">
      <c r="A9" s="3">
        <v>190.53200000000001</v>
      </c>
      <c r="B9" s="5">
        <v>-22.67</v>
      </c>
      <c r="C9" s="5">
        <v>-101.37</v>
      </c>
      <c r="D9" s="5">
        <v>-6.73</v>
      </c>
      <c r="E9" s="5">
        <v>-37.89</v>
      </c>
      <c r="F9" s="5">
        <v>-19.46</v>
      </c>
      <c r="H9" s="3"/>
      <c r="I9" s="3"/>
      <c r="J9" s="3"/>
      <c r="K9" s="3"/>
      <c r="L9" s="3"/>
    </row>
    <row r="10" spans="1:12" x14ac:dyDescent="0.25">
      <c r="A10" s="3">
        <v>190.99700000000001</v>
      </c>
      <c r="B10" s="5">
        <v>-50.76</v>
      </c>
      <c r="C10" s="5">
        <v>-159.88999999999999</v>
      </c>
      <c r="D10" s="5">
        <v>-25.45</v>
      </c>
      <c r="E10" s="5">
        <v>-26.18</v>
      </c>
      <c r="F10" s="5">
        <v>-47.54</v>
      </c>
      <c r="H10" s="3"/>
      <c r="I10" s="3"/>
      <c r="J10" s="3"/>
      <c r="K10" s="3"/>
      <c r="L10" s="3"/>
    </row>
    <row r="11" spans="1:12" x14ac:dyDescent="0.25">
      <c r="A11" s="3">
        <v>191.46199999999999</v>
      </c>
      <c r="B11" s="5">
        <v>-48.42</v>
      </c>
      <c r="C11" s="5">
        <v>-49.88</v>
      </c>
      <c r="D11" s="5">
        <v>-98.01</v>
      </c>
      <c r="E11" s="5">
        <v>-65.97</v>
      </c>
      <c r="F11" s="5">
        <v>-49.88</v>
      </c>
      <c r="H11" s="3"/>
      <c r="I11" s="3"/>
      <c r="J11" s="3"/>
      <c r="K11" s="3"/>
      <c r="L11" s="3"/>
    </row>
    <row r="12" spans="1:12" x14ac:dyDescent="0.25">
      <c r="A12" s="3">
        <v>191.92699999999999</v>
      </c>
      <c r="B12" s="5">
        <v>-39.06</v>
      </c>
      <c r="C12" s="5">
        <v>-96.69</v>
      </c>
      <c r="D12" s="5">
        <v>-53.54</v>
      </c>
      <c r="E12" s="5">
        <v>-49.59</v>
      </c>
      <c r="F12" s="5">
        <v>-63.93</v>
      </c>
      <c r="H12" s="3"/>
      <c r="I12" s="3"/>
      <c r="J12" s="3"/>
      <c r="K12" s="3"/>
      <c r="L12" s="3"/>
    </row>
    <row r="13" spans="1:12" x14ac:dyDescent="0.25">
      <c r="A13" s="3">
        <v>192.392</v>
      </c>
      <c r="B13" s="5">
        <v>-36.72</v>
      </c>
      <c r="C13" s="5">
        <v>-42.86</v>
      </c>
      <c r="D13" s="5">
        <v>-46.52</v>
      </c>
      <c r="E13" s="5">
        <v>-70.650000000000006</v>
      </c>
      <c r="F13" s="5">
        <v>-47.54</v>
      </c>
      <c r="H13" s="3"/>
      <c r="I13" s="3"/>
      <c r="J13" s="3"/>
      <c r="K13" s="3"/>
      <c r="L13" s="3"/>
    </row>
    <row r="14" spans="1:12" x14ac:dyDescent="0.25">
      <c r="A14" s="3">
        <v>192.857</v>
      </c>
      <c r="B14" s="5">
        <v>-20.329999999999998</v>
      </c>
      <c r="C14" s="5">
        <v>27.36</v>
      </c>
      <c r="D14" s="5">
        <v>-34.82</v>
      </c>
      <c r="E14" s="5">
        <v>-96.4</v>
      </c>
      <c r="F14" s="5">
        <v>3.95</v>
      </c>
      <c r="H14" s="3"/>
      <c r="I14" s="3"/>
      <c r="J14" s="3"/>
      <c r="K14" s="3"/>
      <c r="L14" s="3"/>
    </row>
    <row r="15" spans="1:12" x14ac:dyDescent="0.25">
      <c r="A15" s="3">
        <v>193.322</v>
      </c>
      <c r="B15" s="5">
        <v>-20.329999999999998</v>
      </c>
      <c r="C15" s="5">
        <v>22.67</v>
      </c>
      <c r="D15" s="5">
        <v>-2.0499999999999998</v>
      </c>
      <c r="E15" s="5">
        <v>-14.48</v>
      </c>
      <c r="F15" s="5">
        <v>-33.5</v>
      </c>
      <c r="H15" s="3"/>
      <c r="I15" s="3"/>
      <c r="J15" s="3"/>
      <c r="K15" s="3"/>
      <c r="L15" s="3"/>
    </row>
    <row r="16" spans="1:12" x14ac:dyDescent="0.25">
      <c r="A16" s="3">
        <v>193.786</v>
      </c>
      <c r="B16" s="5">
        <v>-6.29</v>
      </c>
      <c r="C16" s="5">
        <v>48.42</v>
      </c>
      <c r="D16" s="5">
        <v>23.7</v>
      </c>
      <c r="E16" s="5">
        <v>6.58</v>
      </c>
      <c r="F16" s="5">
        <v>10.97</v>
      </c>
      <c r="H16" s="3"/>
      <c r="I16" s="3"/>
      <c r="J16" s="3"/>
      <c r="K16" s="3"/>
      <c r="L16" s="3"/>
    </row>
    <row r="17" spans="1:12" x14ac:dyDescent="0.25">
      <c r="A17" s="3">
        <v>194.251</v>
      </c>
      <c r="B17" s="5">
        <v>-39.06</v>
      </c>
      <c r="C17" s="5">
        <v>81.19</v>
      </c>
      <c r="D17" s="5">
        <v>35.4</v>
      </c>
      <c r="E17" s="5">
        <v>34.67</v>
      </c>
      <c r="F17" s="5">
        <v>69.48</v>
      </c>
      <c r="H17" s="3"/>
      <c r="I17" s="3"/>
      <c r="J17" s="3"/>
      <c r="K17" s="3"/>
      <c r="L17" s="3"/>
    </row>
    <row r="18" spans="1:12" x14ac:dyDescent="0.25">
      <c r="A18" s="3">
        <v>194.71600000000001</v>
      </c>
      <c r="B18" s="5">
        <v>52.22</v>
      </c>
      <c r="C18" s="5">
        <v>123.32</v>
      </c>
      <c r="D18" s="5">
        <v>77.53</v>
      </c>
      <c r="E18" s="5">
        <v>18.29</v>
      </c>
      <c r="F18" s="5">
        <v>41.4</v>
      </c>
      <c r="H18" s="3"/>
      <c r="I18" s="3"/>
      <c r="J18" s="3"/>
      <c r="K18" s="3"/>
      <c r="L18" s="3"/>
    </row>
    <row r="19" spans="1:12" x14ac:dyDescent="0.25">
      <c r="A19" s="3">
        <v>195.18100000000001</v>
      </c>
      <c r="B19" s="5">
        <v>96.69</v>
      </c>
      <c r="C19" s="5">
        <v>64.8</v>
      </c>
      <c r="D19" s="5">
        <v>16.68</v>
      </c>
      <c r="E19" s="5">
        <v>25.31</v>
      </c>
      <c r="F19" s="5">
        <v>71.83</v>
      </c>
      <c r="H19" s="3"/>
      <c r="I19" s="3"/>
      <c r="J19" s="3"/>
      <c r="K19" s="3"/>
      <c r="L19" s="3"/>
    </row>
    <row r="20" spans="1:12" x14ac:dyDescent="0.25">
      <c r="A20" s="3">
        <v>195.64599999999999</v>
      </c>
      <c r="B20" s="5">
        <v>35.840000000000003</v>
      </c>
      <c r="C20" s="5">
        <v>48.42</v>
      </c>
      <c r="D20" s="5">
        <v>107.96</v>
      </c>
      <c r="E20" s="5">
        <v>177.44</v>
      </c>
      <c r="F20" s="5">
        <v>142.04</v>
      </c>
      <c r="H20" s="3"/>
      <c r="I20" s="3"/>
      <c r="J20" s="3"/>
      <c r="K20" s="3"/>
      <c r="L20" s="3"/>
    </row>
    <row r="21" spans="1:12" x14ac:dyDescent="0.25">
      <c r="A21" s="3">
        <v>196.11</v>
      </c>
      <c r="B21" s="5">
        <v>66.27</v>
      </c>
      <c r="C21" s="5">
        <v>74.17</v>
      </c>
      <c r="D21" s="5">
        <v>84.55</v>
      </c>
      <c r="E21" s="5">
        <v>123.61</v>
      </c>
      <c r="F21" s="5">
        <v>46.08</v>
      </c>
      <c r="H21" s="3"/>
      <c r="I21" s="3"/>
      <c r="J21" s="3"/>
      <c r="K21" s="3"/>
      <c r="L21" s="3"/>
    </row>
    <row r="22" spans="1:12" x14ac:dyDescent="0.25">
      <c r="A22" s="3">
        <v>196.57499999999999</v>
      </c>
      <c r="B22" s="5">
        <v>73.290000000000006</v>
      </c>
      <c r="C22" s="5">
        <v>132.68</v>
      </c>
      <c r="D22" s="5">
        <v>93.91</v>
      </c>
      <c r="E22" s="5">
        <v>86.16</v>
      </c>
      <c r="F22" s="5">
        <v>76.510000000000005</v>
      </c>
      <c r="H22" s="3"/>
      <c r="I22" s="3"/>
      <c r="J22" s="3"/>
      <c r="K22" s="3"/>
      <c r="L22" s="3"/>
    </row>
    <row r="23" spans="1:12" x14ac:dyDescent="0.25">
      <c r="A23" s="3">
        <v>197.04</v>
      </c>
      <c r="B23" s="5">
        <v>176.27</v>
      </c>
      <c r="C23" s="5">
        <v>181.83</v>
      </c>
      <c r="D23" s="5">
        <v>171.15</v>
      </c>
      <c r="E23" s="5">
        <v>86.16</v>
      </c>
      <c r="F23" s="5">
        <v>95.23</v>
      </c>
      <c r="H23" s="3"/>
      <c r="I23" s="3"/>
      <c r="J23" s="3"/>
      <c r="K23" s="3"/>
      <c r="L23" s="3"/>
    </row>
    <row r="24" spans="1:12" x14ac:dyDescent="0.25">
      <c r="A24" s="3">
        <v>197.50399999999999</v>
      </c>
      <c r="B24" s="5">
        <v>183.29</v>
      </c>
      <c r="C24" s="5">
        <v>163.11000000000001</v>
      </c>
      <c r="D24" s="5">
        <v>117.32</v>
      </c>
      <c r="E24" s="5">
        <v>165.74</v>
      </c>
      <c r="F24" s="5">
        <v>90.55</v>
      </c>
      <c r="H24" s="3"/>
      <c r="I24" s="3"/>
      <c r="J24" s="3"/>
      <c r="K24" s="3"/>
      <c r="L24" s="3"/>
    </row>
    <row r="25" spans="1:12" x14ac:dyDescent="0.25">
      <c r="A25" s="3">
        <v>197.96899999999999</v>
      </c>
      <c r="B25" s="5">
        <v>157.55000000000001</v>
      </c>
      <c r="C25" s="5">
        <v>163.11000000000001</v>
      </c>
      <c r="D25" s="5">
        <v>154.77000000000001</v>
      </c>
      <c r="E25" s="5">
        <v>273.39999999999998</v>
      </c>
      <c r="F25" s="5">
        <v>163.11000000000001</v>
      </c>
      <c r="H25" s="3"/>
      <c r="I25" s="3"/>
      <c r="J25" s="3"/>
      <c r="K25" s="3"/>
      <c r="L25" s="3"/>
    </row>
    <row r="26" spans="1:12" x14ac:dyDescent="0.25">
      <c r="A26" s="3">
        <v>198.43299999999999</v>
      </c>
      <c r="B26" s="5">
        <v>202.02</v>
      </c>
      <c r="C26" s="5">
        <v>205.24</v>
      </c>
      <c r="D26" s="5">
        <v>222.64</v>
      </c>
      <c r="E26" s="5">
        <v>266.38</v>
      </c>
      <c r="F26" s="5">
        <v>280.13</v>
      </c>
      <c r="H26" s="3"/>
      <c r="I26" s="3"/>
      <c r="J26" s="3"/>
      <c r="K26" s="3"/>
      <c r="L26" s="3"/>
    </row>
    <row r="27" spans="1:12" x14ac:dyDescent="0.25">
      <c r="A27" s="3">
        <v>198.898</v>
      </c>
      <c r="B27" s="5">
        <v>241.81</v>
      </c>
      <c r="C27" s="5">
        <v>219.28</v>
      </c>
      <c r="D27" s="5">
        <v>269.45</v>
      </c>
      <c r="E27" s="5">
        <v>303.83</v>
      </c>
      <c r="F27" s="5">
        <v>331.62</v>
      </c>
      <c r="H27" s="3"/>
      <c r="I27" s="3"/>
      <c r="J27" s="3"/>
      <c r="K27" s="3"/>
      <c r="L27" s="3"/>
    </row>
    <row r="28" spans="1:12" x14ac:dyDescent="0.25">
      <c r="A28" s="3">
        <v>199.36199999999999</v>
      </c>
      <c r="B28" s="5">
        <v>293.3</v>
      </c>
      <c r="C28" s="5">
        <v>287.14999999999998</v>
      </c>
      <c r="D28" s="5">
        <v>227.32</v>
      </c>
      <c r="E28" s="5">
        <v>360</v>
      </c>
      <c r="F28" s="5">
        <v>284.81</v>
      </c>
      <c r="H28" s="3"/>
      <c r="I28" s="3"/>
      <c r="J28" s="3"/>
      <c r="K28" s="3"/>
      <c r="L28" s="3"/>
    </row>
    <row r="29" spans="1:12" x14ac:dyDescent="0.25">
      <c r="A29" s="3">
        <v>199.82599999999999</v>
      </c>
      <c r="B29" s="5">
        <v>265.20999999999998</v>
      </c>
      <c r="C29" s="5">
        <v>212.26</v>
      </c>
      <c r="D29" s="5">
        <v>299.88</v>
      </c>
      <c r="E29" s="5">
        <v>381.07</v>
      </c>
      <c r="F29" s="5">
        <v>291.83999999999997</v>
      </c>
      <c r="H29" s="3"/>
      <c r="I29" s="3"/>
      <c r="J29" s="3"/>
      <c r="K29" s="3"/>
      <c r="L29" s="3"/>
    </row>
    <row r="30" spans="1:12" x14ac:dyDescent="0.25">
      <c r="A30" s="3">
        <v>200.291</v>
      </c>
      <c r="B30" s="5">
        <v>288.62</v>
      </c>
      <c r="C30" s="5">
        <v>202.9</v>
      </c>
      <c r="D30" s="5">
        <v>304.56</v>
      </c>
      <c r="E30" s="5">
        <v>355.32</v>
      </c>
      <c r="F30" s="5">
        <v>315.24</v>
      </c>
      <c r="H30" s="3"/>
      <c r="I30" s="3"/>
      <c r="J30" s="3"/>
      <c r="K30" s="3"/>
      <c r="L30" s="3"/>
    </row>
    <row r="31" spans="1:12" x14ac:dyDescent="0.25">
      <c r="A31" s="3">
        <v>200.755</v>
      </c>
      <c r="B31" s="5">
        <v>204.36</v>
      </c>
      <c r="C31" s="5">
        <v>242.68</v>
      </c>
      <c r="D31" s="5">
        <v>220.3</v>
      </c>
      <c r="E31" s="5">
        <v>345.96</v>
      </c>
      <c r="F31" s="5">
        <v>298.86</v>
      </c>
      <c r="H31" s="3"/>
      <c r="I31" s="3"/>
      <c r="J31" s="3"/>
      <c r="K31" s="3"/>
      <c r="L31" s="3"/>
    </row>
    <row r="32" spans="1:12" x14ac:dyDescent="0.25">
      <c r="A32" s="3">
        <v>201.21899999999999</v>
      </c>
      <c r="B32" s="5">
        <v>279.26</v>
      </c>
      <c r="C32" s="5">
        <v>301.2</v>
      </c>
      <c r="D32" s="5">
        <v>271.79000000000002</v>
      </c>
      <c r="E32" s="5">
        <v>383.41</v>
      </c>
      <c r="F32" s="5">
        <v>338.65</v>
      </c>
      <c r="H32" s="3"/>
      <c r="I32" s="3"/>
      <c r="J32" s="3"/>
      <c r="K32" s="3"/>
      <c r="L32" s="3"/>
    </row>
    <row r="33" spans="1:12" x14ac:dyDescent="0.25">
      <c r="A33" s="3">
        <v>201.684</v>
      </c>
      <c r="B33" s="5">
        <v>309.68</v>
      </c>
      <c r="C33" s="5">
        <v>245.02</v>
      </c>
      <c r="D33" s="5">
        <v>255.41</v>
      </c>
      <c r="E33" s="5">
        <v>430.22</v>
      </c>
      <c r="F33" s="5">
        <v>357.37</v>
      </c>
      <c r="H33" s="3"/>
      <c r="I33" s="3"/>
      <c r="J33" s="3"/>
      <c r="K33" s="3"/>
      <c r="L33" s="3"/>
    </row>
    <row r="34" spans="1:12" x14ac:dyDescent="0.25">
      <c r="A34" s="3">
        <v>202.148</v>
      </c>
      <c r="B34" s="5">
        <v>276.91000000000003</v>
      </c>
      <c r="C34" s="5">
        <v>338.65</v>
      </c>
      <c r="D34" s="5">
        <v>311.58</v>
      </c>
      <c r="E34" s="5">
        <v>423.2</v>
      </c>
      <c r="F34" s="5">
        <v>340.99</v>
      </c>
      <c r="H34" s="3"/>
      <c r="I34" s="3"/>
      <c r="J34" s="3"/>
      <c r="K34" s="3"/>
      <c r="L34" s="3"/>
    </row>
    <row r="35" spans="1:12" x14ac:dyDescent="0.25">
      <c r="A35" s="3">
        <v>202.61199999999999</v>
      </c>
      <c r="B35" s="5">
        <v>265.20999999999998</v>
      </c>
      <c r="C35" s="5">
        <v>310.56</v>
      </c>
      <c r="D35" s="5">
        <v>318.61</v>
      </c>
      <c r="E35" s="5">
        <v>413.84</v>
      </c>
      <c r="F35" s="5">
        <v>371.41</v>
      </c>
      <c r="H35" s="3"/>
      <c r="I35" s="3"/>
      <c r="J35" s="3"/>
      <c r="K35" s="3"/>
      <c r="L35" s="3"/>
    </row>
    <row r="36" spans="1:12" x14ac:dyDescent="0.25">
      <c r="A36" s="3">
        <v>203.07599999999999</v>
      </c>
      <c r="B36" s="5">
        <v>335.43</v>
      </c>
      <c r="C36" s="5">
        <v>373.75</v>
      </c>
      <c r="D36" s="5">
        <v>342.01</v>
      </c>
      <c r="E36" s="5">
        <v>451.28</v>
      </c>
      <c r="F36" s="5">
        <v>359.71</v>
      </c>
      <c r="H36" s="3"/>
      <c r="I36" s="3"/>
      <c r="J36" s="3"/>
      <c r="K36" s="3"/>
      <c r="L36" s="3"/>
    </row>
    <row r="37" spans="1:12" x14ac:dyDescent="0.25">
      <c r="A37" s="3">
        <v>203.54</v>
      </c>
      <c r="B37" s="5">
        <v>335.43</v>
      </c>
      <c r="C37" s="5">
        <v>350.35</v>
      </c>
      <c r="D37" s="5">
        <v>306.89999999999998</v>
      </c>
      <c r="E37" s="5">
        <v>437.24</v>
      </c>
      <c r="F37" s="5">
        <v>364.39</v>
      </c>
      <c r="H37" s="3"/>
      <c r="I37" s="3"/>
      <c r="J37" s="3"/>
      <c r="K37" s="3"/>
      <c r="L37" s="3"/>
    </row>
    <row r="38" spans="1:12" x14ac:dyDescent="0.25">
      <c r="A38" s="3">
        <v>204.00399999999999</v>
      </c>
      <c r="B38" s="5">
        <v>295.64</v>
      </c>
      <c r="C38" s="5">
        <v>326.94</v>
      </c>
      <c r="D38" s="5">
        <v>344.35</v>
      </c>
      <c r="E38" s="5">
        <v>427.88</v>
      </c>
      <c r="F38" s="5">
        <v>340.99</v>
      </c>
      <c r="H38" s="3"/>
      <c r="I38" s="3"/>
      <c r="J38" s="3"/>
      <c r="K38" s="3"/>
      <c r="L38" s="3"/>
    </row>
    <row r="39" spans="1:12" x14ac:dyDescent="0.25">
      <c r="A39" s="3">
        <v>204.46799999999999</v>
      </c>
      <c r="B39" s="5">
        <v>335.43</v>
      </c>
      <c r="C39" s="5">
        <v>364.39</v>
      </c>
      <c r="D39" s="5">
        <v>306.89999999999998</v>
      </c>
      <c r="E39" s="5">
        <v>462.99</v>
      </c>
      <c r="F39" s="5">
        <v>380.78</v>
      </c>
      <c r="H39" s="3"/>
      <c r="I39" s="3"/>
      <c r="J39" s="3"/>
      <c r="K39" s="3"/>
      <c r="L39" s="3"/>
    </row>
    <row r="40" spans="1:12" x14ac:dyDescent="0.25">
      <c r="A40" s="3">
        <v>204.93199999999999</v>
      </c>
      <c r="B40" s="5">
        <v>361.17</v>
      </c>
      <c r="C40" s="5">
        <v>383.12</v>
      </c>
      <c r="D40" s="5">
        <v>297.54000000000002</v>
      </c>
      <c r="E40" s="5">
        <v>467.67</v>
      </c>
      <c r="F40" s="5">
        <v>399.5</v>
      </c>
      <c r="H40" s="3"/>
      <c r="I40" s="3"/>
      <c r="J40" s="3"/>
      <c r="K40" s="3"/>
      <c r="L40" s="3"/>
    </row>
    <row r="41" spans="1:12" x14ac:dyDescent="0.25">
      <c r="A41" s="3">
        <v>205.39599999999999</v>
      </c>
      <c r="B41" s="5">
        <v>335.43</v>
      </c>
      <c r="C41" s="5">
        <v>397.16</v>
      </c>
      <c r="D41" s="5">
        <v>318.61</v>
      </c>
      <c r="E41" s="5">
        <v>472.35</v>
      </c>
      <c r="F41" s="5">
        <v>366.73</v>
      </c>
      <c r="H41" s="3"/>
      <c r="I41" s="3"/>
      <c r="J41" s="3"/>
      <c r="K41" s="3"/>
      <c r="L41" s="3"/>
    </row>
    <row r="42" spans="1:12" x14ac:dyDescent="0.25">
      <c r="A42" s="3">
        <v>205.86</v>
      </c>
      <c r="B42" s="5">
        <v>372.88</v>
      </c>
      <c r="C42" s="5">
        <v>329.28</v>
      </c>
      <c r="D42" s="5">
        <v>299.88</v>
      </c>
      <c r="E42" s="5">
        <v>395.11</v>
      </c>
      <c r="F42" s="5">
        <v>383.12</v>
      </c>
      <c r="H42" s="3"/>
      <c r="I42" s="3"/>
      <c r="J42" s="3"/>
      <c r="K42" s="3"/>
      <c r="L42" s="3"/>
    </row>
    <row r="43" spans="1:12" x14ac:dyDescent="0.25">
      <c r="A43" s="3">
        <v>206.32400000000001</v>
      </c>
      <c r="B43" s="5">
        <v>424.37</v>
      </c>
      <c r="C43" s="5">
        <v>340.99</v>
      </c>
      <c r="D43" s="5">
        <v>356.05</v>
      </c>
      <c r="E43" s="5">
        <v>427.88</v>
      </c>
      <c r="F43" s="5">
        <v>422.91</v>
      </c>
      <c r="H43" s="3"/>
      <c r="I43" s="3"/>
      <c r="J43" s="3"/>
      <c r="K43" s="3"/>
      <c r="L43" s="3"/>
    </row>
    <row r="44" spans="1:12" x14ac:dyDescent="0.25">
      <c r="A44" s="3">
        <v>206.78800000000001</v>
      </c>
      <c r="B44" s="5">
        <v>321.38</v>
      </c>
      <c r="C44" s="5">
        <v>359.71</v>
      </c>
      <c r="D44" s="5">
        <v>295.2</v>
      </c>
      <c r="E44" s="5">
        <v>392.77</v>
      </c>
      <c r="F44" s="5">
        <v>460.35</v>
      </c>
      <c r="H44" s="3"/>
      <c r="I44" s="3"/>
      <c r="J44" s="3"/>
      <c r="K44" s="3"/>
      <c r="L44" s="3"/>
    </row>
    <row r="45" spans="1:12" x14ac:dyDescent="0.25">
      <c r="A45" s="3">
        <v>207.251</v>
      </c>
      <c r="B45" s="5">
        <v>316.7</v>
      </c>
      <c r="C45" s="5">
        <v>411.2</v>
      </c>
      <c r="D45" s="5">
        <v>351.37</v>
      </c>
      <c r="E45" s="5">
        <v>409.15</v>
      </c>
      <c r="F45" s="5">
        <v>418.22</v>
      </c>
      <c r="H45" s="3"/>
      <c r="I45" s="3"/>
      <c r="J45" s="3"/>
      <c r="K45" s="3"/>
      <c r="L45" s="3"/>
    </row>
    <row r="46" spans="1:12" x14ac:dyDescent="0.25">
      <c r="A46" s="3">
        <v>207.715</v>
      </c>
      <c r="B46" s="5">
        <v>368.2</v>
      </c>
      <c r="C46" s="5">
        <v>310.56</v>
      </c>
      <c r="D46" s="5">
        <v>353.71</v>
      </c>
      <c r="E46" s="5">
        <v>430.22</v>
      </c>
      <c r="F46" s="5">
        <v>364.39</v>
      </c>
      <c r="H46" s="3"/>
      <c r="I46" s="3"/>
      <c r="J46" s="3"/>
      <c r="K46" s="3"/>
      <c r="L46" s="3"/>
    </row>
    <row r="47" spans="1:12" x14ac:dyDescent="0.25">
      <c r="A47" s="3">
        <v>208.179</v>
      </c>
      <c r="B47" s="5">
        <v>363.51</v>
      </c>
      <c r="C47" s="5">
        <v>355.03</v>
      </c>
      <c r="D47" s="5">
        <v>306.89999999999998</v>
      </c>
      <c r="E47" s="5">
        <v>453.63</v>
      </c>
      <c r="F47" s="5">
        <v>411.2</v>
      </c>
      <c r="H47" s="3"/>
      <c r="I47" s="3"/>
      <c r="J47" s="3"/>
      <c r="K47" s="3"/>
      <c r="L47" s="3"/>
    </row>
    <row r="48" spans="1:12" x14ac:dyDescent="0.25">
      <c r="A48" s="3">
        <v>208.642</v>
      </c>
      <c r="B48" s="5">
        <v>342.45</v>
      </c>
      <c r="C48" s="5">
        <v>310.56</v>
      </c>
      <c r="D48" s="5">
        <v>344.35</v>
      </c>
      <c r="E48" s="5">
        <v>413.84</v>
      </c>
      <c r="F48" s="5">
        <v>322.26</v>
      </c>
      <c r="H48" s="3"/>
      <c r="I48" s="3"/>
      <c r="J48" s="3"/>
      <c r="K48" s="3"/>
      <c r="L48" s="3"/>
    </row>
    <row r="49" spans="1:12" x14ac:dyDescent="0.25">
      <c r="A49" s="3">
        <v>209.10599999999999</v>
      </c>
      <c r="B49" s="5">
        <v>379.9</v>
      </c>
      <c r="C49" s="5">
        <v>333.97</v>
      </c>
      <c r="D49" s="5">
        <v>374.78</v>
      </c>
      <c r="E49" s="5">
        <v>427.88</v>
      </c>
      <c r="F49" s="5">
        <v>378.44</v>
      </c>
      <c r="H49" s="3"/>
      <c r="I49" s="3"/>
      <c r="J49" s="3"/>
      <c r="K49" s="3"/>
      <c r="L49" s="3"/>
    </row>
    <row r="50" spans="1:12" x14ac:dyDescent="0.25">
      <c r="A50" s="3">
        <v>209.57</v>
      </c>
      <c r="B50" s="5">
        <v>368.2</v>
      </c>
      <c r="C50" s="5">
        <v>443.97</v>
      </c>
      <c r="D50" s="5">
        <v>370.1</v>
      </c>
      <c r="E50" s="5">
        <v>395.11</v>
      </c>
      <c r="F50" s="5">
        <v>399.5</v>
      </c>
      <c r="H50" s="3"/>
      <c r="I50" s="3"/>
      <c r="J50" s="3"/>
      <c r="K50" s="3"/>
      <c r="L50" s="3"/>
    </row>
    <row r="51" spans="1:12" x14ac:dyDescent="0.25">
      <c r="A51" s="3">
        <v>210.03299999999999</v>
      </c>
      <c r="B51" s="5">
        <v>319.04000000000002</v>
      </c>
      <c r="C51" s="5">
        <v>364.39</v>
      </c>
      <c r="D51" s="5">
        <v>332.65</v>
      </c>
      <c r="E51" s="5">
        <v>343.62</v>
      </c>
      <c r="F51" s="5">
        <v>359.71</v>
      </c>
      <c r="H51" s="3"/>
      <c r="I51" s="3"/>
      <c r="J51" s="3"/>
      <c r="K51" s="3"/>
      <c r="L51" s="3"/>
    </row>
    <row r="52" spans="1:12" x14ac:dyDescent="0.25">
      <c r="A52" s="3">
        <v>210.49700000000001</v>
      </c>
      <c r="B52" s="5">
        <v>326.07</v>
      </c>
      <c r="C52" s="5">
        <v>397.16</v>
      </c>
      <c r="D52" s="5">
        <v>374.78</v>
      </c>
      <c r="E52" s="5">
        <v>477.03</v>
      </c>
      <c r="F52" s="5">
        <v>369.07</v>
      </c>
      <c r="H52" s="3"/>
      <c r="I52" s="3"/>
      <c r="J52" s="3"/>
      <c r="K52" s="3"/>
      <c r="L52" s="3"/>
    </row>
    <row r="53" spans="1:12" x14ac:dyDescent="0.25">
      <c r="A53" s="3">
        <v>210.96</v>
      </c>
      <c r="B53" s="5">
        <v>358.83</v>
      </c>
      <c r="C53" s="5">
        <v>401.84</v>
      </c>
      <c r="D53" s="5">
        <v>351.37</v>
      </c>
      <c r="E53" s="5">
        <v>420.86</v>
      </c>
      <c r="F53" s="5">
        <v>404.18</v>
      </c>
      <c r="H53" s="3"/>
      <c r="I53" s="3"/>
      <c r="J53" s="3"/>
      <c r="K53" s="3"/>
      <c r="L53" s="3"/>
    </row>
    <row r="54" spans="1:12" x14ac:dyDescent="0.25">
      <c r="A54" s="3">
        <v>211.42400000000001</v>
      </c>
      <c r="B54" s="5">
        <v>321.38</v>
      </c>
      <c r="C54" s="5">
        <v>338.65</v>
      </c>
      <c r="D54" s="5">
        <v>339.67</v>
      </c>
      <c r="E54" s="5">
        <v>395.11</v>
      </c>
      <c r="F54" s="5">
        <v>446.31</v>
      </c>
      <c r="H54" s="3"/>
      <c r="I54" s="3"/>
      <c r="J54" s="3"/>
      <c r="K54" s="3"/>
      <c r="L54" s="3"/>
    </row>
    <row r="55" spans="1:12" x14ac:dyDescent="0.25">
      <c r="A55" s="3">
        <v>211.887</v>
      </c>
      <c r="B55" s="5">
        <v>347.13</v>
      </c>
      <c r="C55" s="5">
        <v>357.37</v>
      </c>
      <c r="D55" s="5">
        <v>304.56</v>
      </c>
      <c r="E55" s="5">
        <v>397.45</v>
      </c>
      <c r="F55" s="5">
        <v>422.91</v>
      </c>
      <c r="H55" s="3"/>
      <c r="I55" s="3"/>
      <c r="J55" s="3"/>
      <c r="K55" s="3"/>
      <c r="L55" s="3"/>
    </row>
    <row r="56" spans="1:12" x14ac:dyDescent="0.25">
      <c r="A56" s="3">
        <v>212.35</v>
      </c>
      <c r="B56" s="5">
        <v>361.17</v>
      </c>
      <c r="C56" s="5">
        <v>378.44</v>
      </c>
      <c r="D56" s="5">
        <v>323.29000000000002</v>
      </c>
      <c r="E56" s="5">
        <v>390.43</v>
      </c>
      <c r="F56" s="5">
        <v>394.82</v>
      </c>
      <c r="H56" s="3"/>
      <c r="I56" s="3"/>
      <c r="J56" s="3"/>
      <c r="K56" s="3"/>
      <c r="L56" s="3"/>
    </row>
    <row r="57" spans="1:12" x14ac:dyDescent="0.25">
      <c r="A57" s="3">
        <v>212.81399999999999</v>
      </c>
      <c r="B57" s="5">
        <v>293.3</v>
      </c>
      <c r="C57" s="5">
        <v>324.60000000000002</v>
      </c>
      <c r="D57" s="5">
        <v>349.03</v>
      </c>
      <c r="E57" s="5">
        <v>455.97</v>
      </c>
      <c r="F57" s="5">
        <v>338.65</v>
      </c>
      <c r="H57" s="3"/>
      <c r="I57" s="3"/>
      <c r="J57" s="3"/>
      <c r="K57" s="3"/>
      <c r="L57" s="3"/>
    </row>
    <row r="58" spans="1:12" x14ac:dyDescent="0.25">
      <c r="A58" s="3">
        <v>213.27699999999999</v>
      </c>
      <c r="B58" s="5">
        <v>319.04000000000002</v>
      </c>
      <c r="C58" s="5">
        <v>303.54000000000002</v>
      </c>
      <c r="D58" s="5">
        <v>276.48</v>
      </c>
      <c r="E58" s="5">
        <v>390.43</v>
      </c>
      <c r="F58" s="5">
        <v>392.48</v>
      </c>
      <c r="H58" s="3"/>
      <c r="I58" s="3"/>
      <c r="J58" s="3"/>
      <c r="K58" s="3"/>
      <c r="L58" s="3"/>
    </row>
    <row r="59" spans="1:12" x14ac:dyDescent="0.25">
      <c r="A59" s="3">
        <v>213.74</v>
      </c>
      <c r="B59" s="5">
        <v>323.73</v>
      </c>
      <c r="C59" s="5">
        <v>298.86</v>
      </c>
      <c r="D59" s="5">
        <v>297.54000000000002</v>
      </c>
      <c r="E59" s="5">
        <v>411.5</v>
      </c>
      <c r="F59" s="5">
        <v>394.82</v>
      </c>
      <c r="H59" s="3"/>
      <c r="I59" s="3"/>
      <c r="J59" s="3"/>
      <c r="K59" s="3"/>
      <c r="L59" s="3"/>
    </row>
    <row r="60" spans="1:12" x14ac:dyDescent="0.25">
      <c r="A60" s="3">
        <v>214.203</v>
      </c>
      <c r="B60" s="5">
        <v>356.49</v>
      </c>
      <c r="C60" s="5">
        <v>284.81</v>
      </c>
      <c r="D60" s="5">
        <v>379.46</v>
      </c>
      <c r="E60" s="5">
        <v>430.22</v>
      </c>
      <c r="F60" s="5">
        <v>312.89999999999998</v>
      </c>
      <c r="H60" s="3"/>
      <c r="I60" s="3"/>
      <c r="J60" s="3"/>
      <c r="K60" s="3"/>
      <c r="L60" s="3"/>
    </row>
    <row r="61" spans="1:12" x14ac:dyDescent="0.25">
      <c r="A61" s="3">
        <v>214.667</v>
      </c>
      <c r="B61" s="5">
        <v>335.43</v>
      </c>
      <c r="C61" s="5">
        <v>362.05</v>
      </c>
      <c r="D61" s="5">
        <v>281.16000000000003</v>
      </c>
      <c r="E61" s="5">
        <v>357.66</v>
      </c>
      <c r="F61" s="5">
        <v>397.16</v>
      </c>
      <c r="H61" s="3"/>
      <c r="I61" s="3"/>
      <c r="J61" s="3"/>
      <c r="K61" s="3"/>
      <c r="L61" s="3"/>
    </row>
    <row r="62" spans="1:12" x14ac:dyDescent="0.25">
      <c r="A62" s="3">
        <v>215.13</v>
      </c>
      <c r="B62" s="5">
        <v>342.45</v>
      </c>
      <c r="C62" s="5">
        <v>357.37</v>
      </c>
      <c r="D62" s="5">
        <v>311.58</v>
      </c>
      <c r="E62" s="5">
        <v>385.75</v>
      </c>
      <c r="F62" s="5">
        <v>392.48</v>
      </c>
      <c r="H62" s="3"/>
      <c r="I62" s="3"/>
      <c r="J62" s="3"/>
      <c r="K62" s="3"/>
      <c r="L62" s="3"/>
    </row>
    <row r="63" spans="1:12" x14ac:dyDescent="0.25">
      <c r="A63" s="3">
        <v>215.59299999999999</v>
      </c>
      <c r="B63" s="5">
        <v>314.36</v>
      </c>
      <c r="C63" s="5">
        <v>394.82</v>
      </c>
      <c r="D63" s="5">
        <v>342.01</v>
      </c>
      <c r="E63" s="5">
        <v>437.24</v>
      </c>
      <c r="F63" s="5">
        <v>373.75</v>
      </c>
      <c r="H63" s="3"/>
      <c r="I63" s="3"/>
      <c r="J63" s="3"/>
      <c r="K63" s="3"/>
      <c r="L63" s="3"/>
    </row>
    <row r="64" spans="1:12" x14ac:dyDescent="0.25">
      <c r="A64" s="3">
        <v>216.05600000000001</v>
      </c>
      <c r="B64" s="5">
        <v>326.07</v>
      </c>
      <c r="C64" s="5">
        <v>378.44</v>
      </c>
      <c r="D64" s="5">
        <v>295.2</v>
      </c>
      <c r="E64" s="5">
        <v>432.56</v>
      </c>
      <c r="F64" s="5">
        <v>401.84</v>
      </c>
      <c r="H64" s="3"/>
      <c r="I64" s="3"/>
      <c r="J64" s="3"/>
      <c r="K64" s="3"/>
      <c r="L64" s="3"/>
    </row>
    <row r="65" spans="1:12" x14ac:dyDescent="0.25">
      <c r="A65" s="3">
        <v>216.51900000000001</v>
      </c>
      <c r="B65" s="5">
        <v>328.41</v>
      </c>
      <c r="C65" s="5">
        <v>273.11</v>
      </c>
      <c r="D65" s="5">
        <v>304.56</v>
      </c>
      <c r="E65" s="5">
        <v>320.20999999999998</v>
      </c>
      <c r="F65" s="5">
        <v>394.82</v>
      </c>
      <c r="H65" s="3"/>
      <c r="I65" s="3"/>
      <c r="J65" s="3"/>
      <c r="K65" s="3"/>
      <c r="L65" s="3"/>
    </row>
    <row r="66" spans="1:12" x14ac:dyDescent="0.25">
      <c r="A66" s="3">
        <v>216.982</v>
      </c>
      <c r="B66" s="5">
        <v>340.11</v>
      </c>
      <c r="C66" s="5">
        <v>287.14999999999998</v>
      </c>
      <c r="D66" s="5">
        <v>288.18</v>
      </c>
      <c r="E66" s="5">
        <v>411.5</v>
      </c>
      <c r="F66" s="5">
        <v>333.97</v>
      </c>
      <c r="H66" s="3"/>
      <c r="I66" s="3"/>
      <c r="J66" s="3"/>
      <c r="K66" s="3"/>
      <c r="L66" s="3"/>
    </row>
    <row r="67" spans="1:12" x14ac:dyDescent="0.25">
      <c r="A67" s="3">
        <v>217.44499999999999</v>
      </c>
      <c r="B67" s="5">
        <v>372.88</v>
      </c>
      <c r="C67" s="5">
        <v>312.89999999999998</v>
      </c>
      <c r="D67" s="5">
        <v>260.08999999999997</v>
      </c>
      <c r="E67" s="5">
        <v>383.41</v>
      </c>
      <c r="F67" s="5">
        <v>373.75</v>
      </c>
      <c r="H67" s="3"/>
      <c r="I67" s="3"/>
      <c r="J67" s="3"/>
      <c r="K67" s="3"/>
      <c r="L67" s="3"/>
    </row>
    <row r="68" spans="1:12" x14ac:dyDescent="0.25">
      <c r="A68" s="3">
        <v>217.90799999999999</v>
      </c>
      <c r="B68" s="5">
        <v>307.33999999999997</v>
      </c>
      <c r="C68" s="5">
        <v>326.94</v>
      </c>
      <c r="D68" s="5">
        <v>342.01</v>
      </c>
      <c r="E68" s="5">
        <v>423.2</v>
      </c>
      <c r="F68" s="5">
        <v>397.16</v>
      </c>
      <c r="H68" s="3"/>
      <c r="I68" s="3"/>
      <c r="J68" s="3"/>
      <c r="K68" s="3"/>
      <c r="L68" s="3"/>
    </row>
    <row r="69" spans="1:12" x14ac:dyDescent="0.25">
      <c r="A69" s="3">
        <v>218.37</v>
      </c>
      <c r="B69" s="5">
        <v>349.47</v>
      </c>
      <c r="C69" s="5">
        <v>348.01</v>
      </c>
      <c r="D69" s="5">
        <v>215.62</v>
      </c>
      <c r="E69" s="5">
        <v>308.51</v>
      </c>
      <c r="F69" s="5">
        <v>415.88</v>
      </c>
      <c r="H69" s="3"/>
      <c r="I69" s="3"/>
      <c r="J69" s="3"/>
      <c r="K69" s="3"/>
      <c r="L69" s="3"/>
    </row>
    <row r="70" spans="1:12" x14ac:dyDescent="0.25">
      <c r="A70" s="3">
        <v>218.833</v>
      </c>
      <c r="B70" s="5">
        <v>342.45</v>
      </c>
      <c r="C70" s="5">
        <v>331.62</v>
      </c>
      <c r="D70" s="5">
        <v>299.88</v>
      </c>
      <c r="E70" s="5">
        <v>374.05</v>
      </c>
      <c r="F70" s="5">
        <v>378.44</v>
      </c>
      <c r="H70" s="3"/>
      <c r="I70" s="3"/>
      <c r="J70" s="3"/>
      <c r="K70" s="3"/>
      <c r="L70" s="3"/>
    </row>
    <row r="71" spans="1:12" x14ac:dyDescent="0.25">
      <c r="A71" s="3">
        <v>219.29599999999999</v>
      </c>
      <c r="B71" s="5">
        <v>356.49</v>
      </c>
      <c r="C71" s="5">
        <v>291.83999999999997</v>
      </c>
      <c r="D71" s="5">
        <v>323.29000000000002</v>
      </c>
      <c r="E71" s="5">
        <v>441.92</v>
      </c>
      <c r="F71" s="5">
        <v>394.82</v>
      </c>
      <c r="H71" s="3"/>
      <c r="I71" s="3"/>
      <c r="J71" s="3"/>
      <c r="K71" s="3"/>
      <c r="L71" s="3"/>
    </row>
    <row r="72" spans="1:12" x14ac:dyDescent="0.25">
      <c r="A72" s="3">
        <v>219.75899999999999</v>
      </c>
      <c r="B72" s="5">
        <v>312.02</v>
      </c>
      <c r="C72" s="5">
        <v>282.47000000000003</v>
      </c>
      <c r="D72" s="5">
        <v>337.33</v>
      </c>
      <c r="E72" s="5">
        <v>348.3</v>
      </c>
      <c r="F72" s="5">
        <v>336.31</v>
      </c>
      <c r="H72" s="3"/>
      <c r="I72" s="3"/>
      <c r="J72" s="3"/>
      <c r="K72" s="3"/>
      <c r="L72" s="3"/>
    </row>
    <row r="73" spans="1:12" x14ac:dyDescent="0.25">
      <c r="A73" s="3">
        <v>220.221</v>
      </c>
      <c r="B73" s="5">
        <v>302.66000000000003</v>
      </c>
      <c r="C73" s="5">
        <v>275.45</v>
      </c>
      <c r="D73" s="5">
        <v>309.24</v>
      </c>
      <c r="E73" s="5">
        <v>402.13</v>
      </c>
      <c r="F73" s="5">
        <v>371.41</v>
      </c>
      <c r="H73" s="3"/>
      <c r="I73" s="3"/>
      <c r="J73" s="3"/>
      <c r="K73" s="3"/>
      <c r="L73" s="3"/>
    </row>
    <row r="74" spans="1:12" x14ac:dyDescent="0.25">
      <c r="A74" s="3">
        <v>220.684</v>
      </c>
      <c r="B74" s="5">
        <v>351.81</v>
      </c>
      <c r="C74" s="5">
        <v>350.35</v>
      </c>
      <c r="D74" s="5">
        <v>339.67</v>
      </c>
      <c r="E74" s="5">
        <v>367.03</v>
      </c>
      <c r="F74" s="5">
        <v>315.24</v>
      </c>
      <c r="H74" s="3"/>
      <c r="I74" s="3"/>
      <c r="J74" s="3"/>
      <c r="K74" s="3"/>
      <c r="L74" s="3"/>
    </row>
    <row r="75" spans="1:12" x14ac:dyDescent="0.25">
      <c r="A75" s="3">
        <v>221.14699999999999</v>
      </c>
      <c r="B75" s="5">
        <v>297.98</v>
      </c>
      <c r="C75" s="5">
        <v>338.65</v>
      </c>
      <c r="D75" s="5">
        <v>377.12</v>
      </c>
      <c r="E75" s="5">
        <v>381.07</v>
      </c>
      <c r="F75" s="5">
        <v>376.09</v>
      </c>
      <c r="H75" s="3"/>
      <c r="I75" s="3"/>
      <c r="J75" s="3"/>
      <c r="K75" s="3"/>
      <c r="L75" s="3"/>
    </row>
    <row r="76" spans="1:12" x14ac:dyDescent="0.25">
      <c r="A76" s="3">
        <v>221.60900000000001</v>
      </c>
      <c r="B76" s="5">
        <v>286.27999999999997</v>
      </c>
      <c r="C76" s="5">
        <v>350.35</v>
      </c>
      <c r="D76" s="5">
        <v>342.01</v>
      </c>
      <c r="E76" s="5">
        <v>383.41</v>
      </c>
      <c r="F76" s="5">
        <v>397.16</v>
      </c>
      <c r="H76" s="3"/>
      <c r="I76" s="3"/>
      <c r="J76" s="3"/>
      <c r="K76" s="3"/>
      <c r="L76" s="3"/>
    </row>
    <row r="77" spans="1:12" x14ac:dyDescent="0.25">
      <c r="A77" s="3">
        <v>222.072</v>
      </c>
      <c r="B77" s="5">
        <v>403.3</v>
      </c>
      <c r="C77" s="5">
        <v>392.48</v>
      </c>
      <c r="D77" s="5">
        <v>353.71</v>
      </c>
      <c r="E77" s="5">
        <v>392.77</v>
      </c>
      <c r="F77" s="5">
        <v>364.39</v>
      </c>
      <c r="H77" s="3"/>
      <c r="I77" s="3"/>
      <c r="J77" s="3"/>
      <c r="K77" s="3"/>
      <c r="L77" s="3"/>
    </row>
    <row r="78" spans="1:12" x14ac:dyDescent="0.25">
      <c r="A78" s="3">
        <v>222.53399999999999</v>
      </c>
      <c r="B78" s="5">
        <v>337.77</v>
      </c>
      <c r="C78" s="5">
        <v>357.37</v>
      </c>
      <c r="D78" s="5">
        <v>236.69</v>
      </c>
      <c r="E78" s="5">
        <v>423.2</v>
      </c>
      <c r="F78" s="5">
        <v>371.41</v>
      </c>
      <c r="H78" s="3"/>
      <c r="I78" s="3"/>
      <c r="J78" s="3"/>
      <c r="K78" s="3"/>
      <c r="L78" s="3"/>
    </row>
    <row r="79" spans="1:12" x14ac:dyDescent="0.25">
      <c r="A79" s="3">
        <v>222.99700000000001</v>
      </c>
      <c r="B79" s="5">
        <v>363.51</v>
      </c>
      <c r="C79" s="5">
        <v>273.11</v>
      </c>
      <c r="D79" s="5">
        <v>330.31</v>
      </c>
      <c r="E79" s="5">
        <v>411.5</v>
      </c>
      <c r="F79" s="5">
        <v>422.91</v>
      </c>
      <c r="H79" s="3"/>
      <c r="I79" s="3"/>
      <c r="J79" s="3"/>
      <c r="K79" s="3"/>
      <c r="L79" s="3"/>
    </row>
    <row r="80" spans="1:12" x14ac:dyDescent="0.25">
      <c r="A80" s="3">
        <v>223.459</v>
      </c>
      <c r="B80" s="5">
        <v>316.7</v>
      </c>
      <c r="C80" s="5">
        <v>298.86</v>
      </c>
      <c r="D80" s="5">
        <v>339.67</v>
      </c>
      <c r="E80" s="5">
        <v>371.71</v>
      </c>
      <c r="F80" s="5">
        <v>369.07</v>
      </c>
      <c r="H80" s="3"/>
      <c r="I80" s="3"/>
      <c r="J80" s="3"/>
      <c r="K80" s="3"/>
      <c r="L80" s="3"/>
    </row>
    <row r="81" spans="1:12" x14ac:dyDescent="0.25">
      <c r="A81" s="3">
        <v>223.922</v>
      </c>
      <c r="B81" s="5">
        <v>307.33999999999997</v>
      </c>
      <c r="C81" s="5">
        <v>301.2</v>
      </c>
      <c r="D81" s="5">
        <v>309.24</v>
      </c>
      <c r="E81" s="5">
        <v>404.47</v>
      </c>
      <c r="F81" s="5">
        <v>362.05</v>
      </c>
      <c r="H81" s="3"/>
      <c r="I81" s="3"/>
      <c r="J81" s="3"/>
      <c r="K81" s="3"/>
      <c r="L81" s="3"/>
    </row>
    <row r="82" spans="1:12" x14ac:dyDescent="0.25">
      <c r="A82" s="3">
        <v>224.38399999999999</v>
      </c>
      <c r="B82" s="5">
        <v>323.73</v>
      </c>
      <c r="C82" s="5">
        <v>266.08999999999997</v>
      </c>
      <c r="D82" s="5">
        <v>304.56</v>
      </c>
      <c r="E82" s="5">
        <v>451.28</v>
      </c>
      <c r="F82" s="5">
        <v>345.67</v>
      </c>
      <c r="H82" s="3"/>
      <c r="I82" s="3"/>
      <c r="J82" s="3"/>
      <c r="K82" s="3"/>
      <c r="L82" s="3"/>
    </row>
    <row r="83" spans="1:12" x14ac:dyDescent="0.25">
      <c r="A83" s="3">
        <v>224.846</v>
      </c>
      <c r="B83" s="5">
        <v>300.32</v>
      </c>
      <c r="C83" s="5">
        <v>359.71</v>
      </c>
      <c r="D83" s="5">
        <v>306.89999999999998</v>
      </c>
      <c r="E83" s="5">
        <v>420.86</v>
      </c>
      <c r="F83" s="5">
        <v>376.09</v>
      </c>
      <c r="H83" s="3"/>
      <c r="I83" s="3"/>
      <c r="J83" s="3"/>
      <c r="K83" s="3"/>
      <c r="L83" s="3"/>
    </row>
    <row r="84" spans="1:12" x14ac:dyDescent="0.25">
      <c r="A84" s="3">
        <v>225.309</v>
      </c>
      <c r="B84" s="5">
        <v>288.62</v>
      </c>
      <c r="C84" s="5">
        <v>350.35</v>
      </c>
      <c r="D84" s="5">
        <v>269.45</v>
      </c>
      <c r="E84" s="5">
        <v>390.43</v>
      </c>
      <c r="F84" s="5">
        <v>387.8</v>
      </c>
      <c r="H84" s="3"/>
      <c r="I84" s="3"/>
      <c r="J84" s="3"/>
      <c r="K84" s="3"/>
      <c r="L84" s="3"/>
    </row>
    <row r="85" spans="1:12" x14ac:dyDescent="0.25">
      <c r="A85" s="3">
        <v>225.77099999999999</v>
      </c>
      <c r="B85" s="5">
        <v>340.11</v>
      </c>
      <c r="C85" s="5">
        <v>401.84</v>
      </c>
      <c r="D85" s="5">
        <v>246.05</v>
      </c>
      <c r="E85" s="5">
        <v>413.84</v>
      </c>
      <c r="F85" s="5">
        <v>319.92</v>
      </c>
      <c r="H85" s="3"/>
      <c r="I85" s="3"/>
      <c r="J85" s="3"/>
      <c r="K85" s="3"/>
      <c r="L85" s="3"/>
    </row>
    <row r="86" spans="1:12" x14ac:dyDescent="0.25">
      <c r="A86" s="3">
        <v>226.233</v>
      </c>
      <c r="B86" s="5">
        <v>326.07</v>
      </c>
      <c r="C86" s="5">
        <v>350.35</v>
      </c>
      <c r="D86" s="5">
        <v>306.89999999999998</v>
      </c>
      <c r="E86" s="5">
        <v>369.37</v>
      </c>
      <c r="F86" s="5">
        <v>357.37</v>
      </c>
      <c r="H86" s="3"/>
      <c r="I86" s="3"/>
      <c r="J86" s="3"/>
      <c r="K86" s="3"/>
      <c r="L86" s="3"/>
    </row>
    <row r="87" spans="1:12" x14ac:dyDescent="0.25">
      <c r="A87" s="3">
        <v>226.69499999999999</v>
      </c>
      <c r="B87" s="5">
        <v>349.47</v>
      </c>
      <c r="C87" s="5">
        <v>333.97</v>
      </c>
      <c r="D87" s="5">
        <v>323.29000000000002</v>
      </c>
      <c r="E87" s="5">
        <v>462.99</v>
      </c>
      <c r="F87" s="5">
        <v>397.16</v>
      </c>
      <c r="H87" s="3"/>
      <c r="I87" s="3"/>
      <c r="J87" s="3"/>
      <c r="K87" s="3"/>
      <c r="L87" s="3"/>
    </row>
    <row r="88" spans="1:12" x14ac:dyDescent="0.25">
      <c r="A88" s="3">
        <v>227.15700000000001</v>
      </c>
      <c r="B88" s="5">
        <v>244.15</v>
      </c>
      <c r="C88" s="5">
        <v>263.75</v>
      </c>
      <c r="D88" s="5">
        <v>318.61</v>
      </c>
      <c r="E88" s="5">
        <v>423.2</v>
      </c>
      <c r="F88" s="5">
        <v>383.12</v>
      </c>
      <c r="H88" s="3"/>
      <c r="I88" s="3"/>
      <c r="J88" s="3"/>
      <c r="K88" s="3"/>
      <c r="L88" s="3"/>
    </row>
    <row r="89" spans="1:12" x14ac:dyDescent="0.25">
      <c r="A89" s="3">
        <v>227.619</v>
      </c>
      <c r="B89" s="5">
        <v>307.33999999999997</v>
      </c>
      <c r="C89" s="5">
        <v>371.41</v>
      </c>
      <c r="D89" s="5">
        <v>271.79000000000002</v>
      </c>
      <c r="E89" s="5">
        <v>409.15</v>
      </c>
      <c r="F89" s="5">
        <v>380.78</v>
      </c>
      <c r="H89" s="3"/>
      <c r="I89" s="3"/>
      <c r="J89" s="3"/>
      <c r="K89" s="3"/>
      <c r="L89" s="3"/>
    </row>
    <row r="90" spans="1:12" x14ac:dyDescent="0.25">
      <c r="A90" s="3">
        <v>228.08099999999999</v>
      </c>
      <c r="B90" s="5">
        <v>347.13</v>
      </c>
      <c r="C90" s="5">
        <v>303.54000000000002</v>
      </c>
      <c r="D90" s="5">
        <v>339.67</v>
      </c>
      <c r="E90" s="5">
        <v>397.45</v>
      </c>
      <c r="F90" s="5">
        <v>345.67</v>
      </c>
      <c r="H90" s="3"/>
      <c r="I90" s="3"/>
      <c r="J90" s="3"/>
      <c r="K90" s="3"/>
      <c r="L90" s="3"/>
    </row>
    <row r="91" spans="1:12" x14ac:dyDescent="0.25">
      <c r="A91" s="3">
        <v>228.54300000000001</v>
      </c>
      <c r="B91" s="5">
        <v>344.79</v>
      </c>
      <c r="C91" s="5">
        <v>338.65</v>
      </c>
      <c r="D91" s="5">
        <v>398.18</v>
      </c>
      <c r="E91" s="5">
        <v>360</v>
      </c>
      <c r="F91" s="5">
        <v>359.71</v>
      </c>
      <c r="H91" s="3"/>
      <c r="I91" s="3"/>
      <c r="J91" s="3"/>
      <c r="K91" s="3"/>
      <c r="L91" s="3"/>
    </row>
    <row r="92" spans="1:12" x14ac:dyDescent="0.25">
      <c r="A92" s="3">
        <v>229.005</v>
      </c>
      <c r="B92" s="5">
        <v>295.64</v>
      </c>
      <c r="C92" s="5">
        <v>362.05</v>
      </c>
      <c r="D92" s="5">
        <v>285.83999999999997</v>
      </c>
      <c r="E92" s="5">
        <v>434.9</v>
      </c>
      <c r="F92" s="5">
        <v>366.73</v>
      </c>
      <c r="H92" s="3"/>
      <c r="I92" s="3"/>
      <c r="J92" s="3"/>
      <c r="K92" s="3"/>
      <c r="L92" s="3"/>
    </row>
    <row r="93" spans="1:12" x14ac:dyDescent="0.25">
      <c r="A93" s="3">
        <v>229.46700000000001</v>
      </c>
      <c r="B93" s="5">
        <v>328.41</v>
      </c>
      <c r="C93" s="5">
        <v>312.89999999999998</v>
      </c>
      <c r="D93" s="5">
        <v>320.95</v>
      </c>
      <c r="E93" s="5">
        <v>416.18</v>
      </c>
      <c r="F93" s="5">
        <v>345.67</v>
      </c>
      <c r="H93" s="3"/>
      <c r="I93" s="3"/>
      <c r="J93" s="3"/>
      <c r="K93" s="3"/>
      <c r="L93" s="3"/>
    </row>
    <row r="94" spans="1:12" x14ac:dyDescent="0.25">
      <c r="A94" s="3">
        <v>229.929</v>
      </c>
      <c r="B94" s="5">
        <v>326.07</v>
      </c>
      <c r="C94" s="5">
        <v>305.88</v>
      </c>
      <c r="D94" s="5">
        <v>358.39</v>
      </c>
      <c r="E94" s="5">
        <v>390.43</v>
      </c>
      <c r="F94" s="5">
        <v>376.09</v>
      </c>
      <c r="H94" s="3"/>
      <c r="I94" s="3"/>
      <c r="J94" s="3"/>
      <c r="K94" s="3"/>
      <c r="L94" s="3"/>
    </row>
    <row r="95" spans="1:12" x14ac:dyDescent="0.25">
      <c r="A95" s="3">
        <v>230.39099999999999</v>
      </c>
      <c r="B95" s="5">
        <v>309.68</v>
      </c>
      <c r="C95" s="5">
        <v>268.43</v>
      </c>
      <c r="D95" s="5">
        <v>377.12</v>
      </c>
      <c r="E95" s="5">
        <v>425.54</v>
      </c>
      <c r="F95" s="5">
        <v>359.71</v>
      </c>
      <c r="H95" s="3"/>
      <c r="I95" s="3"/>
      <c r="J95" s="3"/>
      <c r="K95" s="3"/>
      <c r="L95" s="3"/>
    </row>
    <row r="96" spans="1:12" x14ac:dyDescent="0.25">
      <c r="A96" s="3">
        <v>230.85300000000001</v>
      </c>
      <c r="B96" s="5">
        <v>349.47</v>
      </c>
      <c r="C96" s="5">
        <v>336.31</v>
      </c>
      <c r="D96" s="5">
        <v>313.92</v>
      </c>
      <c r="E96" s="5">
        <v>472.35</v>
      </c>
      <c r="F96" s="5">
        <v>413.54</v>
      </c>
      <c r="H96" s="3"/>
      <c r="I96" s="3"/>
      <c r="J96" s="3"/>
      <c r="K96" s="3"/>
      <c r="L96" s="3"/>
    </row>
    <row r="97" spans="1:12" x14ac:dyDescent="0.25">
      <c r="A97" s="3">
        <v>231.315</v>
      </c>
      <c r="B97" s="5">
        <v>302.66000000000003</v>
      </c>
      <c r="C97" s="5">
        <v>259.07</v>
      </c>
      <c r="D97" s="5">
        <v>281.16000000000003</v>
      </c>
      <c r="E97" s="5">
        <v>411.5</v>
      </c>
      <c r="F97" s="5">
        <v>359.71</v>
      </c>
      <c r="H97" s="3"/>
      <c r="I97" s="3"/>
      <c r="J97" s="3"/>
      <c r="K97" s="3"/>
      <c r="L97" s="3"/>
    </row>
    <row r="98" spans="1:12" x14ac:dyDescent="0.25">
      <c r="A98" s="3">
        <v>231.77600000000001</v>
      </c>
      <c r="B98" s="5">
        <v>309.68</v>
      </c>
      <c r="C98" s="5">
        <v>362.05</v>
      </c>
      <c r="D98" s="5">
        <v>278.82</v>
      </c>
      <c r="E98" s="5">
        <v>416.18</v>
      </c>
      <c r="F98" s="5">
        <v>312.89999999999998</v>
      </c>
      <c r="H98" s="3"/>
      <c r="I98" s="3"/>
      <c r="J98" s="3"/>
      <c r="K98" s="3"/>
      <c r="L98" s="3"/>
    </row>
    <row r="99" spans="1:12" x14ac:dyDescent="0.25">
      <c r="A99" s="3">
        <v>232.238</v>
      </c>
      <c r="B99" s="5">
        <v>340.11</v>
      </c>
      <c r="C99" s="5">
        <v>301.2</v>
      </c>
      <c r="D99" s="5">
        <v>372.44</v>
      </c>
      <c r="E99" s="5">
        <v>446.6</v>
      </c>
      <c r="F99" s="5">
        <v>364.39</v>
      </c>
      <c r="H99" s="3"/>
      <c r="I99" s="3"/>
      <c r="J99" s="3"/>
      <c r="K99" s="3"/>
      <c r="L99" s="3"/>
    </row>
    <row r="100" spans="1:12" x14ac:dyDescent="0.25">
      <c r="A100" s="3">
        <v>232.7</v>
      </c>
      <c r="B100" s="5">
        <v>319.04000000000002</v>
      </c>
      <c r="C100" s="5">
        <v>371.41</v>
      </c>
      <c r="D100" s="5">
        <v>339.67</v>
      </c>
      <c r="E100" s="5">
        <v>355.32</v>
      </c>
      <c r="F100" s="5">
        <v>319.92</v>
      </c>
      <c r="H100" s="3"/>
      <c r="I100" s="3"/>
      <c r="J100" s="3"/>
      <c r="K100" s="3"/>
      <c r="L100" s="3"/>
    </row>
    <row r="101" spans="1:12" x14ac:dyDescent="0.25">
      <c r="A101" s="3">
        <v>233.161</v>
      </c>
      <c r="B101" s="5">
        <v>305</v>
      </c>
      <c r="C101" s="5">
        <v>345.67</v>
      </c>
      <c r="D101" s="5">
        <v>267.11</v>
      </c>
      <c r="E101" s="5">
        <v>397.45</v>
      </c>
      <c r="F101" s="5">
        <v>364.39</v>
      </c>
      <c r="H101" s="3"/>
      <c r="I101" s="3"/>
      <c r="J101" s="3"/>
      <c r="K101" s="3"/>
      <c r="L101" s="3"/>
    </row>
    <row r="102" spans="1:12" x14ac:dyDescent="0.25">
      <c r="A102" s="3">
        <v>233.62299999999999</v>
      </c>
      <c r="B102" s="5">
        <v>347.13</v>
      </c>
      <c r="C102" s="5">
        <v>287.14999999999998</v>
      </c>
      <c r="D102" s="5">
        <v>353.71</v>
      </c>
      <c r="E102" s="5">
        <v>441.92</v>
      </c>
      <c r="F102" s="5">
        <v>348.01</v>
      </c>
      <c r="H102" s="3"/>
      <c r="I102" s="3"/>
      <c r="J102" s="3"/>
      <c r="K102" s="3"/>
      <c r="L102" s="3"/>
    </row>
    <row r="103" spans="1:12" x14ac:dyDescent="0.25">
      <c r="A103" s="3">
        <v>234.084</v>
      </c>
      <c r="B103" s="5">
        <v>290.95999999999998</v>
      </c>
      <c r="C103" s="5">
        <v>362.05</v>
      </c>
      <c r="D103" s="5">
        <v>327.97</v>
      </c>
      <c r="E103" s="5">
        <v>360</v>
      </c>
      <c r="F103" s="5">
        <v>408.86</v>
      </c>
      <c r="H103" s="3"/>
      <c r="I103" s="3"/>
      <c r="J103" s="3"/>
      <c r="K103" s="3"/>
      <c r="L103" s="3"/>
    </row>
    <row r="104" spans="1:12" x14ac:dyDescent="0.25">
      <c r="A104" s="3">
        <v>234.54599999999999</v>
      </c>
      <c r="B104" s="5">
        <v>314.36</v>
      </c>
      <c r="C104" s="5">
        <v>326.94</v>
      </c>
      <c r="D104" s="5">
        <v>313.92</v>
      </c>
      <c r="E104" s="5">
        <v>409.15</v>
      </c>
      <c r="F104" s="5">
        <v>406.52</v>
      </c>
      <c r="H104" s="3"/>
      <c r="I104" s="3"/>
      <c r="J104" s="3"/>
      <c r="K104" s="3"/>
      <c r="L104" s="3"/>
    </row>
    <row r="105" spans="1:12" x14ac:dyDescent="0.25">
      <c r="A105" s="3">
        <v>235.00700000000001</v>
      </c>
      <c r="B105" s="5">
        <v>337.77</v>
      </c>
      <c r="C105" s="5">
        <v>310.56</v>
      </c>
      <c r="D105" s="5">
        <v>344.35</v>
      </c>
      <c r="E105" s="5">
        <v>376.39</v>
      </c>
      <c r="F105" s="5">
        <v>345.67</v>
      </c>
      <c r="H105" s="3"/>
      <c r="I105" s="3"/>
      <c r="J105" s="3"/>
      <c r="K105" s="3"/>
      <c r="L105" s="3"/>
    </row>
    <row r="106" spans="1:12" x14ac:dyDescent="0.25">
      <c r="A106" s="3">
        <v>235.46899999999999</v>
      </c>
      <c r="B106" s="5">
        <v>307.33999999999997</v>
      </c>
      <c r="C106" s="5">
        <v>270.77</v>
      </c>
      <c r="D106" s="5">
        <v>313.92</v>
      </c>
      <c r="E106" s="5">
        <v>458.31</v>
      </c>
      <c r="F106" s="5">
        <v>340.99</v>
      </c>
      <c r="H106" s="3"/>
      <c r="I106" s="3"/>
      <c r="J106" s="3"/>
      <c r="K106" s="3"/>
      <c r="L106" s="3"/>
    </row>
    <row r="107" spans="1:12" x14ac:dyDescent="0.25">
      <c r="A107" s="3">
        <v>235.93</v>
      </c>
      <c r="B107" s="5">
        <v>319.04000000000002</v>
      </c>
      <c r="C107" s="5">
        <v>338.65</v>
      </c>
      <c r="D107" s="5">
        <v>285.83999999999997</v>
      </c>
      <c r="E107" s="5">
        <v>425.54</v>
      </c>
      <c r="F107" s="5">
        <v>322.26</v>
      </c>
      <c r="H107" s="3"/>
      <c r="I107" s="3"/>
      <c r="J107" s="3"/>
      <c r="K107" s="3"/>
      <c r="L107" s="3"/>
    </row>
    <row r="108" spans="1:12" x14ac:dyDescent="0.25">
      <c r="A108" s="3">
        <v>236.39099999999999</v>
      </c>
      <c r="B108" s="5">
        <v>290.95999999999998</v>
      </c>
      <c r="C108" s="5">
        <v>296.52</v>
      </c>
      <c r="D108" s="5">
        <v>330.31</v>
      </c>
      <c r="E108" s="5">
        <v>439.58</v>
      </c>
      <c r="F108" s="5">
        <v>427.59</v>
      </c>
      <c r="H108" s="3"/>
      <c r="I108" s="3"/>
      <c r="J108" s="3"/>
      <c r="K108" s="3"/>
      <c r="L108" s="3"/>
    </row>
    <row r="109" spans="1:12" x14ac:dyDescent="0.25">
      <c r="A109" s="3">
        <v>236.85300000000001</v>
      </c>
      <c r="B109" s="5">
        <v>330.75</v>
      </c>
      <c r="C109" s="5">
        <v>303.54000000000002</v>
      </c>
      <c r="D109" s="5">
        <v>281.16000000000003</v>
      </c>
      <c r="E109" s="5">
        <v>427.88</v>
      </c>
      <c r="F109" s="5">
        <v>333.97</v>
      </c>
      <c r="H109" s="3"/>
      <c r="I109" s="3"/>
      <c r="J109" s="3"/>
      <c r="K109" s="3"/>
      <c r="L109" s="3"/>
    </row>
    <row r="110" spans="1:12" x14ac:dyDescent="0.25">
      <c r="A110" s="3">
        <v>237.31399999999999</v>
      </c>
      <c r="B110" s="5">
        <v>342.45</v>
      </c>
      <c r="C110" s="5">
        <v>359.71</v>
      </c>
      <c r="D110" s="5">
        <v>281.16000000000003</v>
      </c>
      <c r="E110" s="5">
        <v>434.9</v>
      </c>
      <c r="F110" s="5">
        <v>359.71</v>
      </c>
      <c r="H110" s="3"/>
      <c r="I110" s="3"/>
      <c r="J110" s="3"/>
      <c r="K110" s="3"/>
      <c r="L110" s="3"/>
    </row>
    <row r="111" spans="1:12" x14ac:dyDescent="0.25">
      <c r="A111" s="3">
        <v>237.77500000000001</v>
      </c>
      <c r="B111" s="5">
        <v>344.79</v>
      </c>
      <c r="C111" s="5">
        <v>359.71</v>
      </c>
      <c r="D111" s="5">
        <v>304.56</v>
      </c>
      <c r="E111" s="5">
        <v>474.69</v>
      </c>
      <c r="F111" s="5">
        <v>385.46</v>
      </c>
      <c r="H111" s="3"/>
      <c r="I111" s="3"/>
      <c r="J111" s="3"/>
      <c r="K111" s="3"/>
      <c r="L111" s="3"/>
    </row>
    <row r="112" spans="1:12" x14ac:dyDescent="0.25">
      <c r="A112" s="3">
        <v>238.23599999999999</v>
      </c>
      <c r="B112" s="5">
        <v>351.81</v>
      </c>
      <c r="C112" s="5">
        <v>359.71</v>
      </c>
      <c r="D112" s="5">
        <v>323.29000000000002</v>
      </c>
      <c r="E112" s="5">
        <v>416.18</v>
      </c>
      <c r="F112" s="5">
        <v>450.99</v>
      </c>
      <c r="H112" s="3"/>
      <c r="I112" s="3"/>
      <c r="J112" s="3"/>
      <c r="K112" s="3"/>
      <c r="L112" s="3"/>
    </row>
    <row r="113" spans="1:12" x14ac:dyDescent="0.25">
      <c r="A113" s="3">
        <v>238.697</v>
      </c>
      <c r="B113" s="5">
        <v>290.95999999999998</v>
      </c>
      <c r="C113" s="5">
        <v>399.5</v>
      </c>
      <c r="D113" s="5">
        <v>372.44</v>
      </c>
      <c r="E113" s="5">
        <v>357.66</v>
      </c>
      <c r="F113" s="5">
        <v>413.54</v>
      </c>
      <c r="H113" s="3"/>
      <c r="I113" s="3"/>
      <c r="J113" s="3"/>
      <c r="K113" s="3"/>
      <c r="L113" s="3"/>
    </row>
    <row r="114" spans="1:12" x14ac:dyDescent="0.25">
      <c r="A114" s="3">
        <v>239.15899999999999</v>
      </c>
      <c r="B114" s="5">
        <v>295.64</v>
      </c>
      <c r="C114" s="5">
        <v>333.97</v>
      </c>
      <c r="D114" s="5">
        <v>241.37</v>
      </c>
      <c r="E114" s="5">
        <v>446.6</v>
      </c>
      <c r="F114" s="5">
        <v>366.73</v>
      </c>
      <c r="H114" s="3"/>
      <c r="I114" s="3"/>
      <c r="J114" s="3"/>
      <c r="K114" s="3"/>
      <c r="L114" s="3"/>
    </row>
    <row r="115" spans="1:12" x14ac:dyDescent="0.25">
      <c r="A115" s="3">
        <v>239.62</v>
      </c>
      <c r="B115" s="5">
        <v>354.15</v>
      </c>
      <c r="C115" s="5">
        <v>380.78</v>
      </c>
      <c r="D115" s="5">
        <v>302.22000000000003</v>
      </c>
      <c r="E115" s="5">
        <v>425.54</v>
      </c>
      <c r="F115" s="5">
        <v>399.5</v>
      </c>
      <c r="H115" s="3"/>
      <c r="I115" s="3"/>
      <c r="J115" s="3"/>
      <c r="K115" s="3"/>
      <c r="L115" s="3"/>
    </row>
    <row r="116" spans="1:12" x14ac:dyDescent="0.25">
      <c r="A116" s="3">
        <v>240.08099999999999</v>
      </c>
      <c r="B116" s="5">
        <v>335.43</v>
      </c>
      <c r="C116" s="5">
        <v>301.2</v>
      </c>
      <c r="D116" s="5">
        <v>276.48</v>
      </c>
      <c r="E116" s="5">
        <v>352.98</v>
      </c>
      <c r="F116" s="5">
        <v>392.48</v>
      </c>
      <c r="H116" s="3"/>
      <c r="I116" s="3"/>
      <c r="J116" s="3"/>
      <c r="K116" s="3"/>
      <c r="L116" s="3"/>
    </row>
    <row r="117" spans="1:12" x14ac:dyDescent="0.25">
      <c r="A117" s="3">
        <v>240.542</v>
      </c>
      <c r="B117" s="5">
        <v>321.38</v>
      </c>
      <c r="C117" s="5">
        <v>362.05</v>
      </c>
      <c r="D117" s="5">
        <v>304.56</v>
      </c>
      <c r="E117" s="5">
        <v>416.18</v>
      </c>
      <c r="F117" s="5">
        <v>317.58</v>
      </c>
      <c r="H117" s="3"/>
      <c r="I117" s="3"/>
      <c r="J117" s="3"/>
      <c r="K117" s="3"/>
      <c r="L117" s="3"/>
    </row>
    <row r="118" spans="1:12" x14ac:dyDescent="0.25">
      <c r="A118" s="3">
        <v>241.00299999999999</v>
      </c>
      <c r="B118" s="5">
        <v>305</v>
      </c>
      <c r="C118" s="5">
        <v>357.37</v>
      </c>
      <c r="D118" s="5">
        <v>295.2</v>
      </c>
      <c r="E118" s="5">
        <v>453.63</v>
      </c>
      <c r="F118" s="5">
        <v>378.44</v>
      </c>
      <c r="H118" s="3"/>
      <c r="I118" s="3"/>
      <c r="J118" s="3"/>
      <c r="K118" s="3"/>
      <c r="L118" s="3"/>
    </row>
    <row r="119" spans="1:12" x14ac:dyDescent="0.25">
      <c r="A119" s="3">
        <v>241.46299999999999</v>
      </c>
      <c r="B119" s="5">
        <v>321.38</v>
      </c>
      <c r="C119" s="5">
        <v>352.69</v>
      </c>
      <c r="D119" s="5">
        <v>337.33</v>
      </c>
      <c r="E119" s="5">
        <v>385.75</v>
      </c>
      <c r="F119" s="5">
        <v>355.03</v>
      </c>
      <c r="H119" s="3"/>
      <c r="I119" s="3"/>
      <c r="J119" s="3"/>
      <c r="K119" s="3"/>
      <c r="L119" s="3"/>
    </row>
    <row r="120" spans="1:12" x14ac:dyDescent="0.25">
      <c r="A120" s="3">
        <v>241.92400000000001</v>
      </c>
      <c r="B120" s="5">
        <v>326.07</v>
      </c>
      <c r="C120" s="5">
        <v>408.86</v>
      </c>
      <c r="D120" s="5">
        <v>353.71</v>
      </c>
      <c r="E120" s="5">
        <v>444.26</v>
      </c>
      <c r="F120" s="5">
        <v>390.14</v>
      </c>
      <c r="H120" s="3"/>
      <c r="I120" s="3"/>
      <c r="J120" s="3"/>
      <c r="K120" s="3"/>
      <c r="L120" s="3"/>
    </row>
    <row r="121" spans="1:12" x14ac:dyDescent="0.25">
      <c r="A121" s="3">
        <v>242.38499999999999</v>
      </c>
      <c r="B121" s="5">
        <v>335.43</v>
      </c>
      <c r="C121" s="5">
        <v>322.26</v>
      </c>
      <c r="D121" s="5">
        <v>281.16000000000003</v>
      </c>
      <c r="E121" s="5">
        <v>484.05</v>
      </c>
      <c r="F121" s="5">
        <v>369.07</v>
      </c>
      <c r="H121" s="3"/>
      <c r="I121" s="3"/>
      <c r="J121" s="3"/>
      <c r="K121" s="3"/>
      <c r="L121" s="3"/>
    </row>
    <row r="122" spans="1:12" x14ac:dyDescent="0.25">
      <c r="A122" s="3">
        <v>242.846</v>
      </c>
      <c r="B122" s="5">
        <v>323.73</v>
      </c>
      <c r="C122" s="5">
        <v>324.60000000000002</v>
      </c>
      <c r="D122" s="5">
        <v>290.52</v>
      </c>
      <c r="E122" s="5">
        <v>406.81</v>
      </c>
      <c r="F122" s="5">
        <v>411.2</v>
      </c>
      <c r="H122" s="3"/>
      <c r="I122" s="3"/>
      <c r="J122" s="3"/>
      <c r="K122" s="3"/>
      <c r="L122" s="3"/>
    </row>
    <row r="123" spans="1:12" x14ac:dyDescent="0.25">
      <c r="A123" s="3">
        <v>243.30699999999999</v>
      </c>
      <c r="B123" s="5">
        <v>293.3</v>
      </c>
      <c r="C123" s="5">
        <v>317.58</v>
      </c>
      <c r="D123" s="5">
        <v>384.14</v>
      </c>
      <c r="E123" s="5">
        <v>434.9</v>
      </c>
      <c r="F123" s="5">
        <v>366.73</v>
      </c>
      <c r="H123" s="3"/>
      <c r="I123" s="3"/>
      <c r="J123" s="3"/>
      <c r="K123" s="3"/>
      <c r="L123" s="3"/>
    </row>
    <row r="124" spans="1:12" x14ac:dyDescent="0.25">
      <c r="A124" s="3">
        <v>243.767</v>
      </c>
      <c r="B124" s="5">
        <v>361.17</v>
      </c>
      <c r="C124" s="5">
        <v>385.46</v>
      </c>
      <c r="D124" s="5">
        <v>386.48</v>
      </c>
      <c r="E124" s="5">
        <v>467.67</v>
      </c>
      <c r="F124" s="5">
        <v>331.62</v>
      </c>
      <c r="H124" s="3"/>
      <c r="I124" s="3"/>
      <c r="J124" s="3"/>
      <c r="K124" s="3"/>
      <c r="L124" s="3"/>
    </row>
    <row r="125" spans="1:12" x14ac:dyDescent="0.25">
      <c r="A125" s="3">
        <v>244.22800000000001</v>
      </c>
      <c r="B125" s="5">
        <v>410.33</v>
      </c>
      <c r="C125" s="5">
        <v>343.33</v>
      </c>
      <c r="D125" s="5">
        <v>337.33</v>
      </c>
      <c r="E125" s="5">
        <v>402.13</v>
      </c>
      <c r="F125" s="5">
        <v>394.82</v>
      </c>
      <c r="H125" s="3"/>
      <c r="I125" s="3"/>
      <c r="J125" s="3"/>
      <c r="K125" s="3"/>
      <c r="L125" s="3"/>
    </row>
    <row r="126" spans="1:12" x14ac:dyDescent="0.25">
      <c r="A126" s="3">
        <v>244.68899999999999</v>
      </c>
      <c r="B126" s="5">
        <v>307.33999999999997</v>
      </c>
      <c r="C126" s="5">
        <v>324.60000000000002</v>
      </c>
      <c r="D126" s="5">
        <v>339.67</v>
      </c>
      <c r="E126" s="5">
        <v>446.6</v>
      </c>
      <c r="F126" s="5">
        <v>385.46</v>
      </c>
      <c r="H126" s="3"/>
      <c r="I126" s="3"/>
      <c r="J126" s="3"/>
      <c r="K126" s="3"/>
      <c r="L126" s="3"/>
    </row>
    <row r="127" spans="1:12" x14ac:dyDescent="0.25">
      <c r="A127" s="3">
        <v>245.149</v>
      </c>
      <c r="B127" s="5">
        <v>363.51</v>
      </c>
      <c r="C127" s="5">
        <v>413.54</v>
      </c>
      <c r="D127" s="5">
        <v>302.22000000000003</v>
      </c>
      <c r="E127" s="5">
        <v>388.09</v>
      </c>
      <c r="F127" s="5">
        <v>369.07</v>
      </c>
      <c r="H127" s="3"/>
      <c r="I127" s="3"/>
      <c r="J127" s="3"/>
      <c r="K127" s="3"/>
      <c r="L127" s="3"/>
    </row>
    <row r="128" spans="1:12" x14ac:dyDescent="0.25">
      <c r="A128" s="3">
        <v>245.61</v>
      </c>
      <c r="B128" s="5">
        <v>356.49</v>
      </c>
      <c r="C128" s="5">
        <v>345.67</v>
      </c>
      <c r="D128" s="5">
        <v>372.44</v>
      </c>
      <c r="E128" s="5">
        <v>448.94</v>
      </c>
      <c r="F128" s="5">
        <v>387.8</v>
      </c>
      <c r="H128" s="3"/>
      <c r="I128" s="3"/>
      <c r="J128" s="3"/>
      <c r="K128" s="3"/>
      <c r="L128" s="3"/>
    </row>
    <row r="129" spans="1:12" x14ac:dyDescent="0.25">
      <c r="A129" s="3">
        <v>246.07</v>
      </c>
      <c r="B129" s="5">
        <v>368.2</v>
      </c>
      <c r="C129" s="5">
        <v>312.89999999999998</v>
      </c>
      <c r="D129" s="5">
        <v>274.14</v>
      </c>
      <c r="E129" s="5">
        <v>418.52</v>
      </c>
      <c r="F129" s="5">
        <v>427.59</v>
      </c>
      <c r="H129" s="3"/>
      <c r="I129" s="3"/>
      <c r="J129" s="3"/>
      <c r="K129" s="3"/>
      <c r="L129" s="3"/>
    </row>
    <row r="130" spans="1:12" x14ac:dyDescent="0.25">
      <c r="A130" s="3">
        <v>246.53100000000001</v>
      </c>
      <c r="B130" s="5">
        <v>260.52999999999997</v>
      </c>
      <c r="C130" s="5">
        <v>329.28</v>
      </c>
      <c r="D130" s="5">
        <v>353.71</v>
      </c>
      <c r="E130" s="5">
        <v>399.79</v>
      </c>
      <c r="F130" s="5">
        <v>411.2</v>
      </c>
      <c r="H130" s="3"/>
      <c r="I130" s="3"/>
      <c r="J130" s="3"/>
      <c r="K130" s="3"/>
      <c r="L130" s="3"/>
    </row>
    <row r="131" spans="1:12" x14ac:dyDescent="0.25">
      <c r="A131" s="3">
        <v>246.99100000000001</v>
      </c>
      <c r="B131" s="5">
        <v>293.3</v>
      </c>
      <c r="C131" s="5">
        <v>357.37</v>
      </c>
      <c r="D131" s="5">
        <v>334.99</v>
      </c>
      <c r="E131" s="5">
        <v>432.56</v>
      </c>
      <c r="F131" s="5">
        <v>359.71</v>
      </c>
      <c r="H131" s="3"/>
      <c r="I131" s="3"/>
      <c r="J131" s="3"/>
      <c r="K131" s="3"/>
      <c r="L131" s="3"/>
    </row>
    <row r="132" spans="1:12" x14ac:dyDescent="0.25">
      <c r="A132" s="3">
        <v>247.45099999999999</v>
      </c>
      <c r="B132" s="5">
        <v>368.2</v>
      </c>
      <c r="C132" s="5">
        <v>298.86</v>
      </c>
      <c r="D132" s="5">
        <v>325.63</v>
      </c>
      <c r="E132" s="5">
        <v>462.99</v>
      </c>
      <c r="F132" s="5">
        <v>380.78</v>
      </c>
      <c r="H132" s="3"/>
      <c r="I132" s="3"/>
      <c r="J132" s="3"/>
      <c r="K132" s="3"/>
      <c r="L132" s="3"/>
    </row>
    <row r="133" spans="1:12" x14ac:dyDescent="0.25">
      <c r="A133" s="3">
        <v>247.91200000000001</v>
      </c>
      <c r="B133" s="5">
        <v>347.13</v>
      </c>
      <c r="C133" s="5">
        <v>359.71</v>
      </c>
      <c r="D133" s="5">
        <v>360.74</v>
      </c>
      <c r="E133" s="5">
        <v>423.2</v>
      </c>
      <c r="F133" s="5">
        <v>376.09</v>
      </c>
      <c r="H133" s="3"/>
      <c r="I133" s="3"/>
      <c r="J133" s="3"/>
      <c r="K133" s="3"/>
      <c r="L133" s="3"/>
    </row>
    <row r="134" spans="1:12" x14ac:dyDescent="0.25">
      <c r="A134" s="3">
        <v>248.37200000000001</v>
      </c>
      <c r="B134" s="5">
        <v>244.15</v>
      </c>
      <c r="C134" s="5">
        <v>296.52</v>
      </c>
      <c r="D134" s="5">
        <v>334.99</v>
      </c>
      <c r="E134" s="5">
        <v>455.97</v>
      </c>
      <c r="F134" s="5">
        <v>432.27</v>
      </c>
      <c r="H134" s="3"/>
      <c r="I134" s="3"/>
      <c r="J134" s="3"/>
      <c r="K134" s="3"/>
      <c r="L134" s="3"/>
    </row>
    <row r="135" spans="1:12" x14ac:dyDescent="0.25">
      <c r="A135" s="3">
        <v>248.83199999999999</v>
      </c>
      <c r="B135" s="5">
        <v>358.83</v>
      </c>
      <c r="C135" s="5">
        <v>369.07</v>
      </c>
      <c r="D135" s="5">
        <v>332.65</v>
      </c>
      <c r="E135" s="5">
        <v>432.56</v>
      </c>
      <c r="F135" s="5">
        <v>364.39</v>
      </c>
      <c r="H135" s="3"/>
      <c r="I135" s="3"/>
      <c r="J135" s="3"/>
      <c r="K135" s="3"/>
      <c r="L135" s="3"/>
    </row>
    <row r="136" spans="1:12" x14ac:dyDescent="0.25">
      <c r="A136" s="3">
        <v>249.29300000000001</v>
      </c>
      <c r="B136" s="5">
        <v>323.73</v>
      </c>
      <c r="C136" s="5">
        <v>369.07</v>
      </c>
      <c r="D136" s="5">
        <v>318.61</v>
      </c>
      <c r="E136" s="5">
        <v>406.81</v>
      </c>
      <c r="F136" s="5">
        <v>324.60000000000002</v>
      </c>
      <c r="H136" s="3"/>
      <c r="I136" s="3"/>
      <c r="J136" s="3"/>
      <c r="K136" s="3"/>
      <c r="L136" s="3"/>
    </row>
    <row r="137" spans="1:12" x14ac:dyDescent="0.25">
      <c r="A137" s="3">
        <v>249.75299999999999</v>
      </c>
      <c r="B137" s="5">
        <v>323.73</v>
      </c>
      <c r="C137" s="5">
        <v>322.26</v>
      </c>
      <c r="D137" s="5">
        <v>323.29000000000002</v>
      </c>
      <c r="E137" s="5">
        <v>425.54</v>
      </c>
      <c r="F137" s="5">
        <v>404.18</v>
      </c>
      <c r="H137" s="3"/>
      <c r="I137" s="3"/>
      <c r="J137" s="3"/>
      <c r="K137" s="3"/>
      <c r="L137" s="3"/>
    </row>
    <row r="138" spans="1:12" x14ac:dyDescent="0.25">
      <c r="A138" s="3">
        <v>250.21299999999999</v>
      </c>
      <c r="B138" s="5">
        <v>356.49</v>
      </c>
      <c r="C138" s="5">
        <v>366.73</v>
      </c>
      <c r="D138" s="5">
        <v>299.88</v>
      </c>
      <c r="E138" s="5">
        <v>448.94</v>
      </c>
      <c r="F138" s="5">
        <v>331.62</v>
      </c>
      <c r="H138" s="3"/>
      <c r="I138" s="3"/>
      <c r="J138" s="3"/>
      <c r="K138" s="3"/>
      <c r="L138" s="3"/>
    </row>
    <row r="139" spans="1:12" x14ac:dyDescent="0.25">
      <c r="A139" s="3">
        <v>250.673</v>
      </c>
      <c r="B139" s="5">
        <v>347.13</v>
      </c>
      <c r="C139" s="5">
        <v>380.78</v>
      </c>
      <c r="D139" s="5">
        <v>346.69</v>
      </c>
      <c r="E139" s="5">
        <v>437.24</v>
      </c>
      <c r="F139" s="5">
        <v>369.07</v>
      </c>
      <c r="H139" s="3"/>
      <c r="I139" s="3"/>
      <c r="J139" s="3"/>
      <c r="K139" s="3"/>
      <c r="L139" s="3"/>
    </row>
    <row r="140" spans="1:12" x14ac:dyDescent="0.25">
      <c r="A140" s="3">
        <v>251.13300000000001</v>
      </c>
      <c r="B140" s="5">
        <v>323.73</v>
      </c>
      <c r="C140" s="5">
        <v>385.46</v>
      </c>
      <c r="D140" s="5">
        <v>370.1</v>
      </c>
      <c r="E140" s="5">
        <v>453.63</v>
      </c>
      <c r="F140" s="5">
        <v>369.07</v>
      </c>
      <c r="H140" s="3"/>
      <c r="I140" s="3"/>
      <c r="J140" s="3"/>
      <c r="K140" s="3"/>
      <c r="L140" s="3"/>
    </row>
    <row r="141" spans="1:12" x14ac:dyDescent="0.25">
      <c r="A141" s="3">
        <v>251.59299999999999</v>
      </c>
      <c r="B141" s="5">
        <v>349.47</v>
      </c>
      <c r="C141" s="5">
        <v>366.73</v>
      </c>
      <c r="D141" s="5">
        <v>278.82</v>
      </c>
      <c r="E141" s="5">
        <v>392.77</v>
      </c>
      <c r="F141" s="5">
        <v>399.5</v>
      </c>
      <c r="H141" s="3"/>
      <c r="I141" s="3"/>
      <c r="J141" s="3"/>
      <c r="K141" s="3"/>
      <c r="L141" s="3"/>
    </row>
    <row r="142" spans="1:12" x14ac:dyDescent="0.25">
      <c r="A142" s="3">
        <v>252.053</v>
      </c>
      <c r="B142" s="5">
        <v>368.2</v>
      </c>
      <c r="C142" s="5">
        <v>333.97</v>
      </c>
      <c r="D142" s="5">
        <v>253.07</v>
      </c>
      <c r="E142" s="5">
        <v>350.64</v>
      </c>
      <c r="F142" s="5">
        <v>355.03</v>
      </c>
      <c r="H142" s="3"/>
      <c r="I142" s="3"/>
      <c r="J142" s="3"/>
      <c r="K142" s="3"/>
      <c r="L142" s="3"/>
    </row>
    <row r="143" spans="1:12" x14ac:dyDescent="0.25">
      <c r="A143" s="3">
        <v>252.51300000000001</v>
      </c>
      <c r="B143" s="5">
        <v>379.9</v>
      </c>
      <c r="C143" s="5">
        <v>317.58</v>
      </c>
      <c r="D143" s="5">
        <v>325.63</v>
      </c>
      <c r="E143" s="5">
        <v>437.24</v>
      </c>
      <c r="F143" s="5">
        <v>315.24</v>
      </c>
      <c r="H143" s="3"/>
      <c r="I143" s="3"/>
      <c r="J143" s="3"/>
      <c r="K143" s="3"/>
      <c r="L143" s="3"/>
    </row>
    <row r="144" spans="1:12" x14ac:dyDescent="0.25">
      <c r="A144" s="3">
        <v>252.97300000000001</v>
      </c>
      <c r="B144" s="5">
        <v>337.77</v>
      </c>
      <c r="C144" s="5">
        <v>324.60000000000002</v>
      </c>
      <c r="D144" s="5">
        <v>283.5</v>
      </c>
      <c r="E144" s="5">
        <v>413.84</v>
      </c>
      <c r="F144" s="5">
        <v>371.41</v>
      </c>
      <c r="H144" s="3"/>
      <c r="I144" s="3"/>
      <c r="J144" s="3"/>
      <c r="K144" s="3"/>
      <c r="L144" s="3"/>
    </row>
    <row r="145" spans="1:12" x14ac:dyDescent="0.25">
      <c r="A145" s="3">
        <v>253.43299999999999</v>
      </c>
      <c r="B145" s="5">
        <v>368.2</v>
      </c>
      <c r="C145" s="5">
        <v>336.31</v>
      </c>
      <c r="D145" s="5">
        <v>267.11</v>
      </c>
      <c r="E145" s="5">
        <v>397.45</v>
      </c>
      <c r="F145" s="5">
        <v>366.73</v>
      </c>
      <c r="H145" s="3"/>
      <c r="I145" s="3"/>
      <c r="J145" s="3"/>
      <c r="K145" s="3"/>
      <c r="L145" s="3"/>
    </row>
    <row r="146" spans="1:12" x14ac:dyDescent="0.25">
      <c r="A146" s="3">
        <v>253.893</v>
      </c>
      <c r="B146" s="5">
        <v>351.81</v>
      </c>
      <c r="C146" s="5">
        <v>364.39</v>
      </c>
      <c r="D146" s="5">
        <v>327.97</v>
      </c>
      <c r="E146" s="5">
        <v>432.56</v>
      </c>
      <c r="F146" s="5">
        <v>380.78</v>
      </c>
      <c r="H146" s="3"/>
      <c r="I146" s="3"/>
      <c r="J146" s="3"/>
      <c r="K146" s="3"/>
      <c r="L146" s="3"/>
    </row>
    <row r="147" spans="1:12" x14ac:dyDescent="0.25">
      <c r="A147" s="3">
        <v>254.352</v>
      </c>
      <c r="B147" s="5">
        <v>314.36</v>
      </c>
      <c r="C147" s="5">
        <v>390.14</v>
      </c>
      <c r="D147" s="5">
        <v>339.67</v>
      </c>
      <c r="E147" s="5">
        <v>411.5</v>
      </c>
      <c r="F147" s="5">
        <v>322.26</v>
      </c>
      <c r="H147" s="3"/>
      <c r="I147" s="3"/>
      <c r="J147" s="3"/>
      <c r="K147" s="3"/>
      <c r="L147" s="3"/>
    </row>
    <row r="148" spans="1:12" x14ac:dyDescent="0.25">
      <c r="A148" s="3">
        <v>254.81200000000001</v>
      </c>
      <c r="B148" s="5">
        <v>405.64</v>
      </c>
      <c r="C148" s="5">
        <v>308.22000000000003</v>
      </c>
      <c r="D148" s="5">
        <v>318.61</v>
      </c>
      <c r="E148" s="5">
        <v>381.07</v>
      </c>
      <c r="F148" s="5">
        <v>315.24</v>
      </c>
      <c r="H148" s="3"/>
      <c r="I148" s="3"/>
      <c r="J148" s="3"/>
      <c r="K148" s="3"/>
      <c r="L148" s="3"/>
    </row>
    <row r="149" spans="1:12" x14ac:dyDescent="0.25">
      <c r="A149" s="3">
        <v>255.27199999999999</v>
      </c>
      <c r="B149" s="5">
        <v>351.81</v>
      </c>
      <c r="C149" s="5">
        <v>352.69</v>
      </c>
      <c r="D149" s="5">
        <v>292.86</v>
      </c>
      <c r="E149" s="5">
        <v>439.58</v>
      </c>
      <c r="F149" s="5">
        <v>380.78</v>
      </c>
      <c r="H149" s="3"/>
      <c r="I149" s="3"/>
      <c r="J149" s="3"/>
      <c r="K149" s="3"/>
      <c r="L149" s="3"/>
    </row>
    <row r="150" spans="1:12" x14ac:dyDescent="0.25">
      <c r="A150" s="3">
        <v>255.732</v>
      </c>
      <c r="B150" s="5">
        <v>328.41</v>
      </c>
      <c r="C150" s="5">
        <v>326.94</v>
      </c>
      <c r="D150" s="5">
        <v>313.92</v>
      </c>
      <c r="E150" s="5">
        <v>444.26</v>
      </c>
      <c r="F150" s="5">
        <v>289.5</v>
      </c>
      <c r="H150" s="3"/>
      <c r="I150" s="3"/>
      <c r="J150" s="3"/>
      <c r="K150" s="3"/>
      <c r="L150" s="3"/>
    </row>
    <row r="151" spans="1:12" x14ac:dyDescent="0.25">
      <c r="A151" s="3">
        <v>256.19099999999997</v>
      </c>
      <c r="B151" s="5">
        <v>377.56</v>
      </c>
      <c r="C151" s="5">
        <v>312.89999999999998</v>
      </c>
      <c r="D151" s="5">
        <v>377.12</v>
      </c>
      <c r="E151" s="5">
        <v>481.71</v>
      </c>
      <c r="F151" s="5">
        <v>394.82</v>
      </c>
      <c r="H151" s="3"/>
      <c r="I151" s="3"/>
      <c r="J151" s="3"/>
      <c r="K151" s="3"/>
      <c r="L151" s="3"/>
    </row>
    <row r="152" spans="1:12" x14ac:dyDescent="0.25">
      <c r="A152" s="3">
        <v>256.65100000000001</v>
      </c>
      <c r="B152" s="5">
        <v>354.15</v>
      </c>
      <c r="C152" s="5">
        <v>362.05</v>
      </c>
      <c r="D152" s="5">
        <v>391.16</v>
      </c>
      <c r="E152" s="5">
        <v>334.26</v>
      </c>
      <c r="F152" s="5">
        <v>376.09</v>
      </c>
      <c r="H152" s="3"/>
      <c r="I152" s="3"/>
      <c r="J152" s="3"/>
      <c r="K152" s="3"/>
      <c r="L152" s="3"/>
    </row>
    <row r="153" spans="1:12" x14ac:dyDescent="0.25">
      <c r="A153" s="3">
        <v>257.11</v>
      </c>
      <c r="B153" s="5">
        <v>333.09</v>
      </c>
      <c r="C153" s="5">
        <v>340.99</v>
      </c>
      <c r="D153" s="5">
        <v>367.76</v>
      </c>
      <c r="E153" s="5">
        <v>381.07</v>
      </c>
      <c r="F153" s="5">
        <v>427.59</v>
      </c>
      <c r="H153" s="3"/>
      <c r="I153" s="3"/>
      <c r="J153" s="3"/>
      <c r="K153" s="3"/>
      <c r="L153" s="3"/>
    </row>
    <row r="154" spans="1:12" x14ac:dyDescent="0.25">
      <c r="A154" s="3">
        <v>257.57</v>
      </c>
      <c r="B154" s="5">
        <v>372.88</v>
      </c>
      <c r="C154" s="5">
        <v>338.65</v>
      </c>
      <c r="D154" s="5">
        <v>353.71</v>
      </c>
      <c r="E154" s="5">
        <v>399.79</v>
      </c>
      <c r="F154" s="5">
        <v>343.33</v>
      </c>
      <c r="H154" s="3"/>
      <c r="I154" s="3"/>
      <c r="J154" s="3"/>
      <c r="K154" s="3"/>
      <c r="L154" s="3"/>
    </row>
    <row r="155" spans="1:12" x14ac:dyDescent="0.25">
      <c r="A155" s="3">
        <v>258.029</v>
      </c>
      <c r="B155" s="5">
        <v>309.68</v>
      </c>
      <c r="C155" s="5">
        <v>270.77</v>
      </c>
      <c r="D155" s="5">
        <v>318.61</v>
      </c>
      <c r="E155" s="5">
        <v>420.86</v>
      </c>
      <c r="F155" s="5">
        <v>378.44</v>
      </c>
      <c r="H155" s="3"/>
      <c r="I155" s="3"/>
      <c r="J155" s="3"/>
      <c r="K155" s="3"/>
      <c r="L155" s="3"/>
    </row>
    <row r="156" spans="1:12" x14ac:dyDescent="0.25">
      <c r="A156" s="3">
        <v>258.48899999999998</v>
      </c>
      <c r="B156" s="5">
        <v>323.73</v>
      </c>
      <c r="C156" s="5">
        <v>404.18</v>
      </c>
      <c r="D156" s="5">
        <v>320.95</v>
      </c>
      <c r="E156" s="5">
        <v>495.75</v>
      </c>
      <c r="F156" s="5">
        <v>345.67</v>
      </c>
      <c r="H156" s="3"/>
      <c r="I156" s="3"/>
      <c r="J156" s="3"/>
      <c r="K156" s="3"/>
      <c r="L156" s="3"/>
    </row>
    <row r="157" spans="1:12" x14ac:dyDescent="0.25">
      <c r="A157" s="3">
        <v>258.94799999999998</v>
      </c>
      <c r="B157" s="5">
        <v>335.43</v>
      </c>
      <c r="C157" s="5">
        <v>366.73</v>
      </c>
      <c r="D157" s="5">
        <v>337.33</v>
      </c>
      <c r="E157" s="5">
        <v>376.39</v>
      </c>
      <c r="F157" s="5">
        <v>364.39</v>
      </c>
      <c r="H157" s="3"/>
      <c r="I157" s="3"/>
      <c r="J157" s="3"/>
      <c r="K157" s="3"/>
      <c r="L157" s="3"/>
    </row>
    <row r="158" spans="1:12" x14ac:dyDescent="0.25">
      <c r="A158" s="3">
        <v>259.40699999999998</v>
      </c>
      <c r="B158" s="5">
        <v>368.2</v>
      </c>
      <c r="C158" s="5">
        <v>390.14</v>
      </c>
      <c r="D158" s="5">
        <v>278.82</v>
      </c>
      <c r="E158" s="5">
        <v>441.92</v>
      </c>
      <c r="F158" s="5">
        <v>413.54</v>
      </c>
      <c r="H158" s="3"/>
      <c r="I158" s="3"/>
      <c r="J158" s="3"/>
      <c r="K158" s="3"/>
      <c r="L158" s="3"/>
    </row>
    <row r="159" spans="1:12" x14ac:dyDescent="0.25">
      <c r="A159" s="3">
        <v>259.86700000000002</v>
      </c>
      <c r="B159" s="5">
        <v>340.11</v>
      </c>
      <c r="C159" s="5">
        <v>238</v>
      </c>
      <c r="D159" s="5">
        <v>253.07</v>
      </c>
      <c r="E159" s="5">
        <v>390.43</v>
      </c>
      <c r="F159" s="5">
        <v>371.41</v>
      </c>
      <c r="H159" s="3"/>
      <c r="I159" s="3"/>
      <c r="J159" s="3"/>
      <c r="K159" s="3"/>
      <c r="L159" s="3"/>
    </row>
    <row r="160" spans="1:12" x14ac:dyDescent="0.25">
      <c r="A160" s="3">
        <v>260.32600000000002</v>
      </c>
      <c r="B160" s="5">
        <v>389.26</v>
      </c>
      <c r="C160" s="5">
        <v>336.31</v>
      </c>
      <c r="D160" s="5">
        <v>334.99</v>
      </c>
      <c r="E160" s="5">
        <v>474.69</v>
      </c>
      <c r="F160" s="5">
        <v>404.18</v>
      </c>
      <c r="H160" s="3"/>
      <c r="I160" s="3"/>
      <c r="J160" s="3"/>
      <c r="K160" s="3"/>
      <c r="L160" s="3"/>
    </row>
    <row r="161" spans="1:12" x14ac:dyDescent="0.25">
      <c r="A161" s="3">
        <v>260.78500000000003</v>
      </c>
      <c r="B161" s="5">
        <v>424.37</v>
      </c>
      <c r="C161" s="5">
        <v>397.16</v>
      </c>
      <c r="D161" s="5">
        <v>358.39</v>
      </c>
      <c r="E161" s="5">
        <v>465.33</v>
      </c>
      <c r="F161" s="5">
        <v>340.99</v>
      </c>
      <c r="H161" s="3"/>
      <c r="I161" s="3"/>
      <c r="J161" s="3"/>
      <c r="K161" s="3"/>
      <c r="L161" s="3"/>
    </row>
    <row r="162" spans="1:12" x14ac:dyDescent="0.25">
      <c r="A162" s="3">
        <v>261.24400000000003</v>
      </c>
      <c r="B162" s="5">
        <v>326.07</v>
      </c>
      <c r="C162" s="5">
        <v>364.39</v>
      </c>
      <c r="D162" s="5">
        <v>330.31</v>
      </c>
      <c r="E162" s="5">
        <v>416.18</v>
      </c>
      <c r="F162" s="5">
        <v>383.12</v>
      </c>
      <c r="H162" s="3"/>
      <c r="I162" s="3"/>
      <c r="J162" s="3"/>
      <c r="K162" s="3"/>
      <c r="L162" s="3"/>
    </row>
    <row r="163" spans="1:12" x14ac:dyDescent="0.25">
      <c r="A163" s="3">
        <v>261.70299999999997</v>
      </c>
      <c r="B163" s="5">
        <v>305</v>
      </c>
      <c r="C163" s="5">
        <v>315.24</v>
      </c>
      <c r="D163" s="5">
        <v>323.29000000000002</v>
      </c>
      <c r="E163" s="5">
        <v>453.63</v>
      </c>
      <c r="F163" s="5">
        <v>331.62</v>
      </c>
      <c r="H163" s="3"/>
      <c r="I163" s="3"/>
      <c r="J163" s="3"/>
      <c r="K163" s="3"/>
      <c r="L163" s="3"/>
    </row>
    <row r="164" spans="1:12" x14ac:dyDescent="0.25">
      <c r="A164" s="3">
        <v>262.16300000000001</v>
      </c>
      <c r="B164" s="5">
        <v>333.09</v>
      </c>
      <c r="C164" s="5">
        <v>296.52</v>
      </c>
      <c r="D164" s="5">
        <v>405.21</v>
      </c>
      <c r="E164" s="5">
        <v>465.33</v>
      </c>
      <c r="F164" s="5">
        <v>404.18</v>
      </c>
      <c r="H164" s="3"/>
      <c r="I164" s="3"/>
      <c r="J164" s="3"/>
      <c r="K164" s="3"/>
      <c r="L164" s="3"/>
    </row>
    <row r="165" spans="1:12" x14ac:dyDescent="0.25">
      <c r="A165" s="3">
        <v>262.62200000000001</v>
      </c>
      <c r="B165" s="5">
        <v>363.51</v>
      </c>
      <c r="C165" s="5">
        <v>331.62</v>
      </c>
      <c r="D165" s="5">
        <v>365.42</v>
      </c>
      <c r="E165" s="5">
        <v>437.24</v>
      </c>
      <c r="F165" s="5">
        <v>425.25</v>
      </c>
      <c r="H165" s="3"/>
      <c r="I165" s="3"/>
      <c r="J165" s="3"/>
      <c r="K165" s="3"/>
      <c r="L165" s="3"/>
    </row>
    <row r="166" spans="1:12" x14ac:dyDescent="0.25">
      <c r="A166" s="3">
        <v>263.08100000000002</v>
      </c>
      <c r="B166" s="5">
        <v>379.9</v>
      </c>
      <c r="C166" s="5">
        <v>329.28</v>
      </c>
      <c r="D166" s="5">
        <v>334.99</v>
      </c>
      <c r="E166" s="5">
        <v>418.52</v>
      </c>
      <c r="F166" s="5">
        <v>446.31</v>
      </c>
      <c r="H166" s="3"/>
      <c r="I166" s="3"/>
      <c r="J166" s="3"/>
      <c r="K166" s="3"/>
      <c r="L166" s="3"/>
    </row>
    <row r="167" spans="1:12" x14ac:dyDescent="0.25">
      <c r="A167" s="3">
        <v>263.54000000000002</v>
      </c>
      <c r="B167" s="5">
        <v>335.43</v>
      </c>
      <c r="C167" s="5">
        <v>326.94</v>
      </c>
      <c r="D167" s="5">
        <v>325.63</v>
      </c>
      <c r="E167" s="5">
        <v>322.56</v>
      </c>
      <c r="F167" s="5">
        <v>378.44</v>
      </c>
      <c r="H167" s="3"/>
      <c r="I167" s="3"/>
      <c r="J167" s="3"/>
      <c r="K167" s="3"/>
      <c r="L167" s="3"/>
    </row>
    <row r="168" spans="1:12" x14ac:dyDescent="0.25">
      <c r="A168" s="3">
        <v>263.99900000000002</v>
      </c>
      <c r="B168" s="5">
        <v>297.98</v>
      </c>
      <c r="C168" s="5">
        <v>343.33</v>
      </c>
      <c r="D168" s="5">
        <v>370.1</v>
      </c>
      <c r="E168" s="5">
        <v>411.5</v>
      </c>
      <c r="F168" s="5">
        <v>343.33</v>
      </c>
      <c r="H168" s="3"/>
      <c r="I168" s="3"/>
      <c r="J168" s="3"/>
      <c r="K168" s="3"/>
      <c r="L168" s="3"/>
    </row>
    <row r="169" spans="1:12" x14ac:dyDescent="0.25">
      <c r="A169" s="3">
        <v>264.45699999999999</v>
      </c>
      <c r="B169" s="5">
        <v>321.38</v>
      </c>
      <c r="C169" s="5">
        <v>324.60000000000002</v>
      </c>
      <c r="D169" s="5">
        <v>320.95</v>
      </c>
      <c r="E169" s="5">
        <v>371.71</v>
      </c>
      <c r="F169" s="5">
        <v>340.99</v>
      </c>
      <c r="H169" s="3"/>
      <c r="I169" s="3"/>
      <c r="J169" s="3"/>
      <c r="K169" s="3"/>
      <c r="L169" s="3"/>
    </row>
    <row r="170" spans="1:12" x14ac:dyDescent="0.25">
      <c r="A170" s="3">
        <v>264.916</v>
      </c>
      <c r="B170" s="5">
        <v>400.96</v>
      </c>
      <c r="C170" s="5">
        <v>333.97</v>
      </c>
      <c r="D170" s="5">
        <v>353.71</v>
      </c>
      <c r="E170" s="5">
        <v>399.79</v>
      </c>
      <c r="F170" s="5">
        <v>460.35</v>
      </c>
      <c r="H170" s="3"/>
      <c r="I170" s="3"/>
      <c r="J170" s="3"/>
      <c r="K170" s="3"/>
      <c r="L170" s="3"/>
    </row>
    <row r="171" spans="1:12" x14ac:dyDescent="0.25">
      <c r="A171" s="3">
        <v>265.375</v>
      </c>
      <c r="B171" s="5">
        <v>316.7</v>
      </c>
      <c r="C171" s="5">
        <v>317.58</v>
      </c>
      <c r="D171" s="5">
        <v>393.5</v>
      </c>
      <c r="E171" s="5">
        <v>409.15</v>
      </c>
      <c r="F171" s="5">
        <v>418.22</v>
      </c>
      <c r="H171" s="3"/>
      <c r="I171" s="3"/>
      <c r="J171" s="3"/>
      <c r="K171" s="3"/>
      <c r="L171" s="3"/>
    </row>
    <row r="172" spans="1:12" x14ac:dyDescent="0.25">
      <c r="A172" s="3">
        <v>265.834</v>
      </c>
      <c r="B172" s="5">
        <v>330.75</v>
      </c>
      <c r="C172" s="5">
        <v>289.5</v>
      </c>
      <c r="D172" s="5">
        <v>370.1</v>
      </c>
      <c r="E172" s="5">
        <v>486.39</v>
      </c>
      <c r="F172" s="5">
        <v>394.82</v>
      </c>
      <c r="H172" s="3"/>
      <c r="I172" s="3"/>
      <c r="J172" s="3"/>
      <c r="K172" s="3"/>
      <c r="L172" s="3"/>
    </row>
    <row r="173" spans="1:12" x14ac:dyDescent="0.25">
      <c r="A173" s="3">
        <v>266.29300000000001</v>
      </c>
      <c r="B173" s="5">
        <v>241.81</v>
      </c>
      <c r="C173" s="5">
        <v>357.37</v>
      </c>
      <c r="D173" s="5">
        <v>327.97</v>
      </c>
      <c r="E173" s="5">
        <v>437.24</v>
      </c>
      <c r="F173" s="5">
        <v>385.46</v>
      </c>
      <c r="H173" s="3"/>
      <c r="I173" s="3"/>
      <c r="J173" s="3"/>
      <c r="K173" s="3"/>
      <c r="L173" s="3"/>
    </row>
    <row r="174" spans="1:12" x14ac:dyDescent="0.25">
      <c r="A174" s="3">
        <v>266.75099999999998</v>
      </c>
      <c r="B174" s="5">
        <v>323.73</v>
      </c>
      <c r="C174" s="5">
        <v>296.52</v>
      </c>
      <c r="D174" s="5">
        <v>363.08</v>
      </c>
      <c r="E174" s="5">
        <v>423.2</v>
      </c>
      <c r="F174" s="5">
        <v>376.09</v>
      </c>
      <c r="H174" s="3"/>
      <c r="I174" s="3"/>
      <c r="J174" s="3"/>
      <c r="K174" s="3"/>
      <c r="L174" s="3"/>
    </row>
    <row r="175" spans="1:12" x14ac:dyDescent="0.25">
      <c r="A175" s="3">
        <v>267.20999999999998</v>
      </c>
      <c r="B175" s="5">
        <v>368.2</v>
      </c>
      <c r="C175" s="5">
        <v>338.65</v>
      </c>
      <c r="D175" s="5">
        <v>285.83999999999997</v>
      </c>
      <c r="E175" s="5">
        <v>427.88</v>
      </c>
      <c r="F175" s="5">
        <v>411.2</v>
      </c>
      <c r="H175" s="3"/>
      <c r="I175" s="3"/>
      <c r="J175" s="3"/>
      <c r="K175" s="3"/>
      <c r="L175" s="3"/>
    </row>
    <row r="176" spans="1:12" x14ac:dyDescent="0.25">
      <c r="A176" s="3">
        <v>267.66899999999998</v>
      </c>
      <c r="B176" s="5">
        <v>340.11</v>
      </c>
      <c r="C176" s="5">
        <v>392.48</v>
      </c>
      <c r="D176" s="5">
        <v>325.63</v>
      </c>
      <c r="E176" s="5">
        <v>418.52</v>
      </c>
      <c r="F176" s="5">
        <v>432.27</v>
      </c>
      <c r="H176" s="3"/>
      <c r="I176" s="3"/>
      <c r="J176" s="3"/>
      <c r="K176" s="3"/>
      <c r="L176" s="3"/>
    </row>
    <row r="177" spans="1:12" x14ac:dyDescent="0.25">
      <c r="A177" s="3">
        <v>268.12700000000001</v>
      </c>
      <c r="B177" s="5">
        <v>356.49</v>
      </c>
      <c r="C177" s="5">
        <v>280.13</v>
      </c>
      <c r="D177" s="5">
        <v>285.83999999999997</v>
      </c>
      <c r="E177" s="5">
        <v>460.65</v>
      </c>
      <c r="F177" s="5">
        <v>486.1</v>
      </c>
      <c r="H177" s="3"/>
      <c r="I177" s="3"/>
      <c r="J177" s="3"/>
      <c r="K177" s="3"/>
      <c r="L177" s="3"/>
    </row>
    <row r="178" spans="1:12" x14ac:dyDescent="0.25">
      <c r="A178" s="3">
        <v>268.58600000000001</v>
      </c>
      <c r="B178" s="5">
        <v>391.6</v>
      </c>
      <c r="C178" s="5">
        <v>411.2</v>
      </c>
      <c r="D178" s="5">
        <v>302.22000000000003</v>
      </c>
      <c r="E178" s="5">
        <v>395.11</v>
      </c>
      <c r="F178" s="5">
        <v>439.29</v>
      </c>
      <c r="H178" s="3"/>
      <c r="I178" s="3"/>
      <c r="J178" s="3"/>
      <c r="K178" s="3"/>
      <c r="L178" s="3"/>
    </row>
    <row r="179" spans="1:12" x14ac:dyDescent="0.25">
      <c r="A179" s="3">
        <v>269.04399999999998</v>
      </c>
      <c r="B179" s="5">
        <v>429.05</v>
      </c>
      <c r="C179" s="5">
        <v>408.86</v>
      </c>
      <c r="D179" s="5">
        <v>257.75</v>
      </c>
      <c r="E179" s="5">
        <v>439.58</v>
      </c>
      <c r="F179" s="5">
        <v>420.57</v>
      </c>
      <c r="H179" s="3"/>
      <c r="I179" s="3"/>
      <c r="J179" s="3"/>
      <c r="K179" s="3"/>
      <c r="L179" s="3"/>
    </row>
    <row r="180" spans="1:12" x14ac:dyDescent="0.25">
      <c r="A180" s="3">
        <v>269.50299999999999</v>
      </c>
      <c r="B180" s="5">
        <v>333.09</v>
      </c>
      <c r="C180" s="5">
        <v>364.39</v>
      </c>
      <c r="D180" s="5">
        <v>304.56</v>
      </c>
      <c r="E180" s="5">
        <v>427.88</v>
      </c>
      <c r="F180" s="5">
        <v>383.12</v>
      </c>
      <c r="H180" s="3"/>
      <c r="I180" s="3"/>
      <c r="J180" s="3"/>
      <c r="K180" s="3"/>
      <c r="L180" s="3"/>
    </row>
    <row r="181" spans="1:12" x14ac:dyDescent="0.25">
      <c r="A181" s="3">
        <v>269.96100000000001</v>
      </c>
      <c r="B181" s="5">
        <v>384.58</v>
      </c>
      <c r="C181" s="5">
        <v>345.67</v>
      </c>
      <c r="D181" s="5">
        <v>346.69</v>
      </c>
      <c r="E181" s="5">
        <v>451.28</v>
      </c>
      <c r="F181" s="5">
        <v>401.84</v>
      </c>
      <c r="H181" s="3"/>
      <c r="I181" s="3"/>
      <c r="J181" s="3"/>
      <c r="K181" s="3"/>
      <c r="L181" s="3"/>
    </row>
    <row r="182" spans="1:12" x14ac:dyDescent="0.25">
      <c r="A182" s="3">
        <v>270.41899999999998</v>
      </c>
      <c r="B182" s="5">
        <v>361.17</v>
      </c>
      <c r="C182" s="5">
        <v>359.71</v>
      </c>
      <c r="D182" s="5">
        <v>379.46</v>
      </c>
      <c r="E182" s="5">
        <v>383.41</v>
      </c>
      <c r="F182" s="5">
        <v>340.99</v>
      </c>
      <c r="H182" s="3"/>
      <c r="I182" s="3"/>
      <c r="J182" s="3"/>
      <c r="K182" s="3"/>
      <c r="L182" s="3"/>
    </row>
    <row r="183" spans="1:12" x14ac:dyDescent="0.25">
      <c r="A183" s="3">
        <v>270.87799999999999</v>
      </c>
      <c r="B183" s="5">
        <v>372.88</v>
      </c>
      <c r="C183" s="5">
        <v>378.44</v>
      </c>
      <c r="D183" s="5">
        <v>400.52</v>
      </c>
      <c r="E183" s="5">
        <v>448.94</v>
      </c>
      <c r="F183" s="5">
        <v>336.31</v>
      </c>
      <c r="H183" s="3"/>
      <c r="I183" s="3"/>
      <c r="J183" s="3"/>
      <c r="K183" s="3"/>
      <c r="L183" s="3"/>
    </row>
    <row r="184" spans="1:12" x14ac:dyDescent="0.25">
      <c r="A184" s="3">
        <v>271.33600000000001</v>
      </c>
      <c r="B184" s="5">
        <v>349.47</v>
      </c>
      <c r="C184" s="5">
        <v>432.27</v>
      </c>
      <c r="D184" s="5">
        <v>299.88</v>
      </c>
      <c r="E184" s="5">
        <v>484.05</v>
      </c>
      <c r="F184" s="5">
        <v>429.93</v>
      </c>
      <c r="H184" s="3"/>
      <c r="I184" s="3"/>
      <c r="J184" s="3"/>
      <c r="K184" s="3"/>
      <c r="L184" s="3"/>
    </row>
    <row r="185" spans="1:12" x14ac:dyDescent="0.25">
      <c r="A185" s="3">
        <v>271.79399999999998</v>
      </c>
      <c r="B185" s="5">
        <v>363.51</v>
      </c>
      <c r="C185" s="5">
        <v>364.39</v>
      </c>
      <c r="D185" s="5">
        <v>281.16000000000003</v>
      </c>
      <c r="E185" s="5">
        <v>381.07</v>
      </c>
      <c r="F185" s="5">
        <v>401.84</v>
      </c>
      <c r="H185" s="3"/>
      <c r="I185" s="3"/>
      <c r="J185" s="3"/>
      <c r="K185" s="3"/>
      <c r="L185" s="3"/>
    </row>
    <row r="186" spans="1:12" x14ac:dyDescent="0.25">
      <c r="A186" s="3">
        <v>272.25200000000001</v>
      </c>
      <c r="B186" s="5">
        <v>337.77</v>
      </c>
      <c r="C186" s="5">
        <v>369.07</v>
      </c>
      <c r="D186" s="5">
        <v>349.03</v>
      </c>
      <c r="E186" s="5">
        <v>406.81</v>
      </c>
      <c r="F186" s="5">
        <v>373.75</v>
      </c>
      <c r="H186" s="3"/>
      <c r="I186" s="3"/>
      <c r="J186" s="3"/>
      <c r="K186" s="3"/>
      <c r="L186" s="3"/>
    </row>
    <row r="187" spans="1:12" x14ac:dyDescent="0.25">
      <c r="A187" s="3">
        <v>272.71100000000001</v>
      </c>
      <c r="B187" s="5">
        <v>326.07</v>
      </c>
      <c r="C187" s="5">
        <v>348.01</v>
      </c>
      <c r="D187" s="5">
        <v>309.24</v>
      </c>
      <c r="E187" s="5">
        <v>465.33</v>
      </c>
      <c r="F187" s="5">
        <v>366.73</v>
      </c>
      <c r="H187" s="3"/>
      <c r="I187" s="3"/>
      <c r="J187" s="3"/>
      <c r="K187" s="3"/>
      <c r="L187" s="3"/>
    </row>
    <row r="188" spans="1:12" x14ac:dyDescent="0.25">
      <c r="A188" s="3">
        <v>273.16899999999998</v>
      </c>
      <c r="B188" s="5">
        <v>354.15</v>
      </c>
      <c r="C188" s="5">
        <v>338.65</v>
      </c>
      <c r="D188" s="5">
        <v>327.97</v>
      </c>
      <c r="E188" s="5">
        <v>493.41</v>
      </c>
      <c r="F188" s="5">
        <v>406.52</v>
      </c>
      <c r="H188" s="3"/>
      <c r="I188" s="3"/>
      <c r="J188" s="3"/>
      <c r="K188" s="3"/>
      <c r="L188" s="3"/>
    </row>
    <row r="189" spans="1:12" x14ac:dyDescent="0.25">
      <c r="A189" s="3">
        <v>273.62700000000001</v>
      </c>
      <c r="B189" s="5">
        <v>323.73</v>
      </c>
      <c r="C189" s="5">
        <v>326.94</v>
      </c>
      <c r="D189" s="5">
        <v>306.89999999999998</v>
      </c>
      <c r="E189" s="5">
        <v>465.33</v>
      </c>
      <c r="F189" s="5">
        <v>429.93</v>
      </c>
      <c r="H189" s="3"/>
      <c r="I189" s="3"/>
      <c r="J189" s="3"/>
      <c r="K189" s="3"/>
      <c r="L189" s="3"/>
    </row>
    <row r="190" spans="1:12" x14ac:dyDescent="0.25">
      <c r="A190" s="3">
        <v>274.08499999999998</v>
      </c>
      <c r="B190" s="5">
        <v>335.43</v>
      </c>
      <c r="C190" s="5">
        <v>340.99</v>
      </c>
      <c r="D190" s="5">
        <v>428.61</v>
      </c>
      <c r="E190" s="5">
        <v>460.65</v>
      </c>
      <c r="F190" s="5">
        <v>378.44</v>
      </c>
      <c r="H190" s="3"/>
      <c r="I190" s="3"/>
      <c r="J190" s="3"/>
      <c r="K190" s="3"/>
      <c r="L190" s="3"/>
    </row>
    <row r="191" spans="1:12" x14ac:dyDescent="0.25">
      <c r="A191" s="3">
        <v>274.54300000000001</v>
      </c>
      <c r="B191" s="5">
        <v>328.41</v>
      </c>
      <c r="C191" s="5">
        <v>376.09</v>
      </c>
      <c r="D191" s="5">
        <v>288.18</v>
      </c>
      <c r="E191" s="5">
        <v>434.9</v>
      </c>
      <c r="F191" s="5">
        <v>387.8</v>
      </c>
      <c r="H191" s="3"/>
      <c r="I191" s="3"/>
      <c r="J191" s="3"/>
      <c r="K191" s="3"/>
      <c r="L191" s="3"/>
    </row>
    <row r="192" spans="1:12" x14ac:dyDescent="0.25">
      <c r="A192" s="3">
        <v>275.00099999999998</v>
      </c>
      <c r="B192" s="5">
        <v>307.33999999999997</v>
      </c>
      <c r="C192" s="5">
        <v>411.2</v>
      </c>
      <c r="D192" s="5">
        <v>274.14</v>
      </c>
      <c r="E192" s="5">
        <v>437.24</v>
      </c>
      <c r="F192" s="5">
        <v>364.39</v>
      </c>
      <c r="H192" s="3"/>
      <c r="I192" s="3"/>
      <c r="J192" s="3"/>
      <c r="K192" s="3"/>
      <c r="L192" s="3"/>
    </row>
    <row r="193" spans="1:12" x14ac:dyDescent="0.25">
      <c r="A193" s="3">
        <v>275.459</v>
      </c>
      <c r="B193" s="5">
        <v>316.7</v>
      </c>
      <c r="C193" s="5">
        <v>373.75</v>
      </c>
      <c r="D193" s="5">
        <v>363.08</v>
      </c>
      <c r="E193" s="5">
        <v>498.1</v>
      </c>
      <c r="F193" s="5">
        <v>446.31</v>
      </c>
      <c r="H193" s="3"/>
      <c r="I193" s="3"/>
      <c r="J193" s="3"/>
      <c r="K193" s="3"/>
      <c r="L193" s="3"/>
    </row>
    <row r="194" spans="1:12" x14ac:dyDescent="0.25">
      <c r="A194" s="3">
        <v>275.91699999999997</v>
      </c>
      <c r="B194" s="5">
        <v>391.6</v>
      </c>
      <c r="C194" s="5">
        <v>392.48</v>
      </c>
      <c r="D194" s="5">
        <v>285.83999999999997</v>
      </c>
      <c r="E194" s="5">
        <v>451.28</v>
      </c>
      <c r="F194" s="5">
        <v>373.75</v>
      </c>
      <c r="H194" s="3"/>
      <c r="I194" s="3"/>
      <c r="J194" s="3"/>
      <c r="K194" s="3"/>
      <c r="L194" s="3"/>
    </row>
    <row r="195" spans="1:12" x14ac:dyDescent="0.25">
      <c r="A195" s="3">
        <v>276.37400000000002</v>
      </c>
      <c r="B195" s="5">
        <v>326.07</v>
      </c>
      <c r="C195" s="5">
        <v>366.73</v>
      </c>
      <c r="D195" s="5">
        <v>342.01</v>
      </c>
      <c r="E195" s="5">
        <v>425.54</v>
      </c>
      <c r="F195" s="5">
        <v>390.14</v>
      </c>
      <c r="H195" s="3"/>
      <c r="I195" s="3"/>
      <c r="J195" s="3"/>
      <c r="K195" s="3"/>
      <c r="L195" s="3"/>
    </row>
    <row r="196" spans="1:12" x14ac:dyDescent="0.25">
      <c r="A196" s="3">
        <v>276.83199999999999</v>
      </c>
      <c r="B196" s="5">
        <v>361.17</v>
      </c>
      <c r="C196" s="5">
        <v>317.58</v>
      </c>
      <c r="D196" s="5">
        <v>351.37</v>
      </c>
      <c r="E196" s="5">
        <v>430.22</v>
      </c>
      <c r="F196" s="5">
        <v>404.18</v>
      </c>
      <c r="H196" s="3"/>
      <c r="I196" s="3"/>
      <c r="J196" s="3"/>
      <c r="K196" s="3"/>
      <c r="L196" s="3"/>
    </row>
    <row r="197" spans="1:12" x14ac:dyDescent="0.25">
      <c r="A197" s="3">
        <v>277.29000000000002</v>
      </c>
      <c r="B197" s="5">
        <v>391.6</v>
      </c>
      <c r="C197" s="5">
        <v>350.35</v>
      </c>
      <c r="D197" s="5">
        <v>377.12</v>
      </c>
      <c r="E197" s="5">
        <v>385.75</v>
      </c>
      <c r="F197" s="5">
        <v>322.26</v>
      </c>
      <c r="H197" s="3"/>
      <c r="I197" s="3"/>
      <c r="J197" s="3"/>
      <c r="K197" s="3"/>
      <c r="L197" s="3"/>
    </row>
    <row r="198" spans="1:12" x14ac:dyDescent="0.25">
      <c r="A198" s="3">
        <v>277.74799999999999</v>
      </c>
      <c r="B198" s="5">
        <v>302.66000000000003</v>
      </c>
      <c r="C198" s="5">
        <v>331.62</v>
      </c>
      <c r="D198" s="5">
        <v>304.56</v>
      </c>
      <c r="E198" s="5">
        <v>434.9</v>
      </c>
      <c r="F198" s="5">
        <v>418.22</v>
      </c>
      <c r="H198" s="3"/>
      <c r="I198" s="3"/>
      <c r="J198" s="3"/>
      <c r="K198" s="3"/>
      <c r="L198" s="3"/>
    </row>
    <row r="199" spans="1:12" x14ac:dyDescent="0.25">
      <c r="A199" s="3">
        <v>278.20499999999998</v>
      </c>
      <c r="B199" s="5">
        <v>293.3</v>
      </c>
      <c r="C199" s="5">
        <v>401.84</v>
      </c>
      <c r="D199" s="5">
        <v>327.97</v>
      </c>
      <c r="E199" s="5">
        <v>481.71</v>
      </c>
      <c r="F199" s="5">
        <v>359.71</v>
      </c>
      <c r="H199" s="3"/>
      <c r="I199" s="3"/>
      <c r="J199" s="3"/>
      <c r="K199" s="3"/>
      <c r="L199" s="3"/>
    </row>
    <row r="200" spans="1:12" x14ac:dyDescent="0.25">
      <c r="A200" s="3">
        <v>278.66300000000001</v>
      </c>
      <c r="B200" s="5">
        <v>386.92</v>
      </c>
      <c r="C200" s="5">
        <v>340.99</v>
      </c>
      <c r="D200" s="5">
        <v>323.29000000000002</v>
      </c>
      <c r="E200" s="5">
        <v>420.86</v>
      </c>
      <c r="F200" s="5">
        <v>390.14</v>
      </c>
      <c r="H200" s="3"/>
      <c r="I200" s="3"/>
      <c r="J200" s="3"/>
      <c r="K200" s="3"/>
      <c r="L200" s="3"/>
    </row>
    <row r="201" spans="1:12" x14ac:dyDescent="0.25">
      <c r="A201" s="3">
        <v>279.12099999999998</v>
      </c>
      <c r="B201" s="5">
        <v>274.57</v>
      </c>
      <c r="C201" s="5">
        <v>289.5</v>
      </c>
      <c r="D201" s="5">
        <v>299.88</v>
      </c>
      <c r="E201" s="5">
        <v>395.11</v>
      </c>
      <c r="F201" s="5">
        <v>378.44</v>
      </c>
      <c r="H201" s="3"/>
      <c r="I201" s="3"/>
      <c r="J201" s="3"/>
      <c r="K201" s="3"/>
      <c r="L201" s="3"/>
    </row>
    <row r="202" spans="1:12" x14ac:dyDescent="0.25">
      <c r="A202" s="3">
        <v>279.57799999999997</v>
      </c>
      <c r="B202" s="5">
        <v>349.47</v>
      </c>
      <c r="C202" s="5">
        <v>315.24</v>
      </c>
      <c r="D202" s="5">
        <v>311.58</v>
      </c>
      <c r="E202" s="5">
        <v>448.94</v>
      </c>
      <c r="F202" s="5">
        <v>418.22</v>
      </c>
      <c r="H202" s="3"/>
      <c r="I202" s="3"/>
      <c r="J202" s="3"/>
      <c r="K202" s="3"/>
      <c r="L202" s="3"/>
    </row>
    <row r="203" spans="1:12" x14ac:dyDescent="0.25">
      <c r="A203" s="3">
        <v>280.036</v>
      </c>
      <c r="B203" s="5">
        <v>328.41</v>
      </c>
      <c r="C203" s="5">
        <v>296.52</v>
      </c>
      <c r="D203" s="5">
        <v>365.42</v>
      </c>
      <c r="E203" s="5">
        <v>462.99</v>
      </c>
      <c r="F203" s="5">
        <v>324.60000000000002</v>
      </c>
      <c r="H203" s="3"/>
      <c r="I203" s="3"/>
      <c r="J203" s="3"/>
      <c r="K203" s="3"/>
      <c r="L203" s="3"/>
    </row>
    <row r="204" spans="1:12" x14ac:dyDescent="0.25">
      <c r="A204" s="3">
        <v>280.49299999999999</v>
      </c>
      <c r="B204" s="5">
        <v>379.9</v>
      </c>
      <c r="C204" s="5">
        <v>378.44</v>
      </c>
      <c r="D204" s="5">
        <v>320.95</v>
      </c>
      <c r="E204" s="5">
        <v>444.26</v>
      </c>
      <c r="F204" s="5">
        <v>413.54</v>
      </c>
      <c r="H204" s="3"/>
      <c r="I204" s="3"/>
      <c r="J204" s="3"/>
      <c r="K204" s="3"/>
      <c r="L204" s="3"/>
    </row>
    <row r="205" spans="1:12" x14ac:dyDescent="0.25">
      <c r="A205" s="3">
        <v>280.95100000000002</v>
      </c>
      <c r="B205" s="5">
        <v>305</v>
      </c>
      <c r="C205" s="5">
        <v>366.73</v>
      </c>
      <c r="D205" s="5">
        <v>365.42</v>
      </c>
      <c r="E205" s="5">
        <v>376.39</v>
      </c>
      <c r="F205" s="5">
        <v>408.86</v>
      </c>
      <c r="H205" s="3"/>
      <c r="I205" s="3"/>
      <c r="J205" s="3"/>
      <c r="K205" s="3"/>
      <c r="L205" s="3"/>
    </row>
    <row r="206" spans="1:12" x14ac:dyDescent="0.25">
      <c r="A206" s="3">
        <v>281.40800000000002</v>
      </c>
      <c r="B206" s="5">
        <v>314.36</v>
      </c>
      <c r="C206" s="5">
        <v>331.62</v>
      </c>
      <c r="D206" s="5">
        <v>302.22000000000003</v>
      </c>
      <c r="E206" s="5">
        <v>458.31</v>
      </c>
      <c r="F206" s="5">
        <v>380.78</v>
      </c>
      <c r="H206" s="3"/>
      <c r="I206" s="3"/>
      <c r="J206" s="3"/>
      <c r="K206" s="3"/>
      <c r="L206" s="3"/>
    </row>
    <row r="207" spans="1:12" x14ac:dyDescent="0.25">
      <c r="A207" s="3">
        <v>281.86500000000001</v>
      </c>
      <c r="B207" s="5">
        <v>361.17</v>
      </c>
      <c r="C207" s="5">
        <v>319.92</v>
      </c>
      <c r="D207" s="5">
        <v>288.18</v>
      </c>
      <c r="E207" s="5">
        <v>460.65</v>
      </c>
      <c r="F207" s="5">
        <v>366.73</v>
      </c>
      <c r="H207" s="3"/>
      <c r="I207" s="3"/>
      <c r="J207" s="3"/>
      <c r="K207" s="3"/>
      <c r="L207" s="3"/>
    </row>
    <row r="208" spans="1:12" x14ac:dyDescent="0.25">
      <c r="A208" s="3">
        <v>282.32299999999998</v>
      </c>
      <c r="B208" s="5">
        <v>384.58</v>
      </c>
      <c r="C208" s="5">
        <v>315.24</v>
      </c>
      <c r="D208" s="5">
        <v>316.26</v>
      </c>
      <c r="E208" s="5">
        <v>420.86</v>
      </c>
      <c r="F208" s="5">
        <v>436.95</v>
      </c>
      <c r="H208" s="3"/>
      <c r="I208" s="3"/>
      <c r="J208" s="3"/>
      <c r="K208" s="3"/>
      <c r="L208" s="3"/>
    </row>
    <row r="209" spans="1:12" x14ac:dyDescent="0.25">
      <c r="A209" s="3">
        <v>282.77999999999997</v>
      </c>
      <c r="B209" s="5">
        <v>415.01</v>
      </c>
      <c r="C209" s="5">
        <v>343.33</v>
      </c>
      <c r="D209" s="5">
        <v>339.67</v>
      </c>
      <c r="E209" s="5">
        <v>397.45</v>
      </c>
      <c r="F209" s="5">
        <v>340.99</v>
      </c>
      <c r="H209" s="3"/>
      <c r="I209" s="3"/>
      <c r="J209" s="3"/>
      <c r="K209" s="3"/>
      <c r="L209" s="3"/>
    </row>
    <row r="210" spans="1:12" x14ac:dyDescent="0.25">
      <c r="A210" s="3">
        <v>283.23700000000002</v>
      </c>
      <c r="B210" s="5">
        <v>307.33999999999997</v>
      </c>
      <c r="C210" s="5">
        <v>369.07</v>
      </c>
      <c r="D210" s="5">
        <v>264.77</v>
      </c>
      <c r="E210" s="5">
        <v>406.81</v>
      </c>
      <c r="F210" s="5">
        <v>366.73</v>
      </c>
      <c r="H210" s="3"/>
      <c r="I210" s="3"/>
      <c r="J210" s="3"/>
      <c r="K210" s="3"/>
      <c r="L210" s="3"/>
    </row>
    <row r="211" spans="1:12" x14ac:dyDescent="0.25">
      <c r="A211" s="3">
        <v>283.69400000000002</v>
      </c>
      <c r="B211" s="5">
        <v>330.75</v>
      </c>
      <c r="C211" s="5">
        <v>366.73</v>
      </c>
      <c r="D211" s="5">
        <v>269.45</v>
      </c>
      <c r="E211" s="5">
        <v>465.33</v>
      </c>
      <c r="F211" s="5">
        <v>371.41</v>
      </c>
      <c r="H211" s="3"/>
      <c r="I211" s="3"/>
      <c r="J211" s="3"/>
      <c r="K211" s="3"/>
      <c r="L211" s="3"/>
    </row>
    <row r="212" spans="1:12" x14ac:dyDescent="0.25">
      <c r="A212" s="3">
        <v>284.15100000000001</v>
      </c>
      <c r="B212" s="5">
        <v>335.43</v>
      </c>
      <c r="C212" s="5">
        <v>401.84</v>
      </c>
      <c r="D212" s="5">
        <v>332.65</v>
      </c>
      <c r="E212" s="5">
        <v>402.13</v>
      </c>
      <c r="F212" s="5">
        <v>392.48</v>
      </c>
      <c r="H212" s="3"/>
      <c r="I212" s="3"/>
      <c r="J212" s="3"/>
      <c r="K212" s="3"/>
      <c r="L212" s="3"/>
    </row>
    <row r="213" spans="1:12" x14ac:dyDescent="0.25">
      <c r="A213" s="3">
        <v>284.60899999999998</v>
      </c>
      <c r="B213" s="5">
        <v>375.22</v>
      </c>
      <c r="C213" s="5">
        <v>268.43</v>
      </c>
      <c r="D213" s="5">
        <v>370.1</v>
      </c>
      <c r="E213" s="5">
        <v>455.97</v>
      </c>
      <c r="F213" s="5">
        <v>352.69</v>
      </c>
      <c r="H213" s="3"/>
      <c r="I213" s="3"/>
      <c r="J213" s="3"/>
      <c r="K213" s="3"/>
      <c r="L213" s="3"/>
    </row>
    <row r="214" spans="1:12" x14ac:dyDescent="0.25">
      <c r="A214" s="3">
        <v>285.06599999999997</v>
      </c>
      <c r="B214" s="5">
        <v>370.54</v>
      </c>
      <c r="C214" s="5">
        <v>352.69</v>
      </c>
      <c r="D214" s="5">
        <v>344.35</v>
      </c>
      <c r="E214" s="5">
        <v>472.35</v>
      </c>
      <c r="F214" s="5">
        <v>371.41</v>
      </c>
      <c r="H214" s="3"/>
      <c r="I214" s="3"/>
      <c r="J214" s="3"/>
      <c r="K214" s="3"/>
      <c r="L214" s="3"/>
    </row>
    <row r="215" spans="1:12" x14ac:dyDescent="0.25">
      <c r="A215" s="3">
        <v>285.52300000000002</v>
      </c>
      <c r="B215" s="5">
        <v>316.7</v>
      </c>
      <c r="C215" s="5">
        <v>394.82</v>
      </c>
      <c r="D215" s="5">
        <v>302.22000000000003</v>
      </c>
      <c r="E215" s="5">
        <v>491.07</v>
      </c>
      <c r="F215" s="5">
        <v>443.97</v>
      </c>
      <c r="H215" s="3"/>
      <c r="I215" s="3"/>
      <c r="J215" s="3"/>
      <c r="K215" s="3"/>
      <c r="L215" s="3"/>
    </row>
    <row r="216" spans="1:12" x14ac:dyDescent="0.25">
      <c r="A216" s="3">
        <v>285.98</v>
      </c>
      <c r="B216" s="5">
        <v>403.3</v>
      </c>
      <c r="C216" s="5">
        <v>331.62</v>
      </c>
      <c r="D216" s="5">
        <v>356.05</v>
      </c>
      <c r="E216" s="5">
        <v>404.47</v>
      </c>
      <c r="F216" s="5">
        <v>376.09</v>
      </c>
      <c r="H216" s="3"/>
      <c r="I216" s="3"/>
      <c r="J216" s="3"/>
      <c r="K216" s="3"/>
      <c r="L216" s="3"/>
    </row>
    <row r="217" spans="1:12" x14ac:dyDescent="0.25">
      <c r="A217" s="3">
        <v>286.43700000000001</v>
      </c>
      <c r="B217" s="5">
        <v>372.88</v>
      </c>
      <c r="C217" s="5">
        <v>350.35</v>
      </c>
      <c r="D217" s="5">
        <v>313.92</v>
      </c>
      <c r="E217" s="5">
        <v>465.33</v>
      </c>
      <c r="F217" s="5">
        <v>439.29</v>
      </c>
      <c r="H217" s="3"/>
      <c r="I217" s="3"/>
      <c r="J217" s="3"/>
      <c r="K217" s="3"/>
      <c r="L217" s="3"/>
    </row>
    <row r="218" spans="1:12" x14ac:dyDescent="0.25">
      <c r="A218" s="3">
        <v>286.89299999999997</v>
      </c>
      <c r="B218" s="5">
        <v>333.09</v>
      </c>
      <c r="C218" s="5">
        <v>418.22</v>
      </c>
      <c r="D218" s="5">
        <v>309.24</v>
      </c>
      <c r="E218" s="5">
        <v>446.6</v>
      </c>
      <c r="F218" s="5">
        <v>348.01</v>
      </c>
      <c r="H218" s="3"/>
      <c r="I218" s="3"/>
      <c r="J218" s="3"/>
      <c r="K218" s="3"/>
      <c r="L218" s="3"/>
    </row>
    <row r="219" spans="1:12" x14ac:dyDescent="0.25">
      <c r="A219" s="3">
        <v>287.35000000000002</v>
      </c>
      <c r="B219" s="5">
        <v>344.79</v>
      </c>
      <c r="C219" s="5">
        <v>357.37</v>
      </c>
      <c r="D219" s="5">
        <v>360.74</v>
      </c>
      <c r="E219" s="5">
        <v>360</v>
      </c>
      <c r="F219" s="5">
        <v>338.65</v>
      </c>
      <c r="H219" s="3"/>
      <c r="I219" s="3"/>
      <c r="J219" s="3"/>
      <c r="K219" s="3"/>
      <c r="L219" s="3"/>
    </row>
    <row r="220" spans="1:12" x14ac:dyDescent="0.25">
      <c r="A220" s="3">
        <v>287.80700000000002</v>
      </c>
      <c r="B220" s="5">
        <v>396.28</v>
      </c>
      <c r="C220" s="5">
        <v>411.2</v>
      </c>
      <c r="D220" s="5">
        <v>367.76</v>
      </c>
      <c r="E220" s="5">
        <v>378.73</v>
      </c>
      <c r="F220" s="5">
        <v>362.05</v>
      </c>
      <c r="H220" s="3"/>
      <c r="I220" s="3"/>
      <c r="J220" s="3"/>
      <c r="K220" s="3"/>
      <c r="L220" s="3"/>
    </row>
    <row r="221" spans="1:12" x14ac:dyDescent="0.25">
      <c r="A221" s="3">
        <v>288.26400000000001</v>
      </c>
      <c r="B221" s="5">
        <v>337.77</v>
      </c>
      <c r="C221" s="5">
        <v>343.33</v>
      </c>
      <c r="D221" s="5">
        <v>363.08</v>
      </c>
      <c r="E221" s="5">
        <v>477.03</v>
      </c>
      <c r="F221" s="5">
        <v>373.75</v>
      </c>
      <c r="H221" s="3"/>
      <c r="I221" s="3"/>
      <c r="J221" s="3"/>
      <c r="K221" s="3"/>
      <c r="L221" s="3"/>
    </row>
    <row r="222" spans="1:12" x14ac:dyDescent="0.25">
      <c r="A222" s="3">
        <v>288.721</v>
      </c>
      <c r="B222" s="5">
        <v>415.01</v>
      </c>
      <c r="C222" s="5">
        <v>315.24</v>
      </c>
      <c r="D222" s="5">
        <v>342.01</v>
      </c>
      <c r="E222" s="5">
        <v>493.41</v>
      </c>
      <c r="F222" s="5">
        <v>397.16</v>
      </c>
      <c r="H222" s="3"/>
      <c r="I222" s="3"/>
      <c r="J222" s="3"/>
      <c r="K222" s="3"/>
      <c r="L222" s="3"/>
    </row>
    <row r="223" spans="1:12" x14ac:dyDescent="0.25">
      <c r="A223" s="3">
        <v>289.17700000000002</v>
      </c>
      <c r="B223" s="5">
        <v>354.15</v>
      </c>
      <c r="C223" s="5">
        <v>329.28</v>
      </c>
      <c r="D223" s="5">
        <v>372.44</v>
      </c>
      <c r="E223" s="5">
        <v>451.28</v>
      </c>
      <c r="F223" s="5">
        <v>397.16</v>
      </c>
      <c r="H223" s="3"/>
      <c r="I223" s="3"/>
      <c r="J223" s="3"/>
      <c r="K223" s="3"/>
      <c r="L223" s="3"/>
    </row>
    <row r="224" spans="1:12" x14ac:dyDescent="0.25">
      <c r="A224" s="3">
        <v>289.63400000000001</v>
      </c>
      <c r="B224" s="5">
        <v>382.24</v>
      </c>
      <c r="C224" s="5">
        <v>326.94</v>
      </c>
      <c r="D224" s="5">
        <v>356.05</v>
      </c>
      <c r="E224" s="5">
        <v>467.67</v>
      </c>
      <c r="F224" s="5">
        <v>406.52</v>
      </c>
      <c r="H224" s="3"/>
      <c r="I224" s="3"/>
      <c r="J224" s="3"/>
      <c r="K224" s="3"/>
      <c r="L224" s="3"/>
    </row>
    <row r="225" spans="1:12" x14ac:dyDescent="0.25">
      <c r="A225" s="3">
        <v>290.08999999999997</v>
      </c>
      <c r="B225" s="5">
        <v>314.36</v>
      </c>
      <c r="C225" s="5">
        <v>331.62</v>
      </c>
      <c r="D225" s="5">
        <v>344.35</v>
      </c>
      <c r="E225" s="5">
        <v>477.03</v>
      </c>
      <c r="F225" s="5">
        <v>418.22</v>
      </c>
      <c r="H225" s="3"/>
      <c r="I225" s="3"/>
      <c r="J225" s="3"/>
      <c r="K225" s="3"/>
      <c r="L225" s="3"/>
    </row>
    <row r="226" spans="1:12" x14ac:dyDescent="0.25">
      <c r="A226" s="3">
        <v>290.54700000000003</v>
      </c>
      <c r="B226" s="5">
        <v>356.49</v>
      </c>
      <c r="C226" s="5">
        <v>385.46</v>
      </c>
      <c r="D226" s="5">
        <v>402.86</v>
      </c>
      <c r="E226" s="5">
        <v>441.92</v>
      </c>
      <c r="F226" s="5">
        <v>448.65</v>
      </c>
      <c r="H226" s="3"/>
      <c r="I226" s="3"/>
      <c r="J226" s="3"/>
      <c r="K226" s="3"/>
      <c r="L226" s="3"/>
    </row>
    <row r="227" spans="1:12" x14ac:dyDescent="0.25">
      <c r="A227" s="3">
        <v>291.00400000000002</v>
      </c>
      <c r="B227" s="5">
        <v>347.13</v>
      </c>
      <c r="C227" s="5">
        <v>366.73</v>
      </c>
      <c r="D227" s="5">
        <v>374.78</v>
      </c>
      <c r="E227" s="5">
        <v>465.33</v>
      </c>
      <c r="F227" s="5">
        <v>436.95</v>
      </c>
      <c r="H227" s="3"/>
      <c r="I227" s="3"/>
      <c r="J227" s="3"/>
      <c r="K227" s="3"/>
      <c r="L227" s="3"/>
    </row>
    <row r="228" spans="1:12" x14ac:dyDescent="0.25">
      <c r="A228" s="3">
        <v>291.45999999999998</v>
      </c>
      <c r="B228" s="5">
        <v>340.11</v>
      </c>
      <c r="C228" s="5">
        <v>340.99</v>
      </c>
      <c r="D228" s="5">
        <v>318.61</v>
      </c>
      <c r="E228" s="5">
        <v>458.31</v>
      </c>
      <c r="F228" s="5">
        <v>315.24</v>
      </c>
      <c r="H228" s="3"/>
      <c r="I228" s="3"/>
      <c r="J228" s="3"/>
      <c r="K228" s="3"/>
      <c r="L228" s="3"/>
    </row>
    <row r="229" spans="1:12" x14ac:dyDescent="0.25">
      <c r="A229" s="3">
        <v>291.916</v>
      </c>
      <c r="B229" s="5">
        <v>372.88</v>
      </c>
      <c r="C229" s="5">
        <v>401.84</v>
      </c>
      <c r="D229" s="5">
        <v>325.63</v>
      </c>
      <c r="E229" s="5">
        <v>479.37</v>
      </c>
      <c r="F229" s="5">
        <v>427.59</v>
      </c>
      <c r="H229" s="3"/>
      <c r="I229" s="3"/>
      <c r="J229" s="3"/>
      <c r="K229" s="3"/>
      <c r="L229" s="3"/>
    </row>
    <row r="230" spans="1:12" x14ac:dyDescent="0.25">
      <c r="A230" s="3">
        <v>292.37299999999999</v>
      </c>
      <c r="B230" s="5">
        <v>452.45</v>
      </c>
      <c r="C230" s="5">
        <v>385.46</v>
      </c>
      <c r="D230" s="5">
        <v>407.55</v>
      </c>
      <c r="E230" s="5">
        <v>455.97</v>
      </c>
      <c r="F230" s="5">
        <v>390.14</v>
      </c>
      <c r="H230" s="3"/>
      <c r="I230" s="3"/>
      <c r="J230" s="3"/>
      <c r="K230" s="3"/>
      <c r="L230" s="3"/>
    </row>
    <row r="231" spans="1:12" x14ac:dyDescent="0.25">
      <c r="A231" s="3">
        <v>292.82900000000001</v>
      </c>
      <c r="B231" s="5">
        <v>393.94</v>
      </c>
      <c r="C231" s="5">
        <v>359.71</v>
      </c>
      <c r="D231" s="5">
        <v>320.95</v>
      </c>
      <c r="E231" s="5">
        <v>374.05</v>
      </c>
      <c r="F231" s="5">
        <v>397.16</v>
      </c>
      <c r="H231" s="3"/>
      <c r="I231" s="3"/>
      <c r="J231" s="3"/>
      <c r="K231" s="3"/>
      <c r="L231" s="3"/>
    </row>
    <row r="232" spans="1:12" x14ac:dyDescent="0.25">
      <c r="A232" s="3">
        <v>293.286</v>
      </c>
      <c r="B232" s="5">
        <v>351.81</v>
      </c>
      <c r="C232" s="5">
        <v>364.39</v>
      </c>
      <c r="D232" s="5">
        <v>344.35</v>
      </c>
      <c r="E232" s="5">
        <v>432.56</v>
      </c>
      <c r="F232" s="5">
        <v>418.22</v>
      </c>
      <c r="H232" s="3"/>
      <c r="I232" s="3"/>
      <c r="J232" s="3"/>
      <c r="K232" s="3"/>
      <c r="L232" s="3"/>
    </row>
    <row r="233" spans="1:12" x14ac:dyDescent="0.25">
      <c r="A233" s="3">
        <v>293.74200000000002</v>
      </c>
      <c r="B233" s="5">
        <v>379.9</v>
      </c>
      <c r="C233" s="5">
        <v>338.65</v>
      </c>
      <c r="D233" s="5">
        <v>292.86</v>
      </c>
      <c r="E233" s="5">
        <v>432.56</v>
      </c>
      <c r="F233" s="5">
        <v>446.31</v>
      </c>
      <c r="H233" s="3"/>
      <c r="I233" s="3"/>
      <c r="J233" s="3"/>
      <c r="K233" s="3"/>
      <c r="L233" s="3"/>
    </row>
    <row r="234" spans="1:12" x14ac:dyDescent="0.25">
      <c r="A234" s="3">
        <v>294.19799999999998</v>
      </c>
      <c r="B234" s="5">
        <v>349.47</v>
      </c>
      <c r="C234" s="5">
        <v>326.94</v>
      </c>
      <c r="D234" s="5">
        <v>313.92</v>
      </c>
      <c r="E234" s="5">
        <v>477.03</v>
      </c>
      <c r="F234" s="5">
        <v>413.54</v>
      </c>
      <c r="H234" s="3"/>
      <c r="I234" s="3"/>
      <c r="J234" s="3"/>
      <c r="K234" s="3"/>
      <c r="L234" s="3"/>
    </row>
    <row r="235" spans="1:12" x14ac:dyDescent="0.25">
      <c r="A235" s="3">
        <v>294.654</v>
      </c>
      <c r="B235" s="5">
        <v>337.77</v>
      </c>
      <c r="C235" s="5">
        <v>415.88</v>
      </c>
      <c r="D235" s="5">
        <v>342.01</v>
      </c>
      <c r="E235" s="5">
        <v>446.6</v>
      </c>
      <c r="F235" s="5">
        <v>357.37</v>
      </c>
      <c r="H235" s="3"/>
      <c r="I235" s="3"/>
      <c r="J235" s="3"/>
      <c r="K235" s="3"/>
      <c r="L235" s="3"/>
    </row>
    <row r="236" spans="1:12" x14ac:dyDescent="0.25">
      <c r="A236" s="3">
        <v>295.11</v>
      </c>
      <c r="B236" s="5">
        <v>450.11</v>
      </c>
      <c r="C236" s="5">
        <v>366.73</v>
      </c>
      <c r="D236" s="5">
        <v>358.39</v>
      </c>
      <c r="E236" s="5">
        <v>409.15</v>
      </c>
      <c r="F236" s="5">
        <v>399.5</v>
      </c>
      <c r="H236" s="3"/>
      <c r="I236" s="3"/>
      <c r="J236" s="3"/>
      <c r="K236" s="3"/>
      <c r="L236" s="3"/>
    </row>
    <row r="237" spans="1:12" x14ac:dyDescent="0.25">
      <c r="A237" s="3">
        <v>295.56599999999997</v>
      </c>
      <c r="B237" s="5">
        <v>372.88</v>
      </c>
      <c r="C237" s="5">
        <v>415.88</v>
      </c>
      <c r="D237" s="5">
        <v>351.37</v>
      </c>
      <c r="E237" s="5">
        <v>467.67</v>
      </c>
      <c r="F237" s="5">
        <v>441.63</v>
      </c>
      <c r="H237" s="3"/>
      <c r="I237" s="3"/>
      <c r="J237" s="3"/>
      <c r="K237" s="3"/>
      <c r="L237" s="3"/>
    </row>
    <row r="238" spans="1:12" x14ac:dyDescent="0.25">
      <c r="A238" s="3">
        <v>296.02199999999999</v>
      </c>
      <c r="B238" s="5">
        <v>400.96</v>
      </c>
      <c r="C238" s="5">
        <v>322.26</v>
      </c>
      <c r="D238" s="5">
        <v>297.54000000000002</v>
      </c>
      <c r="E238" s="5">
        <v>458.31</v>
      </c>
      <c r="F238" s="5">
        <v>413.54</v>
      </c>
      <c r="H238" s="3"/>
      <c r="I238" s="3"/>
      <c r="J238" s="3"/>
      <c r="K238" s="3"/>
      <c r="L238" s="3"/>
    </row>
    <row r="239" spans="1:12" x14ac:dyDescent="0.25">
      <c r="A239" s="3">
        <v>296.47800000000001</v>
      </c>
      <c r="B239" s="5">
        <v>370.54</v>
      </c>
      <c r="C239" s="5">
        <v>387.8</v>
      </c>
      <c r="D239" s="5">
        <v>318.61</v>
      </c>
      <c r="E239" s="5">
        <v>484.05</v>
      </c>
      <c r="F239" s="5">
        <v>411.2</v>
      </c>
      <c r="H239" s="3"/>
      <c r="I239" s="3"/>
      <c r="J239" s="3"/>
      <c r="K239" s="3"/>
      <c r="L239" s="3"/>
    </row>
    <row r="240" spans="1:12" x14ac:dyDescent="0.25">
      <c r="A240" s="3">
        <v>296.93400000000003</v>
      </c>
      <c r="B240" s="5">
        <v>445.43</v>
      </c>
      <c r="C240" s="5">
        <v>394.82</v>
      </c>
      <c r="D240" s="5">
        <v>318.61</v>
      </c>
      <c r="E240" s="5">
        <v>409.15</v>
      </c>
      <c r="F240" s="5">
        <v>411.2</v>
      </c>
      <c r="H240" s="3"/>
      <c r="I240" s="3"/>
      <c r="J240" s="3"/>
      <c r="K240" s="3"/>
      <c r="L240" s="3"/>
    </row>
    <row r="241" spans="1:12" x14ac:dyDescent="0.25">
      <c r="A241" s="3">
        <v>297.39</v>
      </c>
      <c r="B241" s="5">
        <v>337.77</v>
      </c>
      <c r="C241" s="5">
        <v>373.75</v>
      </c>
      <c r="D241" s="5">
        <v>344.35</v>
      </c>
      <c r="E241" s="5">
        <v>488.73</v>
      </c>
      <c r="F241" s="5">
        <v>371.41</v>
      </c>
      <c r="H241" s="3"/>
      <c r="I241" s="3"/>
      <c r="J241" s="3"/>
      <c r="K241" s="3"/>
      <c r="L241" s="3"/>
    </row>
    <row r="242" spans="1:12" x14ac:dyDescent="0.25">
      <c r="A242" s="3">
        <v>297.846</v>
      </c>
      <c r="B242" s="5">
        <v>330.75</v>
      </c>
      <c r="C242" s="5">
        <v>301.2</v>
      </c>
      <c r="D242" s="5">
        <v>313.92</v>
      </c>
      <c r="E242" s="5">
        <v>484.05</v>
      </c>
      <c r="F242" s="5">
        <v>345.67</v>
      </c>
      <c r="H242" s="3"/>
      <c r="I242" s="3"/>
      <c r="J242" s="3"/>
      <c r="K242" s="3"/>
      <c r="L242" s="3"/>
    </row>
    <row r="243" spans="1:12" x14ac:dyDescent="0.25">
      <c r="A243" s="3">
        <v>298.30200000000002</v>
      </c>
      <c r="B243" s="5">
        <v>405.64</v>
      </c>
      <c r="C243" s="5">
        <v>343.33</v>
      </c>
      <c r="D243" s="5">
        <v>370.1</v>
      </c>
      <c r="E243" s="5">
        <v>413.84</v>
      </c>
      <c r="F243" s="5">
        <v>406.52</v>
      </c>
      <c r="H243" s="3"/>
      <c r="I243" s="3"/>
      <c r="J243" s="3"/>
      <c r="K243" s="3"/>
      <c r="L243" s="3"/>
    </row>
    <row r="244" spans="1:12" x14ac:dyDescent="0.25">
      <c r="A244" s="3">
        <v>298.75799999999998</v>
      </c>
      <c r="B244" s="5">
        <v>330.75</v>
      </c>
      <c r="C244" s="5">
        <v>357.37</v>
      </c>
      <c r="D244" s="5">
        <v>330.31</v>
      </c>
      <c r="E244" s="5">
        <v>427.88</v>
      </c>
      <c r="F244" s="5">
        <v>448.65</v>
      </c>
      <c r="H244" s="3"/>
      <c r="I244" s="3"/>
      <c r="J244" s="3"/>
      <c r="K244" s="3"/>
      <c r="L244" s="3"/>
    </row>
    <row r="245" spans="1:12" x14ac:dyDescent="0.25">
      <c r="A245" s="3">
        <v>299.214</v>
      </c>
      <c r="B245" s="5">
        <v>349.47</v>
      </c>
      <c r="C245" s="5">
        <v>340.99</v>
      </c>
      <c r="D245" s="5">
        <v>334.99</v>
      </c>
      <c r="E245" s="5">
        <v>367.03</v>
      </c>
      <c r="F245" s="5">
        <v>406.52</v>
      </c>
      <c r="H245" s="3"/>
      <c r="I245" s="3"/>
      <c r="J245" s="3"/>
      <c r="K245" s="3"/>
      <c r="L245" s="3"/>
    </row>
    <row r="246" spans="1:12" x14ac:dyDescent="0.25">
      <c r="A246" s="3">
        <v>299.66899999999998</v>
      </c>
      <c r="B246" s="5">
        <v>375.22</v>
      </c>
      <c r="C246" s="5">
        <v>383.12</v>
      </c>
      <c r="D246" s="5">
        <v>295.2</v>
      </c>
      <c r="E246" s="5">
        <v>388.09</v>
      </c>
      <c r="F246" s="5">
        <v>432.27</v>
      </c>
      <c r="H246" s="3"/>
      <c r="I246" s="3"/>
      <c r="J246" s="3"/>
      <c r="K246" s="3"/>
      <c r="L246" s="3"/>
    </row>
    <row r="247" spans="1:12" x14ac:dyDescent="0.25">
      <c r="A247" s="3">
        <v>300.125</v>
      </c>
      <c r="B247" s="5">
        <v>356.49</v>
      </c>
      <c r="C247" s="5">
        <v>359.71</v>
      </c>
      <c r="D247" s="5">
        <v>374.78</v>
      </c>
      <c r="E247" s="5">
        <v>395.11</v>
      </c>
      <c r="F247" s="5">
        <v>340.99</v>
      </c>
      <c r="H247" s="3"/>
      <c r="I247" s="3"/>
      <c r="J247" s="3"/>
      <c r="K247" s="3"/>
      <c r="L247" s="3"/>
    </row>
    <row r="248" spans="1:12" x14ac:dyDescent="0.25">
      <c r="A248" s="3">
        <v>300.58100000000002</v>
      </c>
      <c r="B248" s="5">
        <v>319.04000000000002</v>
      </c>
      <c r="C248" s="5">
        <v>371.41</v>
      </c>
      <c r="D248" s="5">
        <v>370.1</v>
      </c>
      <c r="E248" s="5">
        <v>462.99</v>
      </c>
      <c r="F248" s="5">
        <v>450.99</v>
      </c>
      <c r="H248" s="3"/>
      <c r="I248" s="3"/>
      <c r="J248" s="3"/>
      <c r="K248" s="3"/>
      <c r="L248" s="3"/>
    </row>
    <row r="249" spans="1:12" x14ac:dyDescent="0.25">
      <c r="A249" s="3">
        <v>301.036</v>
      </c>
      <c r="B249" s="5">
        <v>375.22</v>
      </c>
      <c r="C249" s="5">
        <v>378.44</v>
      </c>
      <c r="D249" s="5">
        <v>405.21</v>
      </c>
      <c r="E249" s="5">
        <v>432.56</v>
      </c>
      <c r="F249" s="5">
        <v>443.97</v>
      </c>
      <c r="H249" s="3"/>
      <c r="I249" s="3"/>
      <c r="J249" s="3"/>
      <c r="K249" s="3"/>
      <c r="L249" s="3"/>
    </row>
    <row r="250" spans="1:12" x14ac:dyDescent="0.25">
      <c r="A250" s="3">
        <v>301.49200000000002</v>
      </c>
      <c r="B250" s="5">
        <v>300.32</v>
      </c>
      <c r="C250" s="5">
        <v>352.69</v>
      </c>
      <c r="D250" s="5">
        <v>313.92</v>
      </c>
      <c r="E250" s="5">
        <v>378.73</v>
      </c>
      <c r="F250" s="5">
        <v>371.41</v>
      </c>
      <c r="H250" s="3"/>
      <c r="I250" s="3"/>
      <c r="J250" s="3"/>
      <c r="K250" s="3"/>
      <c r="L250" s="3"/>
    </row>
    <row r="251" spans="1:12" x14ac:dyDescent="0.25">
      <c r="A251" s="3">
        <v>301.947</v>
      </c>
      <c r="B251" s="5">
        <v>337.77</v>
      </c>
      <c r="C251" s="5">
        <v>406.52</v>
      </c>
      <c r="D251" s="5">
        <v>388.82</v>
      </c>
      <c r="E251" s="5">
        <v>434.9</v>
      </c>
      <c r="F251" s="5">
        <v>411.2</v>
      </c>
      <c r="H251" s="3"/>
      <c r="I251" s="3"/>
      <c r="J251" s="3"/>
      <c r="K251" s="3"/>
      <c r="L251" s="3"/>
    </row>
    <row r="252" spans="1:12" x14ac:dyDescent="0.25">
      <c r="A252" s="3">
        <v>302.40300000000002</v>
      </c>
      <c r="B252" s="5">
        <v>398.62</v>
      </c>
      <c r="C252" s="5">
        <v>352.69</v>
      </c>
      <c r="D252" s="5">
        <v>353.71</v>
      </c>
      <c r="E252" s="5">
        <v>434.9</v>
      </c>
      <c r="F252" s="5">
        <v>418.22</v>
      </c>
      <c r="H252" s="3"/>
      <c r="I252" s="3"/>
      <c r="J252" s="3"/>
      <c r="K252" s="3"/>
      <c r="L252" s="3"/>
    </row>
    <row r="253" spans="1:12" x14ac:dyDescent="0.25">
      <c r="A253" s="3">
        <v>302.858</v>
      </c>
      <c r="B253" s="5">
        <v>370.54</v>
      </c>
      <c r="C253" s="5">
        <v>390.14</v>
      </c>
      <c r="D253" s="5">
        <v>299.88</v>
      </c>
      <c r="E253" s="5">
        <v>434.9</v>
      </c>
      <c r="F253" s="5">
        <v>369.07</v>
      </c>
      <c r="H253" s="3"/>
      <c r="I253" s="3"/>
      <c r="J253" s="3"/>
      <c r="K253" s="3"/>
      <c r="L253" s="3"/>
    </row>
    <row r="254" spans="1:12" x14ac:dyDescent="0.25">
      <c r="A254" s="3">
        <v>303.31400000000002</v>
      </c>
      <c r="B254" s="5">
        <v>314.36</v>
      </c>
      <c r="C254" s="5">
        <v>315.24</v>
      </c>
      <c r="D254" s="5">
        <v>367.76</v>
      </c>
      <c r="E254" s="5">
        <v>425.54</v>
      </c>
      <c r="F254" s="5">
        <v>352.69</v>
      </c>
      <c r="H254" s="3"/>
      <c r="I254" s="3"/>
      <c r="J254" s="3"/>
      <c r="K254" s="3"/>
      <c r="L254" s="3"/>
    </row>
    <row r="255" spans="1:12" x14ac:dyDescent="0.25">
      <c r="A255" s="3">
        <v>303.76900000000001</v>
      </c>
      <c r="B255" s="5">
        <v>328.41</v>
      </c>
      <c r="C255" s="5">
        <v>362.05</v>
      </c>
      <c r="D255" s="5">
        <v>313.92</v>
      </c>
      <c r="E255" s="5">
        <v>402.13</v>
      </c>
      <c r="F255" s="5">
        <v>408.86</v>
      </c>
      <c r="H255" s="3"/>
      <c r="I255" s="3"/>
      <c r="J255" s="3"/>
      <c r="K255" s="3"/>
      <c r="L255" s="3"/>
    </row>
    <row r="256" spans="1:12" x14ac:dyDescent="0.25">
      <c r="A256" s="3">
        <v>304.22399999999999</v>
      </c>
      <c r="B256" s="5">
        <v>333.09</v>
      </c>
      <c r="C256" s="5">
        <v>348.01</v>
      </c>
      <c r="D256" s="5">
        <v>370.1</v>
      </c>
      <c r="E256" s="5">
        <v>453.63</v>
      </c>
      <c r="F256" s="5">
        <v>439.29</v>
      </c>
      <c r="H256" s="3"/>
      <c r="I256" s="3"/>
      <c r="J256" s="3"/>
      <c r="K256" s="3"/>
      <c r="L256" s="3"/>
    </row>
    <row r="257" spans="1:12" x14ac:dyDescent="0.25">
      <c r="A257" s="3">
        <v>304.68</v>
      </c>
      <c r="B257" s="5">
        <v>330.75</v>
      </c>
      <c r="C257" s="5">
        <v>338.65</v>
      </c>
      <c r="D257" s="5">
        <v>374.78</v>
      </c>
      <c r="E257" s="5">
        <v>448.94</v>
      </c>
      <c r="F257" s="5">
        <v>376.09</v>
      </c>
      <c r="H257" s="3"/>
      <c r="I257" s="3"/>
      <c r="J257" s="3"/>
      <c r="K257" s="3"/>
      <c r="L257" s="3"/>
    </row>
    <row r="258" spans="1:12" x14ac:dyDescent="0.25">
      <c r="A258" s="3">
        <v>305.13499999999999</v>
      </c>
      <c r="B258" s="5">
        <v>377.56</v>
      </c>
      <c r="C258" s="5">
        <v>296.52</v>
      </c>
      <c r="D258" s="5">
        <v>349.03</v>
      </c>
      <c r="E258" s="5">
        <v>430.22</v>
      </c>
      <c r="F258" s="5">
        <v>371.41</v>
      </c>
      <c r="H258" s="3"/>
      <c r="I258" s="3"/>
      <c r="J258" s="3"/>
      <c r="K258" s="3"/>
      <c r="L258" s="3"/>
    </row>
    <row r="259" spans="1:12" x14ac:dyDescent="0.25">
      <c r="A259" s="3">
        <v>305.58999999999997</v>
      </c>
      <c r="B259" s="5">
        <v>368.2</v>
      </c>
      <c r="C259" s="5">
        <v>366.73</v>
      </c>
      <c r="D259" s="5">
        <v>330.31</v>
      </c>
      <c r="E259" s="5">
        <v>462.99</v>
      </c>
      <c r="F259" s="5">
        <v>390.14</v>
      </c>
      <c r="H259" s="3"/>
      <c r="I259" s="3"/>
      <c r="J259" s="3"/>
      <c r="K259" s="3"/>
      <c r="L259" s="3"/>
    </row>
    <row r="260" spans="1:12" x14ac:dyDescent="0.25">
      <c r="A260" s="3">
        <v>306.04500000000002</v>
      </c>
      <c r="B260" s="5">
        <v>337.77</v>
      </c>
      <c r="C260" s="5">
        <v>399.5</v>
      </c>
      <c r="D260" s="5">
        <v>309.24</v>
      </c>
      <c r="E260" s="5">
        <v>451.28</v>
      </c>
      <c r="F260" s="5">
        <v>408.86</v>
      </c>
      <c r="H260" s="3"/>
      <c r="I260" s="3"/>
      <c r="J260" s="3"/>
      <c r="K260" s="3"/>
      <c r="L260" s="3"/>
    </row>
    <row r="261" spans="1:12" x14ac:dyDescent="0.25">
      <c r="A261" s="3">
        <v>306.5</v>
      </c>
      <c r="B261" s="5">
        <v>396.28</v>
      </c>
      <c r="C261" s="5">
        <v>429.93</v>
      </c>
      <c r="D261" s="5">
        <v>356.05</v>
      </c>
      <c r="E261" s="5">
        <v>434.9</v>
      </c>
      <c r="F261" s="5">
        <v>392.48</v>
      </c>
      <c r="H261" s="3"/>
      <c r="I261" s="3"/>
      <c r="J261" s="3"/>
      <c r="K261" s="3"/>
      <c r="L261" s="3"/>
    </row>
    <row r="262" spans="1:12" x14ac:dyDescent="0.25">
      <c r="A262" s="3">
        <v>306.95499999999998</v>
      </c>
      <c r="B262" s="5">
        <v>351.81</v>
      </c>
      <c r="C262" s="5">
        <v>364.39</v>
      </c>
      <c r="D262" s="5">
        <v>325.63</v>
      </c>
      <c r="E262" s="5">
        <v>460.65</v>
      </c>
      <c r="F262" s="5">
        <v>434.61</v>
      </c>
      <c r="H262" s="3"/>
      <c r="I262" s="3"/>
      <c r="J262" s="3"/>
      <c r="K262" s="3"/>
      <c r="L262" s="3"/>
    </row>
    <row r="263" spans="1:12" x14ac:dyDescent="0.25">
      <c r="A263" s="3">
        <v>307.41000000000003</v>
      </c>
      <c r="B263" s="5">
        <v>300.32</v>
      </c>
      <c r="C263" s="5">
        <v>254.39</v>
      </c>
      <c r="D263" s="5">
        <v>283.5</v>
      </c>
      <c r="E263" s="5">
        <v>418.52</v>
      </c>
      <c r="F263" s="5">
        <v>301.2</v>
      </c>
      <c r="H263" s="3"/>
      <c r="I263" s="3"/>
      <c r="J263" s="3"/>
      <c r="K263" s="3"/>
      <c r="L263" s="3"/>
    </row>
    <row r="264" spans="1:12" x14ac:dyDescent="0.25">
      <c r="A264" s="3">
        <v>307.86500000000001</v>
      </c>
      <c r="B264" s="5">
        <v>365.85</v>
      </c>
      <c r="C264" s="5">
        <v>364.39</v>
      </c>
      <c r="D264" s="5">
        <v>278.82</v>
      </c>
      <c r="E264" s="5">
        <v>453.63</v>
      </c>
      <c r="F264" s="5">
        <v>408.86</v>
      </c>
      <c r="H264" s="3"/>
      <c r="I264" s="3"/>
      <c r="J264" s="3"/>
      <c r="K264" s="3"/>
      <c r="L264" s="3"/>
    </row>
    <row r="265" spans="1:12" x14ac:dyDescent="0.25">
      <c r="A265" s="3">
        <v>308.32</v>
      </c>
      <c r="B265" s="5">
        <v>375.22</v>
      </c>
      <c r="C265" s="5">
        <v>357.37</v>
      </c>
      <c r="D265" s="5">
        <v>381.8</v>
      </c>
      <c r="E265" s="5">
        <v>448.94</v>
      </c>
      <c r="F265" s="5">
        <v>432.27</v>
      </c>
      <c r="H265" s="3"/>
      <c r="I265" s="3"/>
      <c r="J265" s="3"/>
      <c r="K265" s="3"/>
      <c r="L265" s="3"/>
    </row>
    <row r="266" spans="1:12" x14ac:dyDescent="0.25">
      <c r="A266" s="3">
        <v>308.77499999999998</v>
      </c>
      <c r="B266" s="5">
        <v>370.54</v>
      </c>
      <c r="C266" s="5">
        <v>378.44</v>
      </c>
      <c r="D266" s="5">
        <v>363.08</v>
      </c>
      <c r="E266" s="5">
        <v>420.86</v>
      </c>
      <c r="F266" s="5">
        <v>355.03</v>
      </c>
      <c r="H266" s="3"/>
      <c r="I266" s="3"/>
      <c r="J266" s="3"/>
      <c r="K266" s="3"/>
      <c r="L266" s="3"/>
    </row>
    <row r="267" spans="1:12" x14ac:dyDescent="0.25">
      <c r="A267" s="3">
        <v>309.23</v>
      </c>
      <c r="B267" s="5">
        <v>363.51</v>
      </c>
      <c r="C267" s="5">
        <v>383.12</v>
      </c>
      <c r="D267" s="5">
        <v>309.24</v>
      </c>
      <c r="E267" s="5">
        <v>402.13</v>
      </c>
      <c r="F267" s="5">
        <v>319.92</v>
      </c>
      <c r="H267" s="3"/>
      <c r="I267" s="3"/>
      <c r="J267" s="3"/>
      <c r="K267" s="3"/>
      <c r="L267" s="3"/>
    </row>
    <row r="268" spans="1:12" x14ac:dyDescent="0.25">
      <c r="A268" s="3">
        <v>309.685</v>
      </c>
      <c r="B268" s="5">
        <v>248.83</v>
      </c>
      <c r="C268" s="5">
        <v>308.22000000000003</v>
      </c>
      <c r="D268" s="5">
        <v>339.67</v>
      </c>
      <c r="E268" s="5">
        <v>441.92</v>
      </c>
      <c r="F268" s="5">
        <v>373.75</v>
      </c>
      <c r="H268" s="3"/>
      <c r="I268" s="3"/>
      <c r="J268" s="3"/>
      <c r="K268" s="3"/>
      <c r="L268" s="3"/>
    </row>
    <row r="269" spans="1:12" x14ac:dyDescent="0.25">
      <c r="A269" s="3">
        <v>310.13900000000001</v>
      </c>
      <c r="B269" s="5">
        <v>323.73</v>
      </c>
      <c r="C269" s="5">
        <v>345.67</v>
      </c>
      <c r="D269" s="5">
        <v>393.5</v>
      </c>
      <c r="E269" s="5">
        <v>439.58</v>
      </c>
      <c r="F269" s="5">
        <v>441.63</v>
      </c>
      <c r="H269" s="3"/>
      <c r="I269" s="3"/>
      <c r="J269" s="3"/>
      <c r="K269" s="3"/>
      <c r="L269" s="3"/>
    </row>
    <row r="270" spans="1:12" x14ac:dyDescent="0.25">
      <c r="A270" s="3">
        <v>310.59399999999999</v>
      </c>
      <c r="B270" s="5">
        <v>398.62</v>
      </c>
      <c r="C270" s="5">
        <v>359.71</v>
      </c>
      <c r="D270" s="5">
        <v>393.5</v>
      </c>
      <c r="E270" s="5">
        <v>423.2</v>
      </c>
      <c r="F270" s="5">
        <v>420.57</v>
      </c>
      <c r="H270" s="3"/>
      <c r="I270" s="3"/>
      <c r="J270" s="3"/>
      <c r="K270" s="3"/>
      <c r="L270" s="3"/>
    </row>
    <row r="271" spans="1:12" x14ac:dyDescent="0.25">
      <c r="A271" s="3">
        <v>311.04899999999998</v>
      </c>
      <c r="B271" s="5">
        <v>354.15</v>
      </c>
      <c r="C271" s="5">
        <v>366.73</v>
      </c>
      <c r="D271" s="5">
        <v>342.01</v>
      </c>
      <c r="E271" s="5">
        <v>432.56</v>
      </c>
      <c r="F271" s="5">
        <v>373.75</v>
      </c>
      <c r="H271" s="3"/>
      <c r="I271" s="3"/>
      <c r="J271" s="3"/>
      <c r="K271" s="3"/>
      <c r="L271" s="3"/>
    </row>
    <row r="272" spans="1:12" x14ac:dyDescent="0.25">
      <c r="A272" s="3">
        <v>311.50299999999999</v>
      </c>
      <c r="B272" s="5">
        <v>400.96</v>
      </c>
      <c r="C272" s="5">
        <v>369.07</v>
      </c>
      <c r="D272" s="5">
        <v>344.35</v>
      </c>
      <c r="E272" s="5">
        <v>432.56</v>
      </c>
      <c r="F272" s="5">
        <v>453.33</v>
      </c>
      <c r="H272" s="3"/>
      <c r="I272" s="3"/>
      <c r="J272" s="3"/>
      <c r="K272" s="3"/>
      <c r="L272" s="3"/>
    </row>
    <row r="273" spans="1:12" x14ac:dyDescent="0.25">
      <c r="A273" s="3">
        <v>311.95800000000003</v>
      </c>
      <c r="B273" s="5">
        <v>391.6</v>
      </c>
      <c r="C273" s="5">
        <v>397.16</v>
      </c>
      <c r="D273" s="5">
        <v>358.39</v>
      </c>
      <c r="E273" s="5">
        <v>453.63</v>
      </c>
      <c r="F273" s="5">
        <v>387.8</v>
      </c>
      <c r="H273" s="3"/>
      <c r="I273" s="3"/>
      <c r="J273" s="3"/>
      <c r="K273" s="3"/>
      <c r="L273" s="3"/>
    </row>
    <row r="274" spans="1:12" x14ac:dyDescent="0.25">
      <c r="A274" s="3">
        <v>312.41300000000001</v>
      </c>
      <c r="B274" s="5">
        <v>358.83</v>
      </c>
      <c r="C274" s="5">
        <v>331.62</v>
      </c>
      <c r="D274" s="5">
        <v>325.63</v>
      </c>
      <c r="E274" s="5">
        <v>479.37</v>
      </c>
      <c r="F274" s="5">
        <v>434.61</v>
      </c>
      <c r="H274" s="3"/>
      <c r="I274" s="3"/>
      <c r="J274" s="3"/>
      <c r="K274" s="3"/>
      <c r="L274" s="3"/>
    </row>
    <row r="275" spans="1:12" x14ac:dyDescent="0.25">
      <c r="A275" s="3">
        <v>312.86700000000002</v>
      </c>
      <c r="B275" s="5">
        <v>340.11</v>
      </c>
      <c r="C275" s="5">
        <v>352.69</v>
      </c>
      <c r="D275" s="5">
        <v>419.25</v>
      </c>
      <c r="E275" s="5">
        <v>472.35</v>
      </c>
      <c r="F275" s="5">
        <v>406.52</v>
      </c>
      <c r="H275" s="3"/>
      <c r="I275" s="3"/>
      <c r="J275" s="3"/>
      <c r="K275" s="3"/>
      <c r="L275" s="3"/>
    </row>
    <row r="276" spans="1:12" x14ac:dyDescent="0.25">
      <c r="A276" s="3">
        <v>313.322</v>
      </c>
      <c r="B276" s="5">
        <v>368.2</v>
      </c>
      <c r="C276" s="5">
        <v>340.99</v>
      </c>
      <c r="D276" s="5">
        <v>398.18</v>
      </c>
      <c r="E276" s="5">
        <v>434.9</v>
      </c>
      <c r="F276" s="5">
        <v>345.67</v>
      </c>
      <c r="H276" s="3"/>
      <c r="I276" s="3"/>
      <c r="J276" s="3"/>
      <c r="K276" s="3"/>
      <c r="L276" s="3"/>
    </row>
    <row r="277" spans="1:12" x14ac:dyDescent="0.25">
      <c r="A277" s="3">
        <v>313.77600000000001</v>
      </c>
      <c r="B277" s="5">
        <v>265.20999999999998</v>
      </c>
      <c r="C277" s="5">
        <v>324.60000000000002</v>
      </c>
      <c r="D277" s="5">
        <v>393.5</v>
      </c>
      <c r="E277" s="5">
        <v>477.03</v>
      </c>
      <c r="F277" s="5">
        <v>362.05</v>
      </c>
      <c r="H277" s="3"/>
      <c r="I277" s="3"/>
      <c r="J277" s="3"/>
      <c r="K277" s="3"/>
      <c r="L277" s="3"/>
    </row>
    <row r="278" spans="1:12" x14ac:dyDescent="0.25">
      <c r="A278" s="3">
        <v>314.23</v>
      </c>
      <c r="B278" s="5">
        <v>297.98</v>
      </c>
      <c r="C278" s="5">
        <v>357.37</v>
      </c>
      <c r="D278" s="5">
        <v>372.44</v>
      </c>
      <c r="E278" s="5">
        <v>425.54</v>
      </c>
      <c r="F278" s="5">
        <v>422.91</v>
      </c>
      <c r="H278" s="3"/>
      <c r="I278" s="3"/>
      <c r="J278" s="3"/>
      <c r="K278" s="3"/>
      <c r="L278" s="3"/>
    </row>
    <row r="279" spans="1:12" x14ac:dyDescent="0.25">
      <c r="A279" s="3">
        <v>314.685</v>
      </c>
      <c r="B279" s="5">
        <v>393.94</v>
      </c>
      <c r="C279" s="5">
        <v>366.73</v>
      </c>
      <c r="D279" s="5">
        <v>318.61</v>
      </c>
      <c r="E279" s="5">
        <v>477.03</v>
      </c>
      <c r="F279" s="5">
        <v>366.73</v>
      </c>
      <c r="H279" s="3"/>
      <c r="I279" s="3"/>
      <c r="J279" s="3"/>
      <c r="K279" s="3"/>
      <c r="L279" s="3"/>
    </row>
    <row r="280" spans="1:12" x14ac:dyDescent="0.25">
      <c r="A280" s="3">
        <v>315.13900000000001</v>
      </c>
      <c r="B280" s="5">
        <v>305</v>
      </c>
      <c r="C280" s="5">
        <v>371.41</v>
      </c>
      <c r="D280" s="5">
        <v>370.1</v>
      </c>
      <c r="E280" s="5">
        <v>434.9</v>
      </c>
      <c r="F280" s="5">
        <v>427.59</v>
      </c>
      <c r="H280" s="3"/>
      <c r="I280" s="3"/>
      <c r="J280" s="3"/>
      <c r="K280" s="3"/>
      <c r="L280" s="3"/>
    </row>
    <row r="281" spans="1:12" x14ac:dyDescent="0.25">
      <c r="A281" s="3">
        <v>315.59300000000002</v>
      </c>
      <c r="B281" s="5">
        <v>393.94</v>
      </c>
      <c r="C281" s="5">
        <v>408.86</v>
      </c>
      <c r="D281" s="5">
        <v>304.56</v>
      </c>
      <c r="E281" s="5">
        <v>462.99</v>
      </c>
      <c r="F281" s="5">
        <v>345.67</v>
      </c>
      <c r="H281" s="3"/>
      <c r="I281" s="3"/>
      <c r="J281" s="3"/>
      <c r="K281" s="3"/>
      <c r="L281" s="3"/>
    </row>
    <row r="282" spans="1:12" x14ac:dyDescent="0.25">
      <c r="A282" s="3">
        <v>316.04700000000003</v>
      </c>
      <c r="B282" s="5">
        <v>361.17</v>
      </c>
      <c r="C282" s="5">
        <v>394.82</v>
      </c>
      <c r="D282" s="5">
        <v>386.48</v>
      </c>
      <c r="E282" s="5">
        <v>465.33</v>
      </c>
      <c r="F282" s="5">
        <v>469.72</v>
      </c>
      <c r="H282" s="3"/>
      <c r="I282" s="3"/>
      <c r="J282" s="3"/>
      <c r="K282" s="3"/>
      <c r="L282" s="3"/>
    </row>
    <row r="283" spans="1:12" x14ac:dyDescent="0.25">
      <c r="A283" s="3">
        <v>316.50200000000001</v>
      </c>
      <c r="B283" s="5">
        <v>410.33</v>
      </c>
      <c r="C283" s="5">
        <v>298.86</v>
      </c>
      <c r="D283" s="5">
        <v>346.69</v>
      </c>
      <c r="E283" s="5">
        <v>514.48</v>
      </c>
      <c r="F283" s="5">
        <v>383.12</v>
      </c>
      <c r="H283" s="3"/>
      <c r="I283" s="3"/>
      <c r="J283" s="3"/>
      <c r="K283" s="3"/>
      <c r="L283" s="3"/>
    </row>
    <row r="284" spans="1:12" x14ac:dyDescent="0.25">
      <c r="A284" s="3">
        <v>316.95600000000002</v>
      </c>
      <c r="B284" s="5">
        <v>403.3</v>
      </c>
      <c r="C284" s="5">
        <v>350.35</v>
      </c>
      <c r="D284" s="5">
        <v>334.99</v>
      </c>
      <c r="E284" s="5">
        <v>451.28</v>
      </c>
      <c r="F284" s="5">
        <v>378.44</v>
      </c>
      <c r="H284" s="3"/>
      <c r="I284" s="3"/>
      <c r="J284" s="3"/>
      <c r="K284" s="3"/>
      <c r="L284" s="3"/>
    </row>
    <row r="285" spans="1:12" x14ac:dyDescent="0.25">
      <c r="A285" s="3">
        <v>317.41000000000003</v>
      </c>
      <c r="B285" s="5">
        <v>335.43</v>
      </c>
      <c r="C285" s="5">
        <v>310.56</v>
      </c>
      <c r="D285" s="5">
        <v>374.78</v>
      </c>
      <c r="E285" s="5">
        <v>383.41</v>
      </c>
      <c r="F285" s="5">
        <v>366.73</v>
      </c>
      <c r="H285" s="3"/>
      <c r="I285" s="3"/>
      <c r="J285" s="3"/>
      <c r="K285" s="3"/>
      <c r="L285" s="3"/>
    </row>
    <row r="286" spans="1:12" x14ac:dyDescent="0.25">
      <c r="A286" s="3">
        <v>317.86399999999998</v>
      </c>
      <c r="B286" s="5">
        <v>379.9</v>
      </c>
      <c r="C286" s="5">
        <v>380.78</v>
      </c>
      <c r="D286" s="5">
        <v>398.18</v>
      </c>
      <c r="E286" s="5">
        <v>472.35</v>
      </c>
      <c r="F286" s="5">
        <v>401.84</v>
      </c>
      <c r="H286" s="3"/>
      <c r="I286" s="3"/>
      <c r="J286" s="3"/>
      <c r="K286" s="3"/>
      <c r="L286" s="3"/>
    </row>
    <row r="287" spans="1:12" x14ac:dyDescent="0.25">
      <c r="A287" s="3">
        <v>318.31799999999998</v>
      </c>
      <c r="B287" s="5">
        <v>377.56</v>
      </c>
      <c r="C287" s="5">
        <v>397.16</v>
      </c>
      <c r="D287" s="5">
        <v>358.39</v>
      </c>
      <c r="E287" s="5">
        <v>465.33</v>
      </c>
      <c r="F287" s="5">
        <v>336.31</v>
      </c>
      <c r="H287" s="3"/>
      <c r="I287" s="3"/>
      <c r="J287" s="3"/>
      <c r="K287" s="3"/>
      <c r="L287" s="3"/>
    </row>
    <row r="288" spans="1:12" x14ac:dyDescent="0.25">
      <c r="A288" s="3">
        <v>318.77199999999999</v>
      </c>
      <c r="B288" s="5">
        <v>349.47</v>
      </c>
      <c r="C288" s="5">
        <v>289.5</v>
      </c>
      <c r="D288" s="5">
        <v>400.52</v>
      </c>
      <c r="E288" s="5">
        <v>451.28</v>
      </c>
      <c r="F288" s="5">
        <v>378.44</v>
      </c>
      <c r="H288" s="3"/>
      <c r="I288" s="3"/>
      <c r="J288" s="3"/>
      <c r="K288" s="3"/>
      <c r="L288" s="3"/>
    </row>
    <row r="289" spans="1:12" x14ac:dyDescent="0.25">
      <c r="A289" s="3">
        <v>319.226</v>
      </c>
      <c r="B289" s="5">
        <v>375.22</v>
      </c>
      <c r="C289" s="5">
        <v>408.86</v>
      </c>
      <c r="D289" s="5">
        <v>332.65</v>
      </c>
      <c r="E289" s="5">
        <v>439.58</v>
      </c>
      <c r="F289" s="5">
        <v>413.54</v>
      </c>
      <c r="H289" s="3"/>
      <c r="I289" s="3"/>
      <c r="J289" s="3"/>
      <c r="K289" s="3"/>
      <c r="L289" s="3"/>
    </row>
    <row r="290" spans="1:12" x14ac:dyDescent="0.25">
      <c r="A290" s="3">
        <v>319.68</v>
      </c>
      <c r="B290" s="5">
        <v>377.56</v>
      </c>
      <c r="C290" s="5">
        <v>340.99</v>
      </c>
      <c r="D290" s="5">
        <v>325.63</v>
      </c>
      <c r="E290" s="5">
        <v>484.05</v>
      </c>
      <c r="F290" s="5">
        <v>387.8</v>
      </c>
      <c r="H290" s="3"/>
      <c r="I290" s="3"/>
      <c r="J290" s="3"/>
      <c r="K290" s="3"/>
      <c r="L290" s="3"/>
    </row>
    <row r="291" spans="1:12" x14ac:dyDescent="0.25">
      <c r="A291" s="3">
        <v>320.13299999999998</v>
      </c>
      <c r="B291" s="5">
        <v>400.96</v>
      </c>
      <c r="C291" s="5">
        <v>348.01</v>
      </c>
      <c r="D291" s="5">
        <v>332.65</v>
      </c>
      <c r="E291" s="5">
        <v>472.35</v>
      </c>
      <c r="F291" s="5">
        <v>378.44</v>
      </c>
      <c r="H291" s="3"/>
      <c r="I291" s="3"/>
      <c r="J291" s="3"/>
      <c r="K291" s="3"/>
      <c r="L291" s="3"/>
    </row>
    <row r="292" spans="1:12" x14ac:dyDescent="0.25">
      <c r="A292" s="3">
        <v>320.58699999999999</v>
      </c>
      <c r="B292" s="5">
        <v>379.9</v>
      </c>
      <c r="C292" s="5">
        <v>394.82</v>
      </c>
      <c r="D292" s="5">
        <v>358.39</v>
      </c>
      <c r="E292" s="5">
        <v>484.05</v>
      </c>
      <c r="F292" s="5">
        <v>387.8</v>
      </c>
      <c r="H292" s="3"/>
      <c r="I292" s="3"/>
      <c r="J292" s="3"/>
      <c r="K292" s="3"/>
      <c r="L292" s="3"/>
    </row>
    <row r="293" spans="1:12" x14ac:dyDescent="0.25">
      <c r="A293" s="3">
        <v>321.041</v>
      </c>
      <c r="B293" s="5">
        <v>351.81</v>
      </c>
      <c r="C293" s="5">
        <v>359.71</v>
      </c>
      <c r="D293" s="5">
        <v>370.1</v>
      </c>
      <c r="E293" s="5">
        <v>481.71</v>
      </c>
      <c r="F293" s="5">
        <v>427.59</v>
      </c>
      <c r="H293" s="3"/>
      <c r="I293" s="3"/>
      <c r="J293" s="3"/>
      <c r="K293" s="3"/>
      <c r="L293" s="3"/>
    </row>
    <row r="294" spans="1:12" x14ac:dyDescent="0.25">
      <c r="A294" s="3">
        <v>321.495</v>
      </c>
      <c r="B294" s="5">
        <v>276.91000000000003</v>
      </c>
      <c r="C294" s="5">
        <v>366.73</v>
      </c>
      <c r="D294" s="5">
        <v>398.18</v>
      </c>
      <c r="E294" s="5">
        <v>427.88</v>
      </c>
      <c r="F294" s="5">
        <v>392.48</v>
      </c>
      <c r="H294" s="3"/>
      <c r="I294" s="3"/>
      <c r="J294" s="3"/>
      <c r="K294" s="3"/>
      <c r="L294" s="3"/>
    </row>
    <row r="295" spans="1:12" x14ac:dyDescent="0.25">
      <c r="A295" s="3">
        <v>321.94799999999998</v>
      </c>
      <c r="B295" s="5">
        <v>295.64</v>
      </c>
      <c r="C295" s="5">
        <v>352.69</v>
      </c>
      <c r="D295" s="5">
        <v>327.97</v>
      </c>
      <c r="E295" s="5">
        <v>432.56</v>
      </c>
      <c r="F295" s="5">
        <v>385.46</v>
      </c>
      <c r="H295" s="3"/>
      <c r="I295" s="3"/>
      <c r="J295" s="3"/>
      <c r="K295" s="3"/>
      <c r="L295" s="3"/>
    </row>
    <row r="296" spans="1:12" x14ac:dyDescent="0.25">
      <c r="A296" s="3">
        <v>322.40199999999999</v>
      </c>
      <c r="B296" s="5">
        <v>415.01</v>
      </c>
      <c r="C296" s="5">
        <v>364.39</v>
      </c>
      <c r="D296" s="5">
        <v>421.59</v>
      </c>
      <c r="E296" s="5">
        <v>453.63</v>
      </c>
      <c r="F296" s="5">
        <v>404.18</v>
      </c>
      <c r="H296" s="3"/>
      <c r="I296" s="3"/>
      <c r="J296" s="3"/>
      <c r="K296" s="3"/>
      <c r="L296" s="3"/>
    </row>
    <row r="297" spans="1:12" x14ac:dyDescent="0.25">
      <c r="A297" s="3">
        <v>322.85500000000002</v>
      </c>
      <c r="B297" s="5">
        <v>358.83</v>
      </c>
      <c r="C297" s="5">
        <v>350.35</v>
      </c>
      <c r="D297" s="5">
        <v>349.03</v>
      </c>
      <c r="E297" s="5">
        <v>413.84</v>
      </c>
      <c r="F297" s="5">
        <v>399.5</v>
      </c>
      <c r="H297" s="3"/>
      <c r="I297" s="3"/>
      <c r="J297" s="3"/>
      <c r="K297" s="3"/>
      <c r="L297" s="3"/>
    </row>
    <row r="298" spans="1:12" x14ac:dyDescent="0.25">
      <c r="A298" s="3">
        <v>323.30900000000003</v>
      </c>
      <c r="B298" s="5">
        <v>377.56</v>
      </c>
      <c r="C298" s="5">
        <v>390.14</v>
      </c>
      <c r="D298" s="5">
        <v>360.74</v>
      </c>
      <c r="E298" s="5">
        <v>481.71</v>
      </c>
      <c r="F298" s="5">
        <v>394.82</v>
      </c>
      <c r="H298" s="3"/>
      <c r="I298" s="3"/>
      <c r="J298" s="3"/>
      <c r="K298" s="3"/>
      <c r="L298" s="3"/>
    </row>
    <row r="299" spans="1:12" x14ac:dyDescent="0.25">
      <c r="A299" s="3">
        <v>323.762</v>
      </c>
      <c r="B299" s="5">
        <v>354.15</v>
      </c>
      <c r="C299" s="5">
        <v>359.71</v>
      </c>
      <c r="D299" s="5">
        <v>351.37</v>
      </c>
      <c r="E299" s="5">
        <v>446.6</v>
      </c>
      <c r="F299" s="5">
        <v>397.16</v>
      </c>
      <c r="H299" s="3"/>
      <c r="I299" s="3"/>
      <c r="J299" s="3"/>
      <c r="K299" s="3"/>
      <c r="L299" s="3"/>
    </row>
    <row r="300" spans="1:12" x14ac:dyDescent="0.25">
      <c r="A300" s="3">
        <v>324.21600000000001</v>
      </c>
      <c r="B300" s="5">
        <v>358.83</v>
      </c>
      <c r="C300" s="5">
        <v>329.28</v>
      </c>
      <c r="D300" s="5">
        <v>330.31</v>
      </c>
      <c r="E300" s="5">
        <v>397.45</v>
      </c>
      <c r="F300" s="5">
        <v>392.48</v>
      </c>
      <c r="H300" s="3"/>
      <c r="I300" s="3"/>
      <c r="J300" s="3"/>
      <c r="K300" s="3"/>
      <c r="L300" s="3"/>
    </row>
    <row r="301" spans="1:12" x14ac:dyDescent="0.25">
      <c r="A301" s="3">
        <v>324.66899999999998</v>
      </c>
      <c r="B301" s="5">
        <v>407.98</v>
      </c>
      <c r="C301" s="5">
        <v>336.31</v>
      </c>
      <c r="D301" s="5">
        <v>363.08</v>
      </c>
      <c r="E301" s="5">
        <v>392.77</v>
      </c>
      <c r="F301" s="5">
        <v>359.71</v>
      </c>
      <c r="H301" s="3"/>
      <c r="I301" s="3"/>
      <c r="J301" s="3"/>
      <c r="K301" s="3"/>
      <c r="L301" s="3"/>
    </row>
    <row r="302" spans="1:12" x14ac:dyDescent="0.25">
      <c r="A302" s="3">
        <v>325.12299999999999</v>
      </c>
      <c r="B302" s="5">
        <v>337.77</v>
      </c>
      <c r="C302" s="5">
        <v>390.14</v>
      </c>
      <c r="D302" s="5">
        <v>334.99</v>
      </c>
      <c r="E302" s="5">
        <v>458.31</v>
      </c>
      <c r="F302" s="5">
        <v>427.59</v>
      </c>
      <c r="H302" s="3"/>
      <c r="I302" s="3"/>
      <c r="J302" s="3"/>
      <c r="K302" s="3"/>
      <c r="L302" s="3"/>
    </row>
    <row r="303" spans="1:12" x14ac:dyDescent="0.25">
      <c r="A303" s="3">
        <v>325.57600000000002</v>
      </c>
      <c r="B303" s="5">
        <v>347.13</v>
      </c>
      <c r="C303" s="5">
        <v>319.92</v>
      </c>
      <c r="D303" s="5">
        <v>374.78</v>
      </c>
      <c r="E303" s="5">
        <v>453.63</v>
      </c>
      <c r="F303" s="5">
        <v>350.35</v>
      </c>
      <c r="H303" s="3"/>
      <c r="I303" s="3"/>
      <c r="J303" s="3"/>
      <c r="K303" s="3"/>
      <c r="L303" s="3"/>
    </row>
    <row r="304" spans="1:12" x14ac:dyDescent="0.25">
      <c r="A304" s="3">
        <v>326.029</v>
      </c>
      <c r="B304" s="5">
        <v>386.92</v>
      </c>
      <c r="C304" s="5">
        <v>362.05</v>
      </c>
      <c r="D304" s="5">
        <v>393.5</v>
      </c>
      <c r="E304" s="5">
        <v>385.75</v>
      </c>
      <c r="F304" s="5">
        <v>352.69</v>
      </c>
      <c r="H304" s="3"/>
      <c r="I304" s="3"/>
      <c r="J304" s="3"/>
      <c r="K304" s="3"/>
      <c r="L304" s="3"/>
    </row>
    <row r="305" spans="1:12" x14ac:dyDescent="0.25">
      <c r="A305" s="3">
        <v>326.48200000000003</v>
      </c>
      <c r="B305" s="5">
        <v>370.54</v>
      </c>
      <c r="C305" s="5">
        <v>392.48</v>
      </c>
      <c r="D305" s="5">
        <v>381.8</v>
      </c>
      <c r="E305" s="5">
        <v>467.67</v>
      </c>
      <c r="F305" s="5">
        <v>411.2</v>
      </c>
      <c r="H305" s="3"/>
      <c r="I305" s="3"/>
      <c r="J305" s="3"/>
      <c r="K305" s="3"/>
      <c r="L305" s="3"/>
    </row>
    <row r="306" spans="1:12" x14ac:dyDescent="0.25">
      <c r="A306" s="3">
        <v>326.935</v>
      </c>
      <c r="B306" s="5">
        <v>391.6</v>
      </c>
      <c r="C306" s="5">
        <v>397.16</v>
      </c>
      <c r="D306" s="5">
        <v>374.78</v>
      </c>
      <c r="E306" s="5">
        <v>470.01</v>
      </c>
      <c r="F306" s="5">
        <v>385.46</v>
      </c>
      <c r="H306" s="3"/>
      <c r="I306" s="3"/>
      <c r="J306" s="3"/>
      <c r="K306" s="3"/>
      <c r="L306" s="3"/>
    </row>
    <row r="307" spans="1:12" x14ac:dyDescent="0.25">
      <c r="A307" s="3">
        <v>327.38900000000001</v>
      </c>
      <c r="B307" s="5">
        <v>333.09</v>
      </c>
      <c r="C307" s="5">
        <v>324.60000000000002</v>
      </c>
      <c r="D307" s="5">
        <v>309.24</v>
      </c>
      <c r="E307" s="5">
        <v>441.92</v>
      </c>
      <c r="F307" s="5">
        <v>408.86</v>
      </c>
      <c r="H307" s="3"/>
      <c r="I307" s="3"/>
      <c r="J307" s="3"/>
      <c r="K307" s="3"/>
      <c r="L307" s="3"/>
    </row>
    <row r="308" spans="1:12" x14ac:dyDescent="0.25">
      <c r="A308" s="3">
        <v>327.84199999999998</v>
      </c>
      <c r="B308" s="5">
        <v>389.26</v>
      </c>
      <c r="C308" s="5">
        <v>336.31</v>
      </c>
      <c r="D308" s="5">
        <v>363.08</v>
      </c>
      <c r="E308" s="5">
        <v>486.39</v>
      </c>
      <c r="F308" s="5">
        <v>371.41</v>
      </c>
      <c r="H308" s="3"/>
      <c r="I308" s="3"/>
      <c r="J308" s="3"/>
      <c r="K308" s="3"/>
      <c r="L308" s="3"/>
    </row>
    <row r="309" spans="1:12" x14ac:dyDescent="0.25">
      <c r="A309" s="3">
        <v>328.29500000000002</v>
      </c>
      <c r="B309" s="5">
        <v>361.17</v>
      </c>
      <c r="C309" s="5">
        <v>352.69</v>
      </c>
      <c r="D309" s="5">
        <v>363.08</v>
      </c>
      <c r="E309" s="5">
        <v>477.03</v>
      </c>
      <c r="F309" s="5">
        <v>385.46</v>
      </c>
      <c r="H309" s="3"/>
      <c r="I309" s="3"/>
      <c r="J309" s="3"/>
      <c r="K309" s="3"/>
      <c r="L309" s="3"/>
    </row>
    <row r="310" spans="1:12" x14ac:dyDescent="0.25">
      <c r="A310" s="3">
        <v>328.74799999999999</v>
      </c>
      <c r="B310" s="5">
        <v>386.92</v>
      </c>
      <c r="C310" s="5">
        <v>331.62</v>
      </c>
      <c r="D310" s="5">
        <v>360.74</v>
      </c>
      <c r="E310" s="5">
        <v>502.78</v>
      </c>
      <c r="F310" s="5">
        <v>373.75</v>
      </c>
      <c r="H310" s="3"/>
      <c r="I310" s="3"/>
      <c r="J310" s="3"/>
      <c r="K310" s="3"/>
      <c r="L310" s="3"/>
    </row>
    <row r="311" spans="1:12" x14ac:dyDescent="0.25">
      <c r="A311" s="3">
        <v>329.20100000000002</v>
      </c>
      <c r="B311" s="5">
        <v>415.01</v>
      </c>
      <c r="C311" s="5">
        <v>333.97</v>
      </c>
      <c r="D311" s="5">
        <v>349.03</v>
      </c>
      <c r="E311" s="5">
        <v>523.84</v>
      </c>
      <c r="F311" s="5">
        <v>378.44</v>
      </c>
      <c r="H311" s="3"/>
      <c r="I311" s="3"/>
      <c r="J311" s="3"/>
      <c r="K311" s="3"/>
      <c r="L311" s="3"/>
    </row>
    <row r="312" spans="1:12" x14ac:dyDescent="0.25">
      <c r="A312" s="3">
        <v>329.654</v>
      </c>
      <c r="B312" s="5">
        <v>391.6</v>
      </c>
      <c r="C312" s="5">
        <v>352.69</v>
      </c>
      <c r="D312" s="5">
        <v>353.71</v>
      </c>
      <c r="E312" s="5">
        <v>453.63</v>
      </c>
      <c r="F312" s="5">
        <v>394.82</v>
      </c>
      <c r="H312" s="3"/>
      <c r="I312" s="3"/>
      <c r="J312" s="3"/>
      <c r="K312" s="3"/>
      <c r="L312" s="3"/>
    </row>
    <row r="313" spans="1:12" x14ac:dyDescent="0.25">
      <c r="A313" s="3">
        <v>330.10700000000003</v>
      </c>
      <c r="B313" s="5">
        <v>340.11</v>
      </c>
      <c r="C313" s="5">
        <v>312.89999999999998</v>
      </c>
      <c r="D313" s="5">
        <v>318.61</v>
      </c>
      <c r="E313" s="5">
        <v>526.17999999999995</v>
      </c>
      <c r="F313" s="5">
        <v>390.14</v>
      </c>
      <c r="H313" s="3"/>
      <c r="I313" s="3"/>
      <c r="J313" s="3"/>
      <c r="K313" s="3"/>
      <c r="L313" s="3"/>
    </row>
    <row r="314" spans="1:12" x14ac:dyDescent="0.25">
      <c r="A314" s="3">
        <v>330.55900000000003</v>
      </c>
      <c r="B314" s="5">
        <v>386.92</v>
      </c>
      <c r="C314" s="5">
        <v>366.73</v>
      </c>
      <c r="D314" s="5">
        <v>295.2</v>
      </c>
      <c r="E314" s="5">
        <v>432.56</v>
      </c>
      <c r="F314" s="5">
        <v>345.67</v>
      </c>
      <c r="H314" s="3"/>
      <c r="I314" s="3"/>
      <c r="J314" s="3"/>
      <c r="K314" s="3"/>
      <c r="L314" s="3"/>
    </row>
    <row r="315" spans="1:12" x14ac:dyDescent="0.25">
      <c r="A315" s="3">
        <v>331.012</v>
      </c>
      <c r="B315" s="5">
        <v>262.87</v>
      </c>
      <c r="C315" s="5">
        <v>380.78</v>
      </c>
      <c r="D315" s="5">
        <v>365.42</v>
      </c>
      <c r="E315" s="5">
        <v>390.43</v>
      </c>
      <c r="F315" s="5">
        <v>387.8</v>
      </c>
      <c r="H315" s="3"/>
      <c r="I315" s="3"/>
      <c r="J315" s="3"/>
      <c r="K315" s="3"/>
      <c r="L315" s="3"/>
    </row>
    <row r="316" spans="1:12" x14ac:dyDescent="0.25">
      <c r="A316" s="3">
        <v>331.46499999999997</v>
      </c>
      <c r="B316" s="5">
        <v>417.35</v>
      </c>
      <c r="C316" s="5">
        <v>408.86</v>
      </c>
      <c r="D316" s="5">
        <v>339.67</v>
      </c>
      <c r="E316" s="5">
        <v>446.6</v>
      </c>
      <c r="F316" s="5">
        <v>348.01</v>
      </c>
      <c r="H316" s="3"/>
      <c r="I316" s="3"/>
      <c r="J316" s="3"/>
      <c r="K316" s="3"/>
      <c r="L316" s="3"/>
    </row>
    <row r="317" spans="1:12" x14ac:dyDescent="0.25">
      <c r="A317" s="3">
        <v>331.91800000000001</v>
      </c>
      <c r="B317" s="5">
        <v>307.33999999999997</v>
      </c>
      <c r="C317" s="5">
        <v>329.28</v>
      </c>
      <c r="D317" s="5">
        <v>290.52</v>
      </c>
      <c r="E317" s="5">
        <v>430.22</v>
      </c>
      <c r="F317" s="5">
        <v>364.39</v>
      </c>
      <c r="H317" s="3"/>
      <c r="I317" s="3"/>
      <c r="J317" s="3"/>
      <c r="K317" s="3"/>
      <c r="L317" s="3"/>
    </row>
    <row r="318" spans="1:12" x14ac:dyDescent="0.25">
      <c r="A318" s="3">
        <v>332.37</v>
      </c>
      <c r="B318" s="5">
        <v>309.68</v>
      </c>
      <c r="C318" s="5">
        <v>376.09</v>
      </c>
      <c r="D318" s="5">
        <v>344.35</v>
      </c>
      <c r="E318" s="5">
        <v>378.73</v>
      </c>
      <c r="F318" s="5">
        <v>385.46</v>
      </c>
      <c r="H318" s="3"/>
      <c r="I318" s="3"/>
      <c r="J318" s="3"/>
      <c r="K318" s="3"/>
      <c r="L318" s="3"/>
    </row>
    <row r="319" spans="1:12" x14ac:dyDescent="0.25">
      <c r="A319" s="3">
        <v>332.82299999999998</v>
      </c>
      <c r="B319" s="5">
        <v>356.49</v>
      </c>
      <c r="C319" s="5">
        <v>411.2</v>
      </c>
      <c r="D319" s="5">
        <v>370.1</v>
      </c>
      <c r="E319" s="5">
        <v>383.41</v>
      </c>
      <c r="F319" s="5">
        <v>420.57</v>
      </c>
      <c r="H319" s="3"/>
      <c r="I319" s="3"/>
      <c r="J319" s="3"/>
      <c r="K319" s="3"/>
      <c r="L319" s="3"/>
    </row>
    <row r="320" spans="1:12" x14ac:dyDescent="0.25">
      <c r="A320" s="3">
        <v>333.27499999999998</v>
      </c>
      <c r="B320" s="5">
        <v>356.49</v>
      </c>
      <c r="C320" s="5">
        <v>343.33</v>
      </c>
      <c r="D320" s="5">
        <v>353.71</v>
      </c>
      <c r="E320" s="5">
        <v>441.92</v>
      </c>
      <c r="F320" s="5">
        <v>390.14</v>
      </c>
      <c r="H320" s="3"/>
      <c r="I320" s="3"/>
      <c r="J320" s="3"/>
      <c r="K320" s="3"/>
      <c r="L320" s="3"/>
    </row>
    <row r="321" spans="1:12" x14ac:dyDescent="0.25">
      <c r="A321" s="3">
        <v>333.72800000000001</v>
      </c>
      <c r="B321" s="5">
        <v>386.92</v>
      </c>
      <c r="C321" s="5">
        <v>329.28</v>
      </c>
      <c r="D321" s="5">
        <v>353.71</v>
      </c>
      <c r="E321" s="5">
        <v>437.24</v>
      </c>
      <c r="F321" s="5">
        <v>448.65</v>
      </c>
      <c r="H321" s="3"/>
      <c r="I321" s="3"/>
      <c r="J321" s="3"/>
      <c r="K321" s="3"/>
      <c r="L321" s="3"/>
    </row>
    <row r="322" spans="1:12" x14ac:dyDescent="0.25">
      <c r="A322" s="3">
        <v>334.18</v>
      </c>
      <c r="B322" s="5">
        <v>391.6</v>
      </c>
      <c r="C322" s="5">
        <v>383.12</v>
      </c>
      <c r="D322" s="5">
        <v>330.31</v>
      </c>
      <c r="E322" s="5">
        <v>432.56</v>
      </c>
      <c r="F322" s="5">
        <v>392.48</v>
      </c>
      <c r="H322" s="3"/>
      <c r="I322" s="3"/>
      <c r="J322" s="3"/>
      <c r="K322" s="3"/>
      <c r="L322" s="3"/>
    </row>
    <row r="323" spans="1:12" x14ac:dyDescent="0.25">
      <c r="A323" s="3">
        <v>334.63299999999998</v>
      </c>
      <c r="B323" s="5">
        <v>347.13</v>
      </c>
      <c r="C323" s="5">
        <v>355.03</v>
      </c>
      <c r="D323" s="5">
        <v>346.69</v>
      </c>
      <c r="E323" s="5">
        <v>374.05</v>
      </c>
      <c r="F323" s="5">
        <v>401.84</v>
      </c>
      <c r="H323" s="3"/>
      <c r="I323" s="3"/>
      <c r="J323" s="3"/>
      <c r="K323" s="3"/>
      <c r="L323" s="3"/>
    </row>
    <row r="324" spans="1:12" x14ac:dyDescent="0.25">
      <c r="A324" s="3">
        <v>335.08499999999998</v>
      </c>
      <c r="B324" s="5">
        <v>384.58</v>
      </c>
      <c r="C324" s="5">
        <v>359.71</v>
      </c>
      <c r="D324" s="5">
        <v>327.97</v>
      </c>
      <c r="E324" s="5">
        <v>460.65</v>
      </c>
      <c r="F324" s="5">
        <v>434.61</v>
      </c>
      <c r="H324" s="3"/>
      <c r="I324" s="3"/>
      <c r="J324" s="3"/>
      <c r="K324" s="3"/>
      <c r="L324" s="3"/>
    </row>
    <row r="325" spans="1:12" x14ac:dyDescent="0.25">
      <c r="A325" s="3">
        <v>335.53800000000001</v>
      </c>
      <c r="B325" s="5">
        <v>333.09</v>
      </c>
      <c r="C325" s="5">
        <v>436.95</v>
      </c>
      <c r="D325" s="5">
        <v>327.97</v>
      </c>
      <c r="E325" s="5">
        <v>453.63</v>
      </c>
      <c r="F325" s="5">
        <v>348.01</v>
      </c>
      <c r="H325" s="3"/>
      <c r="I325" s="3"/>
      <c r="J325" s="3"/>
      <c r="K325" s="3"/>
      <c r="L325" s="3"/>
    </row>
    <row r="326" spans="1:12" x14ac:dyDescent="0.25">
      <c r="A326" s="3">
        <v>335.99</v>
      </c>
      <c r="B326" s="5">
        <v>365.85</v>
      </c>
      <c r="C326" s="5">
        <v>401.84</v>
      </c>
      <c r="D326" s="5">
        <v>332.65</v>
      </c>
      <c r="E326" s="5">
        <v>474.69</v>
      </c>
      <c r="F326" s="5">
        <v>434.61</v>
      </c>
      <c r="H326" s="3"/>
      <c r="I326" s="3"/>
      <c r="J326" s="3"/>
      <c r="K326" s="3"/>
      <c r="L326" s="3"/>
    </row>
    <row r="327" spans="1:12" x14ac:dyDescent="0.25">
      <c r="A327" s="3">
        <v>336.44200000000001</v>
      </c>
      <c r="B327" s="5">
        <v>349.47</v>
      </c>
      <c r="C327" s="5">
        <v>373.75</v>
      </c>
      <c r="D327" s="5">
        <v>330.31</v>
      </c>
      <c r="E327" s="5">
        <v>444.26</v>
      </c>
      <c r="F327" s="5">
        <v>429.93</v>
      </c>
      <c r="H327" s="3"/>
      <c r="I327" s="3"/>
      <c r="J327" s="3"/>
      <c r="K327" s="3"/>
      <c r="L327" s="3"/>
    </row>
    <row r="328" spans="1:12" x14ac:dyDescent="0.25">
      <c r="A328" s="3">
        <v>336.89400000000001</v>
      </c>
      <c r="B328" s="5">
        <v>375.22</v>
      </c>
      <c r="C328" s="5">
        <v>355.03</v>
      </c>
      <c r="D328" s="5">
        <v>358.39</v>
      </c>
      <c r="E328" s="5">
        <v>470.01</v>
      </c>
      <c r="F328" s="5">
        <v>448.65</v>
      </c>
      <c r="H328" s="3"/>
      <c r="I328" s="3"/>
      <c r="J328" s="3"/>
      <c r="K328" s="3"/>
      <c r="L328" s="3"/>
    </row>
    <row r="329" spans="1:12" x14ac:dyDescent="0.25">
      <c r="A329" s="3">
        <v>337.34699999999998</v>
      </c>
      <c r="B329" s="5">
        <v>403.3</v>
      </c>
      <c r="C329" s="5">
        <v>315.24</v>
      </c>
      <c r="D329" s="5">
        <v>339.67</v>
      </c>
      <c r="E329" s="5">
        <v>444.26</v>
      </c>
      <c r="F329" s="5">
        <v>371.41</v>
      </c>
      <c r="H329" s="3"/>
      <c r="I329" s="3"/>
      <c r="J329" s="3"/>
      <c r="K329" s="3"/>
      <c r="L329" s="3"/>
    </row>
    <row r="330" spans="1:12" x14ac:dyDescent="0.25">
      <c r="A330" s="3">
        <v>337.79899999999998</v>
      </c>
      <c r="B330" s="5">
        <v>344.79</v>
      </c>
      <c r="C330" s="5">
        <v>362.05</v>
      </c>
      <c r="D330" s="5">
        <v>386.48</v>
      </c>
      <c r="E330" s="5">
        <v>406.81</v>
      </c>
      <c r="F330" s="5">
        <v>429.93</v>
      </c>
      <c r="H330" s="3"/>
      <c r="I330" s="3"/>
      <c r="J330" s="3"/>
      <c r="K330" s="3"/>
      <c r="L330" s="3"/>
    </row>
    <row r="331" spans="1:12" x14ac:dyDescent="0.25">
      <c r="A331" s="3">
        <v>338.25099999999998</v>
      </c>
      <c r="B331" s="5">
        <v>379.9</v>
      </c>
      <c r="C331" s="5">
        <v>434.61</v>
      </c>
      <c r="D331" s="5">
        <v>398.18</v>
      </c>
      <c r="E331" s="5">
        <v>455.97</v>
      </c>
      <c r="F331" s="5">
        <v>390.14</v>
      </c>
      <c r="H331" s="3"/>
      <c r="I331" s="3"/>
      <c r="J331" s="3"/>
      <c r="K331" s="3"/>
      <c r="L331" s="3"/>
    </row>
    <row r="332" spans="1:12" x14ac:dyDescent="0.25">
      <c r="A332" s="3">
        <v>338.70299999999997</v>
      </c>
      <c r="B332" s="5">
        <v>403.3</v>
      </c>
      <c r="C332" s="5">
        <v>453.33</v>
      </c>
      <c r="D332" s="5">
        <v>353.71</v>
      </c>
      <c r="E332" s="5">
        <v>439.58</v>
      </c>
      <c r="F332" s="5">
        <v>439.29</v>
      </c>
      <c r="H332" s="3"/>
      <c r="I332" s="3"/>
      <c r="J332" s="3"/>
      <c r="K332" s="3"/>
      <c r="L332" s="3"/>
    </row>
    <row r="333" spans="1:12" x14ac:dyDescent="0.25">
      <c r="A333" s="3">
        <v>339.15499999999997</v>
      </c>
      <c r="B333" s="5">
        <v>337.77</v>
      </c>
      <c r="C333" s="5">
        <v>392.48</v>
      </c>
      <c r="D333" s="5">
        <v>409.89</v>
      </c>
      <c r="E333" s="5">
        <v>416.18</v>
      </c>
      <c r="F333" s="5">
        <v>415.88</v>
      </c>
      <c r="H333" s="3"/>
      <c r="I333" s="3"/>
      <c r="J333" s="3"/>
      <c r="K333" s="3"/>
      <c r="L333" s="3"/>
    </row>
    <row r="334" spans="1:12" x14ac:dyDescent="0.25">
      <c r="A334" s="3">
        <v>339.60700000000003</v>
      </c>
      <c r="B334" s="5">
        <v>361.17</v>
      </c>
      <c r="C334" s="5">
        <v>399.5</v>
      </c>
      <c r="D334" s="5">
        <v>320.95</v>
      </c>
      <c r="E334" s="5">
        <v>420.86</v>
      </c>
      <c r="F334" s="5">
        <v>371.41</v>
      </c>
      <c r="H334" s="3"/>
      <c r="I334" s="3"/>
      <c r="J334" s="3"/>
      <c r="K334" s="3"/>
      <c r="L334" s="3"/>
    </row>
    <row r="335" spans="1:12" x14ac:dyDescent="0.25">
      <c r="A335" s="3">
        <v>340.05900000000003</v>
      </c>
      <c r="B335" s="5">
        <v>326.07</v>
      </c>
      <c r="C335" s="5">
        <v>399.5</v>
      </c>
      <c r="D335" s="5">
        <v>325.63</v>
      </c>
      <c r="E335" s="5">
        <v>411.5</v>
      </c>
      <c r="F335" s="5">
        <v>401.84</v>
      </c>
      <c r="H335" s="3"/>
      <c r="I335" s="3"/>
      <c r="J335" s="3"/>
      <c r="K335" s="3"/>
      <c r="L335" s="3"/>
    </row>
    <row r="336" spans="1:12" x14ac:dyDescent="0.25">
      <c r="A336" s="3">
        <v>340.51100000000002</v>
      </c>
      <c r="B336" s="5">
        <v>400.96</v>
      </c>
      <c r="C336" s="5">
        <v>376.09</v>
      </c>
      <c r="D336" s="5">
        <v>332.65</v>
      </c>
      <c r="E336" s="5">
        <v>540.22</v>
      </c>
      <c r="F336" s="5">
        <v>357.37</v>
      </c>
      <c r="H336" s="3"/>
      <c r="I336" s="3"/>
      <c r="J336" s="3"/>
      <c r="K336" s="3"/>
      <c r="L336" s="3"/>
    </row>
    <row r="337" spans="1:12" x14ac:dyDescent="0.25">
      <c r="A337" s="3">
        <v>340.96300000000002</v>
      </c>
      <c r="B337" s="5">
        <v>384.58</v>
      </c>
      <c r="C337" s="5">
        <v>427.59</v>
      </c>
      <c r="D337" s="5">
        <v>323.29000000000002</v>
      </c>
      <c r="E337" s="5">
        <v>455.97</v>
      </c>
      <c r="F337" s="5">
        <v>355.03</v>
      </c>
      <c r="H337" s="3"/>
      <c r="I337" s="3"/>
      <c r="J337" s="3"/>
      <c r="K337" s="3"/>
      <c r="L337" s="3"/>
    </row>
    <row r="338" spans="1:12" x14ac:dyDescent="0.25">
      <c r="A338" s="3">
        <v>341.41399999999999</v>
      </c>
      <c r="B338" s="5">
        <v>347.13</v>
      </c>
      <c r="C338" s="5">
        <v>387.8</v>
      </c>
      <c r="D338" s="5">
        <v>299.88</v>
      </c>
      <c r="E338" s="5">
        <v>477.03</v>
      </c>
      <c r="F338" s="5">
        <v>385.46</v>
      </c>
      <c r="H338" s="3"/>
      <c r="I338" s="3"/>
      <c r="J338" s="3"/>
      <c r="K338" s="3"/>
      <c r="L338" s="3"/>
    </row>
    <row r="339" spans="1:12" x14ac:dyDescent="0.25">
      <c r="A339" s="3">
        <v>341.86599999999999</v>
      </c>
      <c r="B339" s="5">
        <v>377.56</v>
      </c>
      <c r="C339" s="5">
        <v>390.14</v>
      </c>
      <c r="D339" s="5">
        <v>381.8</v>
      </c>
      <c r="E339" s="5">
        <v>502.78</v>
      </c>
      <c r="F339" s="5">
        <v>380.78</v>
      </c>
      <c r="H339" s="3"/>
      <c r="I339" s="3"/>
      <c r="J339" s="3"/>
      <c r="K339" s="3"/>
      <c r="L339" s="3"/>
    </row>
    <row r="340" spans="1:12" x14ac:dyDescent="0.25">
      <c r="A340" s="3">
        <v>342.31799999999998</v>
      </c>
      <c r="B340" s="5">
        <v>400.96</v>
      </c>
      <c r="C340" s="5">
        <v>385.46</v>
      </c>
      <c r="D340" s="5">
        <v>342.01</v>
      </c>
      <c r="E340" s="5">
        <v>455.97</v>
      </c>
      <c r="F340" s="5">
        <v>401.84</v>
      </c>
      <c r="H340" s="3"/>
      <c r="I340" s="3"/>
      <c r="J340" s="3"/>
      <c r="K340" s="3"/>
      <c r="L340" s="3"/>
    </row>
    <row r="341" spans="1:12" x14ac:dyDescent="0.25">
      <c r="A341" s="3">
        <v>342.76900000000001</v>
      </c>
      <c r="B341" s="5">
        <v>358.83</v>
      </c>
      <c r="C341" s="5">
        <v>373.75</v>
      </c>
      <c r="D341" s="5">
        <v>342.01</v>
      </c>
      <c r="E341" s="5">
        <v>470.01</v>
      </c>
      <c r="F341" s="5">
        <v>378.44</v>
      </c>
      <c r="H341" s="3"/>
      <c r="I341" s="3"/>
      <c r="J341" s="3"/>
      <c r="K341" s="3"/>
      <c r="L341" s="3"/>
    </row>
    <row r="342" spans="1:12" x14ac:dyDescent="0.25">
      <c r="A342" s="3">
        <v>343.221</v>
      </c>
      <c r="B342" s="5">
        <v>393.94</v>
      </c>
      <c r="C342" s="5">
        <v>348.01</v>
      </c>
      <c r="D342" s="5">
        <v>388.82</v>
      </c>
      <c r="E342" s="5">
        <v>484.05</v>
      </c>
      <c r="F342" s="5">
        <v>458.01</v>
      </c>
      <c r="H342" s="3"/>
      <c r="I342" s="3"/>
      <c r="J342" s="3"/>
      <c r="K342" s="3"/>
      <c r="L342" s="3"/>
    </row>
    <row r="343" spans="1:12" x14ac:dyDescent="0.25">
      <c r="A343" s="3">
        <v>343.673</v>
      </c>
      <c r="B343" s="5">
        <v>333.09</v>
      </c>
      <c r="C343" s="5">
        <v>352.69</v>
      </c>
      <c r="D343" s="5">
        <v>377.12</v>
      </c>
      <c r="E343" s="5">
        <v>371.71</v>
      </c>
      <c r="F343" s="5">
        <v>462.69</v>
      </c>
      <c r="H343" s="3"/>
      <c r="I343" s="3"/>
      <c r="J343" s="3"/>
      <c r="K343" s="3"/>
      <c r="L343" s="3"/>
    </row>
    <row r="344" spans="1:12" x14ac:dyDescent="0.25">
      <c r="A344" s="3">
        <v>344.12400000000002</v>
      </c>
      <c r="B344" s="5">
        <v>319.04000000000002</v>
      </c>
      <c r="C344" s="5">
        <v>408.86</v>
      </c>
      <c r="D344" s="5">
        <v>295.2</v>
      </c>
      <c r="E344" s="5">
        <v>465.33</v>
      </c>
      <c r="F344" s="5">
        <v>446.31</v>
      </c>
      <c r="H344" s="3"/>
      <c r="I344" s="3"/>
      <c r="J344" s="3"/>
      <c r="K344" s="3"/>
      <c r="L344" s="3"/>
    </row>
    <row r="345" spans="1:12" x14ac:dyDescent="0.25">
      <c r="A345" s="3">
        <v>344.57600000000002</v>
      </c>
      <c r="B345" s="5">
        <v>410.33</v>
      </c>
      <c r="C345" s="5">
        <v>383.12</v>
      </c>
      <c r="D345" s="5">
        <v>342.01</v>
      </c>
      <c r="E345" s="5">
        <v>446.6</v>
      </c>
      <c r="F345" s="5">
        <v>383.12</v>
      </c>
      <c r="H345" s="3"/>
      <c r="I345" s="3"/>
      <c r="J345" s="3"/>
      <c r="K345" s="3"/>
      <c r="L345" s="3"/>
    </row>
    <row r="346" spans="1:12" x14ac:dyDescent="0.25">
      <c r="A346" s="3">
        <v>345.02699999999999</v>
      </c>
      <c r="B346" s="5">
        <v>361.17</v>
      </c>
      <c r="C346" s="5">
        <v>336.31</v>
      </c>
      <c r="D346" s="5">
        <v>295.2</v>
      </c>
      <c r="E346" s="5">
        <v>392.77</v>
      </c>
      <c r="F346" s="5">
        <v>488.44</v>
      </c>
      <c r="H346" s="3"/>
      <c r="I346" s="3"/>
      <c r="J346" s="3"/>
      <c r="K346" s="3"/>
      <c r="L346" s="3"/>
    </row>
    <row r="347" spans="1:12" x14ac:dyDescent="0.25">
      <c r="A347" s="3">
        <v>345.47800000000001</v>
      </c>
      <c r="B347" s="5">
        <v>323.73</v>
      </c>
      <c r="C347" s="5">
        <v>298.86</v>
      </c>
      <c r="D347" s="5">
        <v>365.42</v>
      </c>
      <c r="E347" s="5">
        <v>470.01</v>
      </c>
      <c r="F347" s="5">
        <v>312.89999999999998</v>
      </c>
      <c r="H347" s="3"/>
      <c r="I347" s="3"/>
      <c r="J347" s="3"/>
      <c r="K347" s="3"/>
      <c r="L347" s="3"/>
    </row>
    <row r="348" spans="1:12" x14ac:dyDescent="0.25">
      <c r="A348" s="3">
        <v>345.93</v>
      </c>
      <c r="B348" s="5">
        <v>354.15</v>
      </c>
      <c r="C348" s="5">
        <v>371.41</v>
      </c>
      <c r="D348" s="5">
        <v>391.16</v>
      </c>
      <c r="E348" s="5">
        <v>404.47</v>
      </c>
      <c r="F348" s="5">
        <v>413.54</v>
      </c>
      <c r="H348" s="3"/>
      <c r="I348" s="3"/>
      <c r="J348" s="3"/>
      <c r="K348" s="3"/>
      <c r="L348" s="3"/>
    </row>
    <row r="349" spans="1:12" x14ac:dyDescent="0.25">
      <c r="A349" s="3">
        <v>346.38099999999997</v>
      </c>
      <c r="B349" s="5">
        <v>314.36</v>
      </c>
      <c r="C349" s="5">
        <v>291.83999999999997</v>
      </c>
      <c r="D349" s="5">
        <v>356.05</v>
      </c>
      <c r="E349" s="5">
        <v>441.92</v>
      </c>
      <c r="F349" s="5">
        <v>441.63</v>
      </c>
      <c r="H349" s="3"/>
      <c r="I349" s="3"/>
      <c r="J349" s="3"/>
      <c r="K349" s="3"/>
      <c r="L349" s="3"/>
    </row>
    <row r="350" spans="1:12" x14ac:dyDescent="0.25">
      <c r="A350" s="3">
        <v>346.83199999999999</v>
      </c>
      <c r="B350" s="5">
        <v>330.75</v>
      </c>
      <c r="C350" s="5">
        <v>373.75</v>
      </c>
      <c r="D350" s="5">
        <v>356.05</v>
      </c>
      <c r="E350" s="5">
        <v>470.01</v>
      </c>
      <c r="F350" s="5">
        <v>387.8</v>
      </c>
      <c r="H350" s="3"/>
      <c r="I350" s="3"/>
      <c r="J350" s="3"/>
      <c r="K350" s="3"/>
      <c r="L350" s="3"/>
    </row>
    <row r="351" spans="1:12" x14ac:dyDescent="0.25">
      <c r="A351" s="3">
        <v>347.28399999999999</v>
      </c>
      <c r="B351" s="5">
        <v>354.15</v>
      </c>
      <c r="C351" s="5">
        <v>355.03</v>
      </c>
      <c r="D351" s="5">
        <v>342.01</v>
      </c>
      <c r="E351" s="5">
        <v>409.15</v>
      </c>
      <c r="F351" s="5">
        <v>359.71</v>
      </c>
      <c r="H351" s="3"/>
      <c r="I351" s="3"/>
      <c r="J351" s="3"/>
      <c r="K351" s="3"/>
      <c r="L351" s="3"/>
    </row>
    <row r="352" spans="1:12" x14ac:dyDescent="0.25">
      <c r="A352" s="3">
        <v>347.73500000000001</v>
      </c>
      <c r="B352" s="5">
        <v>386.92</v>
      </c>
      <c r="C352" s="5">
        <v>383.12</v>
      </c>
      <c r="D352" s="5">
        <v>358.39</v>
      </c>
      <c r="E352" s="5">
        <v>528.52</v>
      </c>
      <c r="F352" s="5">
        <v>408.86</v>
      </c>
      <c r="H352" s="3"/>
      <c r="I352" s="3"/>
      <c r="J352" s="3"/>
      <c r="K352" s="3"/>
      <c r="L352" s="3"/>
    </row>
    <row r="353" spans="1:12" x14ac:dyDescent="0.25">
      <c r="A353" s="3">
        <v>348.18599999999998</v>
      </c>
      <c r="B353" s="5">
        <v>358.83</v>
      </c>
      <c r="C353" s="5">
        <v>413.54</v>
      </c>
      <c r="D353" s="5">
        <v>370.1</v>
      </c>
      <c r="E353" s="5">
        <v>402.13</v>
      </c>
      <c r="F353" s="5">
        <v>373.75</v>
      </c>
      <c r="H353" s="3"/>
      <c r="I353" s="3"/>
      <c r="J353" s="3"/>
      <c r="K353" s="3"/>
      <c r="L353" s="3"/>
    </row>
    <row r="354" spans="1:12" x14ac:dyDescent="0.25">
      <c r="A354" s="3">
        <v>348.637</v>
      </c>
      <c r="B354" s="5">
        <v>354.15</v>
      </c>
      <c r="C354" s="5">
        <v>350.35</v>
      </c>
      <c r="D354" s="5">
        <v>400.52</v>
      </c>
      <c r="E354" s="5">
        <v>374.05</v>
      </c>
      <c r="F354" s="5">
        <v>383.12</v>
      </c>
      <c r="H354" s="3"/>
      <c r="I354" s="3"/>
      <c r="J354" s="3"/>
      <c r="K354" s="3"/>
      <c r="L354" s="3"/>
    </row>
    <row r="355" spans="1:12" x14ac:dyDescent="0.25">
      <c r="A355" s="3">
        <v>349.08800000000002</v>
      </c>
      <c r="B355" s="5">
        <v>403.3</v>
      </c>
      <c r="C355" s="5">
        <v>355.03</v>
      </c>
      <c r="D355" s="5">
        <v>363.08</v>
      </c>
      <c r="E355" s="5">
        <v>481.71</v>
      </c>
      <c r="F355" s="5">
        <v>394.82</v>
      </c>
      <c r="H355" s="3"/>
      <c r="I355" s="3"/>
      <c r="J355" s="3"/>
      <c r="K355" s="3"/>
      <c r="L355" s="3"/>
    </row>
    <row r="356" spans="1:12" x14ac:dyDescent="0.25">
      <c r="A356" s="3">
        <v>349.53899999999999</v>
      </c>
      <c r="B356" s="5">
        <v>410.33</v>
      </c>
      <c r="C356" s="5">
        <v>340.99</v>
      </c>
      <c r="D356" s="5">
        <v>416.91</v>
      </c>
      <c r="E356" s="5">
        <v>526.17999999999995</v>
      </c>
      <c r="F356" s="5">
        <v>436.95</v>
      </c>
      <c r="H356" s="3"/>
      <c r="I356" s="3"/>
      <c r="J356" s="3"/>
      <c r="K356" s="3"/>
      <c r="L356" s="3"/>
    </row>
    <row r="357" spans="1:12" x14ac:dyDescent="0.25">
      <c r="A357" s="3">
        <v>349.99</v>
      </c>
      <c r="B357" s="5">
        <v>422.03</v>
      </c>
      <c r="C357" s="5">
        <v>378.44</v>
      </c>
      <c r="D357" s="5">
        <v>358.39</v>
      </c>
      <c r="E357" s="5">
        <v>472.35</v>
      </c>
      <c r="F357" s="5">
        <v>362.05</v>
      </c>
      <c r="H357" s="3"/>
      <c r="I357" s="3"/>
      <c r="J357" s="3"/>
      <c r="K357" s="3"/>
      <c r="L357" s="3"/>
    </row>
    <row r="358" spans="1:12" x14ac:dyDescent="0.25">
      <c r="A358" s="3">
        <v>350.44099999999997</v>
      </c>
      <c r="B358" s="5">
        <v>375.22</v>
      </c>
      <c r="C358" s="5">
        <v>434.61</v>
      </c>
      <c r="D358" s="5">
        <v>346.69</v>
      </c>
      <c r="E358" s="5">
        <v>409.15</v>
      </c>
      <c r="F358" s="5">
        <v>439.29</v>
      </c>
      <c r="H358" s="3"/>
      <c r="I358" s="3"/>
      <c r="J358" s="3"/>
      <c r="K358" s="3"/>
      <c r="L358" s="3"/>
    </row>
    <row r="359" spans="1:12" x14ac:dyDescent="0.25">
      <c r="A359" s="3">
        <v>350.892</v>
      </c>
      <c r="B359" s="5">
        <v>396.28</v>
      </c>
      <c r="C359" s="5">
        <v>371.41</v>
      </c>
      <c r="D359" s="5">
        <v>379.46</v>
      </c>
      <c r="E359" s="5">
        <v>385.75</v>
      </c>
      <c r="F359" s="5">
        <v>429.93</v>
      </c>
      <c r="H359" s="3"/>
      <c r="I359" s="3"/>
      <c r="J359" s="3"/>
      <c r="K359" s="3"/>
      <c r="L359" s="3"/>
    </row>
    <row r="360" spans="1:12" x14ac:dyDescent="0.25">
      <c r="A360" s="3">
        <v>351.34300000000002</v>
      </c>
      <c r="B360" s="5">
        <v>412.67</v>
      </c>
      <c r="C360" s="5">
        <v>303.54000000000002</v>
      </c>
      <c r="D360" s="5">
        <v>379.46</v>
      </c>
      <c r="E360" s="5">
        <v>388.09</v>
      </c>
      <c r="F360" s="5">
        <v>397.16</v>
      </c>
      <c r="H360" s="3"/>
      <c r="I360" s="3"/>
      <c r="J360" s="3"/>
      <c r="K360" s="3"/>
      <c r="L360" s="3"/>
    </row>
    <row r="361" spans="1:12" x14ac:dyDescent="0.25">
      <c r="A361" s="3">
        <v>351.79300000000001</v>
      </c>
      <c r="B361" s="5">
        <v>358.83</v>
      </c>
      <c r="C361" s="5">
        <v>441.63</v>
      </c>
      <c r="D361" s="5">
        <v>384.14</v>
      </c>
      <c r="E361" s="5">
        <v>444.26</v>
      </c>
      <c r="F361" s="5">
        <v>404.18</v>
      </c>
      <c r="H361" s="3"/>
      <c r="I361" s="3"/>
      <c r="J361" s="3"/>
      <c r="K361" s="3"/>
      <c r="L361" s="3"/>
    </row>
    <row r="362" spans="1:12" x14ac:dyDescent="0.25">
      <c r="A362" s="3">
        <v>352.24400000000003</v>
      </c>
      <c r="B362" s="5">
        <v>347.13</v>
      </c>
      <c r="C362" s="5">
        <v>357.37</v>
      </c>
      <c r="D362" s="5">
        <v>377.12</v>
      </c>
      <c r="E362" s="5">
        <v>434.9</v>
      </c>
      <c r="F362" s="5">
        <v>362.05</v>
      </c>
      <c r="H362" s="3"/>
      <c r="I362" s="3"/>
      <c r="J362" s="3"/>
      <c r="K362" s="3"/>
      <c r="L362" s="3"/>
    </row>
    <row r="363" spans="1:12" x14ac:dyDescent="0.25">
      <c r="A363" s="3">
        <v>352.69499999999999</v>
      </c>
      <c r="B363" s="5">
        <v>379.9</v>
      </c>
      <c r="C363" s="5">
        <v>413.54</v>
      </c>
      <c r="D363" s="5">
        <v>353.71</v>
      </c>
      <c r="E363" s="5">
        <v>465.33</v>
      </c>
      <c r="F363" s="5">
        <v>355.03</v>
      </c>
      <c r="H363" s="3"/>
      <c r="I363" s="3"/>
      <c r="J363" s="3"/>
      <c r="K363" s="3"/>
      <c r="L363" s="3"/>
    </row>
    <row r="364" spans="1:12" x14ac:dyDescent="0.25">
      <c r="A364" s="3">
        <v>353.14600000000002</v>
      </c>
      <c r="B364" s="5">
        <v>361.17</v>
      </c>
      <c r="C364" s="5">
        <v>357.37</v>
      </c>
      <c r="D364" s="5">
        <v>327.97</v>
      </c>
      <c r="E364" s="5">
        <v>397.45</v>
      </c>
      <c r="F364" s="5">
        <v>439.29</v>
      </c>
      <c r="H364" s="3"/>
      <c r="I364" s="3"/>
      <c r="J364" s="3"/>
      <c r="K364" s="3"/>
      <c r="L364" s="3"/>
    </row>
    <row r="365" spans="1:12" x14ac:dyDescent="0.25">
      <c r="A365" s="3">
        <v>353.596</v>
      </c>
      <c r="B365" s="5">
        <v>361.17</v>
      </c>
      <c r="C365" s="5">
        <v>348.01</v>
      </c>
      <c r="D365" s="5">
        <v>332.65</v>
      </c>
      <c r="E365" s="5">
        <v>500.44</v>
      </c>
      <c r="F365" s="5">
        <v>366.73</v>
      </c>
      <c r="H365" s="3"/>
      <c r="I365" s="3"/>
      <c r="J365" s="3"/>
      <c r="K365" s="3"/>
      <c r="L365" s="3"/>
    </row>
    <row r="366" spans="1:12" x14ac:dyDescent="0.25">
      <c r="A366" s="3">
        <v>354.04700000000003</v>
      </c>
      <c r="B366" s="5">
        <v>314.36</v>
      </c>
      <c r="C366" s="5">
        <v>336.31</v>
      </c>
      <c r="D366" s="5">
        <v>311.58</v>
      </c>
      <c r="E366" s="5">
        <v>430.22</v>
      </c>
      <c r="F366" s="5">
        <v>322.26</v>
      </c>
      <c r="H366" s="3"/>
      <c r="I366" s="3"/>
      <c r="J366" s="3"/>
      <c r="K366" s="3"/>
      <c r="L366" s="3"/>
    </row>
    <row r="367" spans="1:12" x14ac:dyDescent="0.25">
      <c r="A367" s="3">
        <v>354.49700000000001</v>
      </c>
      <c r="B367" s="5">
        <v>384.58</v>
      </c>
      <c r="C367" s="5">
        <v>340.99</v>
      </c>
      <c r="D367" s="5">
        <v>330.31</v>
      </c>
      <c r="E367" s="5">
        <v>481.71</v>
      </c>
      <c r="F367" s="5">
        <v>362.05</v>
      </c>
      <c r="H367" s="3"/>
      <c r="I367" s="3"/>
      <c r="J367" s="3"/>
      <c r="K367" s="3"/>
      <c r="L367" s="3"/>
    </row>
    <row r="368" spans="1:12" x14ac:dyDescent="0.25">
      <c r="A368" s="3">
        <v>354.94799999999998</v>
      </c>
      <c r="B368" s="5">
        <v>372.88</v>
      </c>
      <c r="C368" s="5">
        <v>401.84</v>
      </c>
      <c r="D368" s="5">
        <v>295.2</v>
      </c>
      <c r="E368" s="5">
        <v>479.37</v>
      </c>
      <c r="F368" s="5">
        <v>383.12</v>
      </c>
      <c r="H368" s="3"/>
      <c r="I368" s="3"/>
      <c r="J368" s="3"/>
      <c r="K368" s="3"/>
      <c r="L368" s="3"/>
    </row>
    <row r="369" spans="1:12" x14ac:dyDescent="0.25">
      <c r="A369" s="3">
        <v>355.39800000000002</v>
      </c>
      <c r="B369" s="5">
        <v>368.2</v>
      </c>
      <c r="C369" s="5">
        <v>364.39</v>
      </c>
      <c r="D369" s="5">
        <v>381.8</v>
      </c>
      <c r="E369" s="5">
        <v>458.31</v>
      </c>
      <c r="F369" s="5">
        <v>434.61</v>
      </c>
      <c r="H369" s="3"/>
      <c r="I369" s="3"/>
      <c r="J369" s="3"/>
      <c r="K369" s="3"/>
      <c r="L369" s="3"/>
    </row>
    <row r="370" spans="1:12" x14ac:dyDescent="0.25">
      <c r="A370" s="3">
        <v>355.84800000000001</v>
      </c>
      <c r="B370" s="5">
        <v>279.26</v>
      </c>
      <c r="C370" s="5">
        <v>336.31</v>
      </c>
      <c r="D370" s="5">
        <v>402.86</v>
      </c>
      <c r="E370" s="5">
        <v>345.96</v>
      </c>
      <c r="F370" s="5">
        <v>387.8</v>
      </c>
      <c r="H370" s="3"/>
      <c r="I370" s="3"/>
      <c r="J370" s="3"/>
      <c r="K370" s="3"/>
      <c r="L370" s="3"/>
    </row>
    <row r="371" spans="1:12" x14ac:dyDescent="0.25">
      <c r="A371" s="3">
        <v>356.29899999999998</v>
      </c>
      <c r="B371" s="5">
        <v>363.51</v>
      </c>
      <c r="C371" s="5">
        <v>369.07</v>
      </c>
      <c r="D371" s="5">
        <v>409.89</v>
      </c>
      <c r="E371" s="5">
        <v>455.97</v>
      </c>
      <c r="F371" s="5">
        <v>427.59</v>
      </c>
      <c r="H371" s="3"/>
      <c r="I371" s="3"/>
      <c r="J371" s="3"/>
      <c r="K371" s="3"/>
      <c r="L371" s="3"/>
    </row>
    <row r="372" spans="1:12" x14ac:dyDescent="0.25">
      <c r="A372" s="3">
        <v>356.74900000000002</v>
      </c>
      <c r="B372" s="5">
        <v>319.04000000000002</v>
      </c>
      <c r="C372" s="5">
        <v>352.69</v>
      </c>
      <c r="D372" s="5">
        <v>292.86</v>
      </c>
      <c r="E372" s="5">
        <v>369.37</v>
      </c>
      <c r="F372" s="5">
        <v>399.5</v>
      </c>
      <c r="H372" s="3"/>
      <c r="I372" s="3"/>
      <c r="J372" s="3"/>
      <c r="K372" s="3"/>
      <c r="L372" s="3"/>
    </row>
    <row r="373" spans="1:12" x14ac:dyDescent="0.25">
      <c r="A373" s="3">
        <v>357.19900000000001</v>
      </c>
      <c r="B373" s="5">
        <v>326.07</v>
      </c>
      <c r="C373" s="5">
        <v>326.94</v>
      </c>
      <c r="D373" s="5">
        <v>346.69</v>
      </c>
      <c r="E373" s="5">
        <v>402.13</v>
      </c>
      <c r="F373" s="5">
        <v>392.48</v>
      </c>
      <c r="H373" s="3"/>
      <c r="I373" s="3"/>
      <c r="J373" s="3"/>
      <c r="K373" s="3"/>
      <c r="L373" s="3"/>
    </row>
    <row r="374" spans="1:12" x14ac:dyDescent="0.25">
      <c r="A374" s="3">
        <v>357.65</v>
      </c>
      <c r="B374" s="5">
        <v>365.85</v>
      </c>
      <c r="C374" s="5">
        <v>312.89999999999998</v>
      </c>
      <c r="D374" s="5">
        <v>318.61</v>
      </c>
      <c r="E374" s="5">
        <v>479.37</v>
      </c>
      <c r="F374" s="5">
        <v>497.8</v>
      </c>
      <c r="H374" s="3"/>
      <c r="I374" s="3"/>
      <c r="J374" s="3"/>
      <c r="K374" s="3"/>
      <c r="L374" s="3"/>
    </row>
    <row r="375" spans="1:12" x14ac:dyDescent="0.25">
      <c r="A375" s="3">
        <v>358.1</v>
      </c>
      <c r="B375" s="5">
        <v>344.79</v>
      </c>
      <c r="C375" s="5">
        <v>331.62</v>
      </c>
      <c r="D375" s="5">
        <v>344.35</v>
      </c>
      <c r="E375" s="5">
        <v>437.24</v>
      </c>
      <c r="F375" s="5">
        <v>376.09</v>
      </c>
      <c r="H375" s="3"/>
      <c r="I375" s="3"/>
      <c r="J375" s="3"/>
      <c r="K375" s="3"/>
      <c r="L375" s="3"/>
    </row>
    <row r="376" spans="1:12" x14ac:dyDescent="0.25">
      <c r="A376" s="3">
        <v>358.55</v>
      </c>
      <c r="B376" s="5">
        <v>363.51</v>
      </c>
      <c r="C376" s="5">
        <v>329.28</v>
      </c>
      <c r="D376" s="5">
        <v>337.33</v>
      </c>
      <c r="E376" s="5">
        <v>432.56</v>
      </c>
      <c r="F376" s="5">
        <v>394.82</v>
      </c>
      <c r="H376" s="3"/>
      <c r="I376" s="3"/>
      <c r="J376" s="3"/>
      <c r="K376" s="3"/>
      <c r="L376" s="3"/>
    </row>
    <row r="377" spans="1:12" x14ac:dyDescent="0.25">
      <c r="A377" s="3">
        <v>359</v>
      </c>
      <c r="B377" s="5">
        <v>389.26</v>
      </c>
      <c r="C377" s="5">
        <v>343.33</v>
      </c>
      <c r="D377" s="5">
        <v>391.16</v>
      </c>
      <c r="E377" s="5">
        <v>453.63</v>
      </c>
      <c r="F377" s="5">
        <v>338.65</v>
      </c>
      <c r="H377" s="3"/>
      <c r="I377" s="3"/>
      <c r="J377" s="3"/>
      <c r="K377" s="3"/>
      <c r="L377" s="3"/>
    </row>
    <row r="378" spans="1:12" x14ac:dyDescent="0.25">
      <c r="A378" s="3">
        <v>359.45</v>
      </c>
      <c r="B378" s="5">
        <v>386.92</v>
      </c>
      <c r="C378" s="5">
        <v>401.84</v>
      </c>
      <c r="D378" s="5">
        <v>367.76</v>
      </c>
      <c r="E378" s="5">
        <v>446.6</v>
      </c>
      <c r="F378" s="5">
        <v>373.75</v>
      </c>
      <c r="H378" s="3"/>
      <c r="I378" s="3"/>
      <c r="J378" s="3"/>
      <c r="K378" s="3"/>
      <c r="L378" s="3"/>
    </row>
    <row r="379" spans="1:12" x14ac:dyDescent="0.25">
      <c r="A379" s="3">
        <v>359.9</v>
      </c>
      <c r="B379" s="5">
        <v>431.39</v>
      </c>
      <c r="C379" s="5">
        <v>418.22</v>
      </c>
      <c r="D379" s="5">
        <v>288.18</v>
      </c>
      <c r="E379" s="5">
        <v>495.75</v>
      </c>
      <c r="F379" s="5">
        <v>364.39</v>
      </c>
      <c r="H379" s="3"/>
      <c r="I379" s="3"/>
      <c r="J379" s="3"/>
      <c r="K379" s="3"/>
      <c r="L379" s="3"/>
    </row>
    <row r="380" spans="1:12" x14ac:dyDescent="0.25">
      <c r="A380" s="3">
        <v>360.35</v>
      </c>
      <c r="B380" s="5">
        <v>363.51</v>
      </c>
      <c r="C380" s="5">
        <v>338.65</v>
      </c>
      <c r="D380" s="5">
        <v>407.55</v>
      </c>
      <c r="E380" s="5">
        <v>409.15</v>
      </c>
      <c r="F380" s="5">
        <v>369.07</v>
      </c>
      <c r="H380" s="3"/>
      <c r="I380" s="3"/>
      <c r="J380" s="3"/>
      <c r="K380" s="3"/>
      <c r="L380" s="3"/>
    </row>
    <row r="381" spans="1:12" x14ac:dyDescent="0.25">
      <c r="A381" s="3">
        <v>360.8</v>
      </c>
      <c r="B381" s="5">
        <v>321.38</v>
      </c>
      <c r="C381" s="5">
        <v>387.8</v>
      </c>
      <c r="D381" s="5">
        <v>358.39</v>
      </c>
      <c r="E381" s="5">
        <v>378.73</v>
      </c>
      <c r="F381" s="5">
        <v>439.29</v>
      </c>
      <c r="H381" s="3"/>
      <c r="I381" s="3"/>
      <c r="J381" s="3"/>
      <c r="K381" s="3"/>
      <c r="L381" s="3"/>
    </row>
    <row r="382" spans="1:12" x14ac:dyDescent="0.25">
      <c r="A382" s="3">
        <v>361.25</v>
      </c>
      <c r="B382" s="5">
        <v>438.41</v>
      </c>
      <c r="C382" s="5">
        <v>333.97</v>
      </c>
      <c r="D382" s="5">
        <v>370.1</v>
      </c>
      <c r="E382" s="5">
        <v>509.8</v>
      </c>
      <c r="F382" s="5">
        <v>453.33</v>
      </c>
      <c r="H382" s="3"/>
      <c r="I382" s="3"/>
      <c r="J382" s="3"/>
      <c r="K382" s="3"/>
      <c r="L382" s="3"/>
    </row>
    <row r="383" spans="1:12" x14ac:dyDescent="0.25">
      <c r="A383" s="3">
        <v>361.69900000000001</v>
      </c>
      <c r="B383" s="5">
        <v>389.26</v>
      </c>
      <c r="C383" s="5">
        <v>326.94</v>
      </c>
      <c r="D383" s="5">
        <v>349.03</v>
      </c>
      <c r="E383" s="5">
        <v>474.69</v>
      </c>
      <c r="F383" s="5">
        <v>397.16</v>
      </c>
      <c r="H383" s="3"/>
      <c r="I383" s="3"/>
      <c r="J383" s="3"/>
      <c r="K383" s="3"/>
      <c r="L383" s="3"/>
    </row>
    <row r="384" spans="1:12" x14ac:dyDescent="0.25">
      <c r="A384" s="3">
        <v>362.149</v>
      </c>
      <c r="B384" s="5">
        <v>398.62</v>
      </c>
      <c r="C384" s="5">
        <v>394.82</v>
      </c>
      <c r="D384" s="5">
        <v>295.2</v>
      </c>
      <c r="E384" s="5">
        <v>441.92</v>
      </c>
      <c r="F384" s="5">
        <v>383.12</v>
      </c>
      <c r="H384" s="3"/>
      <c r="I384" s="3"/>
      <c r="J384" s="3"/>
      <c r="K384" s="3"/>
      <c r="L384" s="3"/>
    </row>
    <row r="385" spans="1:12" x14ac:dyDescent="0.25">
      <c r="A385" s="3">
        <v>362.59899999999999</v>
      </c>
      <c r="B385" s="5">
        <v>283.94</v>
      </c>
      <c r="C385" s="5">
        <v>336.31</v>
      </c>
      <c r="D385" s="5">
        <v>327.97</v>
      </c>
      <c r="E385" s="5">
        <v>427.88</v>
      </c>
      <c r="F385" s="5">
        <v>376.09</v>
      </c>
      <c r="H385" s="3"/>
      <c r="I385" s="3"/>
      <c r="J385" s="3"/>
      <c r="K385" s="3"/>
      <c r="L385" s="3"/>
    </row>
    <row r="386" spans="1:12" x14ac:dyDescent="0.25">
      <c r="A386" s="3">
        <v>363.04899999999998</v>
      </c>
      <c r="B386" s="5">
        <v>384.58</v>
      </c>
      <c r="C386" s="5">
        <v>362.05</v>
      </c>
      <c r="D386" s="5">
        <v>386.48</v>
      </c>
      <c r="E386" s="5">
        <v>425.54</v>
      </c>
      <c r="F386" s="5">
        <v>406.52</v>
      </c>
      <c r="H386" s="3"/>
      <c r="I386" s="3"/>
      <c r="J386" s="3"/>
      <c r="K386" s="3"/>
      <c r="L386" s="3"/>
    </row>
    <row r="387" spans="1:12" x14ac:dyDescent="0.25">
      <c r="A387" s="3">
        <v>363.49799999999999</v>
      </c>
      <c r="B387" s="5">
        <v>377.56</v>
      </c>
      <c r="C387" s="5">
        <v>390.14</v>
      </c>
      <c r="D387" s="5">
        <v>379.46</v>
      </c>
      <c r="E387" s="5">
        <v>509.8</v>
      </c>
      <c r="F387" s="5">
        <v>376.09</v>
      </c>
      <c r="H387" s="3"/>
      <c r="I387" s="3"/>
      <c r="J387" s="3"/>
      <c r="K387" s="3"/>
      <c r="L387" s="3"/>
    </row>
    <row r="388" spans="1:12" x14ac:dyDescent="0.25">
      <c r="A388" s="3">
        <v>363.94799999999998</v>
      </c>
      <c r="B388" s="5">
        <v>372.88</v>
      </c>
      <c r="C388" s="5">
        <v>434.61</v>
      </c>
      <c r="D388" s="5">
        <v>316.26</v>
      </c>
      <c r="E388" s="5">
        <v>470.01</v>
      </c>
      <c r="F388" s="5">
        <v>404.18</v>
      </c>
      <c r="H388" s="3"/>
      <c r="I388" s="3"/>
      <c r="J388" s="3"/>
      <c r="K388" s="3"/>
      <c r="L388" s="3"/>
    </row>
    <row r="389" spans="1:12" x14ac:dyDescent="0.25">
      <c r="A389" s="3">
        <v>364.39699999999999</v>
      </c>
      <c r="B389" s="5">
        <v>433.73</v>
      </c>
      <c r="C389" s="5">
        <v>373.75</v>
      </c>
      <c r="D389" s="5">
        <v>356.05</v>
      </c>
      <c r="E389" s="5">
        <v>444.26</v>
      </c>
      <c r="F389" s="5">
        <v>383.12</v>
      </c>
      <c r="H389" s="3"/>
      <c r="I389" s="3"/>
      <c r="J389" s="3"/>
      <c r="K389" s="3"/>
      <c r="L389" s="3"/>
    </row>
    <row r="390" spans="1:12" x14ac:dyDescent="0.25">
      <c r="A390" s="3">
        <v>364.84699999999998</v>
      </c>
      <c r="B390" s="5">
        <v>398.62</v>
      </c>
      <c r="C390" s="5">
        <v>340.99</v>
      </c>
      <c r="D390" s="5">
        <v>405.21</v>
      </c>
      <c r="E390" s="5">
        <v>432.56</v>
      </c>
      <c r="F390" s="5">
        <v>397.16</v>
      </c>
      <c r="H390" s="3"/>
      <c r="I390" s="3"/>
      <c r="J390" s="3"/>
      <c r="K390" s="3"/>
      <c r="L390" s="3"/>
    </row>
    <row r="391" spans="1:12" x14ac:dyDescent="0.25">
      <c r="A391" s="3">
        <v>365.29599999999999</v>
      </c>
      <c r="B391" s="5">
        <v>412.67</v>
      </c>
      <c r="C391" s="5">
        <v>371.41</v>
      </c>
      <c r="D391" s="5">
        <v>391.16</v>
      </c>
      <c r="E391" s="5">
        <v>416.18</v>
      </c>
      <c r="F391" s="5">
        <v>408.86</v>
      </c>
      <c r="H391" s="3"/>
      <c r="I391" s="3"/>
      <c r="J391" s="3"/>
      <c r="K391" s="3"/>
      <c r="L391" s="3"/>
    </row>
    <row r="392" spans="1:12" x14ac:dyDescent="0.25">
      <c r="A392" s="3">
        <v>365.74599999999998</v>
      </c>
      <c r="B392" s="5">
        <v>403.3</v>
      </c>
      <c r="C392" s="5">
        <v>376.09</v>
      </c>
      <c r="D392" s="5">
        <v>309.24</v>
      </c>
      <c r="E392" s="5">
        <v>411.5</v>
      </c>
      <c r="F392" s="5">
        <v>453.33</v>
      </c>
      <c r="H392" s="3"/>
      <c r="I392" s="3"/>
      <c r="J392" s="3"/>
      <c r="K392" s="3"/>
      <c r="L392" s="3"/>
    </row>
    <row r="393" spans="1:12" x14ac:dyDescent="0.25">
      <c r="A393" s="3">
        <v>366.19499999999999</v>
      </c>
      <c r="B393" s="5">
        <v>354.15</v>
      </c>
      <c r="C393" s="5">
        <v>357.37</v>
      </c>
      <c r="D393" s="5">
        <v>337.33</v>
      </c>
      <c r="E393" s="5">
        <v>477.03</v>
      </c>
      <c r="F393" s="5">
        <v>383.12</v>
      </c>
      <c r="H393" s="3"/>
      <c r="I393" s="3"/>
      <c r="J393" s="3"/>
      <c r="K393" s="3"/>
      <c r="L393" s="3"/>
    </row>
    <row r="394" spans="1:12" x14ac:dyDescent="0.25">
      <c r="A394" s="3">
        <v>366.64400000000001</v>
      </c>
      <c r="B394" s="5">
        <v>333.09</v>
      </c>
      <c r="C394" s="5">
        <v>373.75</v>
      </c>
      <c r="D394" s="5">
        <v>334.99</v>
      </c>
      <c r="E394" s="5">
        <v>430.22</v>
      </c>
      <c r="F394" s="5">
        <v>378.44</v>
      </c>
      <c r="H394" s="3"/>
      <c r="I394" s="3"/>
      <c r="J394" s="3"/>
      <c r="K394" s="3"/>
      <c r="L394" s="3"/>
    </row>
    <row r="395" spans="1:12" x14ac:dyDescent="0.25">
      <c r="A395" s="3">
        <v>367.09399999999999</v>
      </c>
      <c r="B395" s="5">
        <v>400.96</v>
      </c>
      <c r="C395" s="5">
        <v>427.59</v>
      </c>
      <c r="D395" s="5">
        <v>386.48</v>
      </c>
      <c r="E395" s="5">
        <v>444.26</v>
      </c>
      <c r="F395" s="5">
        <v>394.82</v>
      </c>
      <c r="H395" s="3"/>
      <c r="I395" s="3"/>
      <c r="J395" s="3"/>
      <c r="K395" s="3"/>
      <c r="L395" s="3"/>
    </row>
    <row r="396" spans="1:12" x14ac:dyDescent="0.25">
      <c r="A396" s="3">
        <v>367.54300000000001</v>
      </c>
      <c r="B396" s="5">
        <v>319.04000000000002</v>
      </c>
      <c r="C396" s="5">
        <v>408.86</v>
      </c>
      <c r="D396" s="5">
        <v>313.92</v>
      </c>
      <c r="E396" s="5">
        <v>477.03</v>
      </c>
      <c r="F396" s="5">
        <v>385.46</v>
      </c>
      <c r="H396" s="3"/>
      <c r="I396" s="3"/>
      <c r="J396" s="3"/>
      <c r="K396" s="3"/>
      <c r="L396" s="3"/>
    </row>
    <row r="397" spans="1:12" x14ac:dyDescent="0.25">
      <c r="A397" s="3">
        <v>367.99200000000002</v>
      </c>
      <c r="B397" s="5">
        <v>412.67</v>
      </c>
      <c r="C397" s="5">
        <v>369.07</v>
      </c>
      <c r="D397" s="5">
        <v>334.99</v>
      </c>
      <c r="E397" s="5">
        <v>409.15</v>
      </c>
      <c r="F397" s="5">
        <v>366.73</v>
      </c>
      <c r="H397" s="3"/>
      <c r="I397" s="3"/>
      <c r="J397" s="3"/>
      <c r="K397" s="3"/>
      <c r="L397" s="3"/>
    </row>
    <row r="398" spans="1:12" x14ac:dyDescent="0.25">
      <c r="A398" s="3">
        <v>368.44099999999997</v>
      </c>
      <c r="B398" s="5">
        <v>391.6</v>
      </c>
      <c r="C398" s="5">
        <v>378.44</v>
      </c>
      <c r="D398" s="5">
        <v>349.03</v>
      </c>
      <c r="E398" s="5">
        <v>418.52</v>
      </c>
      <c r="F398" s="5">
        <v>397.16</v>
      </c>
      <c r="H398" s="3"/>
      <c r="I398" s="3"/>
      <c r="J398" s="3"/>
      <c r="K398" s="3"/>
      <c r="L398" s="3"/>
    </row>
    <row r="399" spans="1:12" x14ac:dyDescent="0.25">
      <c r="A399" s="3">
        <v>368.89</v>
      </c>
      <c r="B399" s="5">
        <v>283.94</v>
      </c>
      <c r="C399" s="5">
        <v>415.88</v>
      </c>
      <c r="D399" s="5">
        <v>379.46</v>
      </c>
      <c r="E399" s="5">
        <v>432.56</v>
      </c>
      <c r="F399" s="5">
        <v>390.14</v>
      </c>
      <c r="H399" s="3"/>
      <c r="I399" s="3"/>
      <c r="J399" s="3"/>
      <c r="K399" s="3"/>
      <c r="L399" s="3"/>
    </row>
    <row r="400" spans="1:12" x14ac:dyDescent="0.25">
      <c r="A400" s="3">
        <v>369.339</v>
      </c>
      <c r="B400" s="5">
        <v>405.64</v>
      </c>
      <c r="C400" s="5">
        <v>376.09</v>
      </c>
      <c r="D400" s="5">
        <v>391.16</v>
      </c>
      <c r="E400" s="5">
        <v>472.35</v>
      </c>
      <c r="F400" s="5">
        <v>443.97</v>
      </c>
      <c r="H400" s="3"/>
      <c r="I400" s="3"/>
      <c r="J400" s="3"/>
      <c r="K400" s="3"/>
      <c r="L400" s="3"/>
    </row>
    <row r="401" spans="1:12" x14ac:dyDescent="0.25">
      <c r="A401" s="3">
        <v>369.78800000000001</v>
      </c>
      <c r="B401" s="5">
        <v>337.77</v>
      </c>
      <c r="C401" s="5">
        <v>366.73</v>
      </c>
      <c r="D401" s="5">
        <v>332.65</v>
      </c>
      <c r="E401" s="5">
        <v>437.24</v>
      </c>
      <c r="F401" s="5">
        <v>387.8</v>
      </c>
      <c r="H401" s="3"/>
      <c r="I401" s="3"/>
      <c r="J401" s="3"/>
      <c r="K401" s="3"/>
      <c r="L401" s="3"/>
    </row>
    <row r="402" spans="1:12" x14ac:dyDescent="0.25">
      <c r="A402" s="3">
        <v>370.23700000000002</v>
      </c>
      <c r="B402" s="5">
        <v>417.35</v>
      </c>
      <c r="C402" s="5">
        <v>394.82</v>
      </c>
      <c r="D402" s="5">
        <v>393.5</v>
      </c>
      <c r="E402" s="5">
        <v>502.78</v>
      </c>
      <c r="F402" s="5">
        <v>373.75</v>
      </c>
      <c r="H402" s="3"/>
      <c r="I402" s="3"/>
      <c r="J402" s="3"/>
      <c r="K402" s="3"/>
      <c r="L402" s="3"/>
    </row>
    <row r="403" spans="1:12" x14ac:dyDescent="0.25">
      <c r="A403" s="3">
        <v>370.68599999999998</v>
      </c>
      <c r="B403" s="5">
        <v>363.51</v>
      </c>
      <c r="C403" s="5">
        <v>319.92</v>
      </c>
      <c r="D403" s="5">
        <v>405.21</v>
      </c>
      <c r="E403" s="5">
        <v>409.15</v>
      </c>
      <c r="F403" s="5">
        <v>418.22</v>
      </c>
      <c r="H403" s="3"/>
      <c r="I403" s="3"/>
      <c r="J403" s="3"/>
      <c r="K403" s="3"/>
      <c r="L403" s="3"/>
    </row>
    <row r="404" spans="1:12" x14ac:dyDescent="0.25">
      <c r="A404" s="3">
        <v>371.13499999999999</v>
      </c>
      <c r="B404" s="5">
        <v>384.58</v>
      </c>
      <c r="C404" s="5">
        <v>362.05</v>
      </c>
      <c r="D404" s="5">
        <v>402.86</v>
      </c>
      <c r="E404" s="5">
        <v>420.86</v>
      </c>
      <c r="F404" s="5">
        <v>404.18</v>
      </c>
      <c r="H404" s="3"/>
      <c r="I404" s="3"/>
      <c r="J404" s="3"/>
      <c r="K404" s="3"/>
      <c r="L404" s="3"/>
    </row>
    <row r="405" spans="1:12" x14ac:dyDescent="0.25">
      <c r="A405" s="3">
        <v>371.584</v>
      </c>
      <c r="B405" s="5">
        <v>351.81</v>
      </c>
      <c r="C405" s="5">
        <v>406.52</v>
      </c>
      <c r="D405" s="5">
        <v>360.74</v>
      </c>
      <c r="E405" s="5">
        <v>481.71</v>
      </c>
      <c r="F405" s="5">
        <v>455.67</v>
      </c>
      <c r="H405" s="3"/>
      <c r="I405" s="3"/>
      <c r="J405" s="3"/>
      <c r="K405" s="3"/>
      <c r="L405" s="3"/>
    </row>
    <row r="406" spans="1:12" x14ac:dyDescent="0.25">
      <c r="A406" s="3">
        <v>372.03300000000002</v>
      </c>
      <c r="B406" s="5">
        <v>347.13</v>
      </c>
      <c r="C406" s="5">
        <v>317.58</v>
      </c>
      <c r="D406" s="5">
        <v>323.29000000000002</v>
      </c>
      <c r="E406" s="5">
        <v>441.92</v>
      </c>
      <c r="F406" s="5">
        <v>399.5</v>
      </c>
      <c r="H406" s="3"/>
      <c r="I406" s="3"/>
      <c r="J406" s="3"/>
      <c r="K406" s="3"/>
      <c r="L406" s="3"/>
    </row>
    <row r="407" spans="1:12" x14ac:dyDescent="0.25">
      <c r="A407" s="3">
        <v>372.48200000000003</v>
      </c>
      <c r="B407" s="5">
        <v>358.83</v>
      </c>
      <c r="C407" s="5">
        <v>364.39</v>
      </c>
      <c r="D407" s="5">
        <v>381.8</v>
      </c>
      <c r="E407" s="5">
        <v>427.88</v>
      </c>
      <c r="F407" s="5">
        <v>392.48</v>
      </c>
      <c r="H407" s="3"/>
      <c r="I407" s="3"/>
      <c r="J407" s="3"/>
      <c r="K407" s="3"/>
      <c r="L407" s="3"/>
    </row>
    <row r="408" spans="1:12" x14ac:dyDescent="0.25">
      <c r="A408" s="3">
        <v>372.93</v>
      </c>
      <c r="B408" s="5">
        <v>396.28</v>
      </c>
      <c r="C408" s="5">
        <v>411.2</v>
      </c>
      <c r="D408" s="5">
        <v>349.03</v>
      </c>
      <c r="E408" s="5">
        <v>315.52999999999997</v>
      </c>
      <c r="F408" s="5">
        <v>408.86</v>
      </c>
      <c r="H408" s="3"/>
      <c r="I408" s="3"/>
      <c r="J408" s="3"/>
      <c r="K408" s="3"/>
      <c r="L408" s="3"/>
    </row>
    <row r="409" spans="1:12" x14ac:dyDescent="0.25">
      <c r="A409" s="3">
        <v>373.37900000000002</v>
      </c>
      <c r="B409" s="5">
        <v>487.56</v>
      </c>
      <c r="C409" s="5">
        <v>376.09</v>
      </c>
      <c r="D409" s="5">
        <v>349.03</v>
      </c>
      <c r="E409" s="5">
        <v>470.01</v>
      </c>
      <c r="F409" s="5">
        <v>434.61</v>
      </c>
      <c r="H409" s="3"/>
      <c r="I409" s="3"/>
      <c r="J409" s="3"/>
      <c r="K409" s="3"/>
      <c r="L409" s="3"/>
    </row>
    <row r="410" spans="1:12" x14ac:dyDescent="0.25">
      <c r="A410" s="3">
        <v>373.827</v>
      </c>
      <c r="B410" s="5">
        <v>386.92</v>
      </c>
      <c r="C410" s="5">
        <v>404.18</v>
      </c>
      <c r="D410" s="5">
        <v>342.01</v>
      </c>
      <c r="E410" s="5">
        <v>439.58</v>
      </c>
      <c r="F410" s="5">
        <v>455.67</v>
      </c>
      <c r="H410" s="3"/>
      <c r="I410" s="3"/>
      <c r="J410" s="3"/>
      <c r="K410" s="3"/>
      <c r="L410" s="3"/>
    </row>
    <row r="411" spans="1:12" x14ac:dyDescent="0.25">
      <c r="A411" s="3">
        <v>374.27600000000001</v>
      </c>
      <c r="B411" s="5">
        <v>398.62</v>
      </c>
      <c r="C411" s="5">
        <v>392.48</v>
      </c>
      <c r="D411" s="5">
        <v>412.23</v>
      </c>
      <c r="E411" s="5">
        <v>406.81</v>
      </c>
      <c r="F411" s="5">
        <v>432.27</v>
      </c>
      <c r="H411" s="3"/>
      <c r="I411" s="3"/>
      <c r="J411" s="3"/>
      <c r="K411" s="3"/>
      <c r="L411" s="3"/>
    </row>
    <row r="412" spans="1:12" x14ac:dyDescent="0.25">
      <c r="A412" s="3">
        <v>374.72500000000002</v>
      </c>
      <c r="B412" s="5">
        <v>384.58</v>
      </c>
      <c r="C412" s="5">
        <v>359.71</v>
      </c>
      <c r="D412" s="5">
        <v>379.46</v>
      </c>
      <c r="E412" s="5">
        <v>432.56</v>
      </c>
      <c r="F412" s="5">
        <v>429.93</v>
      </c>
      <c r="H412" s="3"/>
      <c r="I412" s="3"/>
      <c r="J412" s="3"/>
      <c r="K412" s="3"/>
      <c r="L412" s="3"/>
    </row>
    <row r="413" spans="1:12" x14ac:dyDescent="0.25">
      <c r="A413" s="3">
        <v>375.173</v>
      </c>
      <c r="B413" s="5">
        <v>356.49</v>
      </c>
      <c r="C413" s="5">
        <v>369.07</v>
      </c>
      <c r="D413" s="5">
        <v>386.48</v>
      </c>
      <c r="E413" s="5">
        <v>451.28</v>
      </c>
      <c r="F413" s="5">
        <v>376.09</v>
      </c>
      <c r="H413" s="3"/>
      <c r="I413" s="3"/>
      <c r="J413" s="3"/>
      <c r="K413" s="3"/>
      <c r="L413" s="3"/>
    </row>
    <row r="414" spans="1:12" x14ac:dyDescent="0.25">
      <c r="A414" s="3">
        <v>375.62099999999998</v>
      </c>
      <c r="B414" s="5">
        <v>314.36</v>
      </c>
      <c r="C414" s="5">
        <v>415.88</v>
      </c>
      <c r="D414" s="5">
        <v>367.76</v>
      </c>
      <c r="E414" s="5">
        <v>467.67</v>
      </c>
      <c r="F414" s="5">
        <v>385.46</v>
      </c>
      <c r="H414" s="3"/>
      <c r="I414" s="3"/>
      <c r="J414" s="3"/>
      <c r="K414" s="3"/>
      <c r="L414" s="3"/>
    </row>
    <row r="415" spans="1:12" x14ac:dyDescent="0.25">
      <c r="A415" s="3">
        <v>376.07</v>
      </c>
      <c r="B415" s="5">
        <v>398.62</v>
      </c>
      <c r="C415" s="5">
        <v>345.67</v>
      </c>
      <c r="D415" s="5">
        <v>346.69</v>
      </c>
      <c r="E415" s="5">
        <v>399.79</v>
      </c>
      <c r="F415" s="5">
        <v>460.35</v>
      </c>
      <c r="H415" s="3"/>
      <c r="I415" s="3"/>
      <c r="J415" s="3"/>
      <c r="K415" s="3"/>
      <c r="L415" s="3"/>
    </row>
    <row r="416" spans="1:12" x14ac:dyDescent="0.25">
      <c r="A416" s="3">
        <v>376.51799999999997</v>
      </c>
      <c r="B416" s="5">
        <v>386.92</v>
      </c>
      <c r="C416" s="5">
        <v>364.39</v>
      </c>
      <c r="D416" s="5">
        <v>339.67</v>
      </c>
      <c r="E416" s="5">
        <v>411.5</v>
      </c>
      <c r="F416" s="5">
        <v>369.07</v>
      </c>
      <c r="H416" s="3"/>
      <c r="I416" s="3"/>
      <c r="J416" s="3"/>
      <c r="K416" s="3"/>
      <c r="L416" s="3"/>
    </row>
    <row r="417" spans="1:12" x14ac:dyDescent="0.25">
      <c r="A417" s="3">
        <v>376.96600000000001</v>
      </c>
      <c r="B417" s="5">
        <v>412.67</v>
      </c>
      <c r="C417" s="5">
        <v>413.54</v>
      </c>
      <c r="D417" s="5">
        <v>421.59</v>
      </c>
      <c r="E417" s="5">
        <v>430.22</v>
      </c>
      <c r="F417" s="5">
        <v>429.93</v>
      </c>
      <c r="H417" s="3"/>
      <c r="I417" s="3"/>
      <c r="J417" s="3"/>
      <c r="K417" s="3"/>
      <c r="L417" s="3"/>
    </row>
    <row r="418" spans="1:12" x14ac:dyDescent="0.25">
      <c r="A418" s="3">
        <v>377.41500000000002</v>
      </c>
      <c r="B418" s="5">
        <v>319.04000000000002</v>
      </c>
      <c r="C418" s="5">
        <v>376.09</v>
      </c>
      <c r="D418" s="5">
        <v>381.8</v>
      </c>
      <c r="E418" s="5">
        <v>416.18</v>
      </c>
      <c r="F418" s="5">
        <v>443.97</v>
      </c>
      <c r="H418" s="3"/>
      <c r="I418" s="3"/>
      <c r="J418" s="3"/>
      <c r="K418" s="3"/>
      <c r="L418" s="3"/>
    </row>
    <row r="419" spans="1:12" x14ac:dyDescent="0.25">
      <c r="A419" s="3">
        <v>377.863</v>
      </c>
      <c r="B419" s="5">
        <v>349.47</v>
      </c>
      <c r="C419" s="5">
        <v>319.92</v>
      </c>
      <c r="D419" s="5">
        <v>386.48</v>
      </c>
      <c r="E419" s="5">
        <v>470.01</v>
      </c>
      <c r="F419" s="5">
        <v>467.38</v>
      </c>
      <c r="H419" s="3"/>
      <c r="I419" s="3"/>
      <c r="J419" s="3"/>
      <c r="K419" s="3"/>
      <c r="L419" s="3"/>
    </row>
    <row r="420" spans="1:12" x14ac:dyDescent="0.25">
      <c r="A420" s="3">
        <v>378.31099999999998</v>
      </c>
      <c r="B420" s="5">
        <v>400.96</v>
      </c>
      <c r="C420" s="5">
        <v>303.54000000000002</v>
      </c>
      <c r="D420" s="5">
        <v>367.76</v>
      </c>
      <c r="E420" s="5">
        <v>502.78</v>
      </c>
      <c r="F420" s="5">
        <v>420.57</v>
      </c>
      <c r="H420" s="3"/>
      <c r="I420" s="3"/>
      <c r="J420" s="3"/>
      <c r="K420" s="3"/>
      <c r="L420" s="3"/>
    </row>
    <row r="421" spans="1:12" x14ac:dyDescent="0.25">
      <c r="A421" s="3">
        <v>378.75900000000001</v>
      </c>
      <c r="B421" s="5">
        <v>276.91000000000003</v>
      </c>
      <c r="C421" s="5">
        <v>331.62</v>
      </c>
      <c r="D421" s="5">
        <v>274.14</v>
      </c>
      <c r="E421" s="5">
        <v>484.05</v>
      </c>
      <c r="F421" s="5">
        <v>385.46</v>
      </c>
      <c r="H421" s="3"/>
      <c r="I421" s="3"/>
      <c r="J421" s="3"/>
      <c r="K421" s="3"/>
      <c r="L421" s="3"/>
    </row>
    <row r="422" spans="1:12" x14ac:dyDescent="0.25">
      <c r="A422" s="3">
        <v>379.20699999999999</v>
      </c>
      <c r="B422" s="5">
        <v>407.98</v>
      </c>
      <c r="C422" s="5">
        <v>317.58</v>
      </c>
      <c r="D422" s="5">
        <v>320.95</v>
      </c>
      <c r="E422" s="5">
        <v>465.33</v>
      </c>
      <c r="F422" s="5">
        <v>429.93</v>
      </c>
      <c r="H422" s="3"/>
      <c r="I422" s="3"/>
      <c r="J422" s="3"/>
      <c r="K422" s="3"/>
      <c r="L422" s="3"/>
    </row>
    <row r="423" spans="1:12" x14ac:dyDescent="0.25">
      <c r="A423" s="3">
        <v>379.65499999999997</v>
      </c>
      <c r="B423" s="5">
        <v>365.85</v>
      </c>
      <c r="C423" s="5">
        <v>345.67</v>
      </c>
      <c r="D423" s="5">
        <v>360.74</v>
      </c>
      <c r="E423" s="5">
        <v>388.09</v>
      </c>
      <c r="F423" s="5">
        <v>390.14</v>
      </c>
      <c r="H423" s="3"/>
      <c r="I423" s="3"/>
      <c r="J423" s="3"/>
      <c r="K423" s="3"/>
      <c r="L423" s="3"/>
    </row>
    <row r="424" spans="1:12" x14ac:dyDescent="0.25">
      <c r="A424" s="3">
        <v>380.10300000000001</v>
      </c>
      <c r="B424" s="5">
        <v>365.85</v>
      </c>
      <c r="C424" s="5">
        <v>411.2</v>
      </c>
      <c r="D424" s="5">
        <v>353.71</v>
      </c>
      <c r="E424" s="5">
        <v>467.67</v>
      </c>
      <c r="F424" s="5">
        <v>373.75</v>
      </c>
      <c r="H424" s="3"/>
      <c r="I424" s="3"/>
      <c r="J424" s="3"/>
      <c r="K424" s="3"/>
      <c r="L424" s="3"/>
    </row>
    <row r="425" spans="1:12" x14ac:dyDescent="0.25">
      <c r="A425" s="3">
        <v>380.55099999999999</v>
      </c>
      <c r="B425" s="5">
        <v>377.56</v>
      </c>
      <c r="C425" s="5">
        <v>362.05</v>
      </c>
      <c r="D425" s="5">
        <v>372.44</v>
      </c>
      <c r="E425" s="5">
        <v>540.22</v>
      </c>
      <c r="F425" s="5">
        <v>425.25</v>
      </c>
      <c r="H425" s="3"/>
      <c r="I425" s="3"/>
      <c r="J425" s="3"/>
      <c r="K425" s="3"/>
      <c r="L425" s="3"/>
    </row>
    <row r="426" spans="1:12" x14ac:dyDescent="0.25">
      <c r="A426" s="3">
        <v>380.99900000000002</v>
      </c>
      <c r="B426" s="5">
        <v>344.79</v>
      </c>
      <c r="C426" s="5">
        <v>329.28</v>
      </c>
      <c r="D426" s="5">
        <v>344.35</v>
      </c>
      <c r="E426" s="5">
        <v>516.82000000000005</v>
      </c>
      <c r="F426" s="5">
        <v>411.2</v>
      </c>
      <c r="H426" s="3"/>
      <c r="I426" s="3"/>
      <c r="J426" s="3"/>
      <c r="K426" s="3"/>
      <c r="L426" s="3"/>
    </row>
    <row r="427" spans="1:12" x14ac:dyDescent="0.25">
      <c r="A427" s="3">
        <v>381.447</v>
      </c>
      <c r="B427" s="5">
        <v>400.96</v>
      </c>
      <c r="C427" s="5">
        <v>383.12</v>
      </c>
      <c r="D427" s="5">
        <v>409.89</v>
      </c>
      <c r="E427" s="5">
        <v>352.98</v>
      </c>
      <c r="F427" s="5">
        <v>439.29</v>
      </c>
      <c r="H427" s="3"/>
      <c r="I427" s="3"/>
      <c r="J427" s="3"/>
      <c r="K427" s="3"/>
      <c r="L427" s="3"/>
    </row>
    <row r="428" spans="1:12" x14ac:dyDescent="0.25">
      <c r="A428" s="3">
        <v>381.89499999999998</v>
      </c>
      <c r="B428" s="5">
        <v>337.77</v>
      </c>
      <c r="C428" s="5">
        <v>406.52</v>
      </c>
      <c r="D428" s="5">
        <v>388.82</v>
      </c>
      <c r="E428" s="5">
        <v>448.94</v>
      </c>
      <c r="F428" s="5">
        <v>399.5</v>
      </c>
      <c r="H428" s="3"/>
      <c r="I428" s="3"/>
      <c r="J428" s="3"/>
      <c r="K428" s="3"/>
      <c r="L428" s="3"/>
    </row>
    <row r="429" spans="1:12" x14ac:dyDescent="0.25">
      <c r="A429" s="3">
        <v>382.34199999999998</v>
      </c>
      <c r="B429" s="5">
        <v>361.17</v>
      </c>
      <c r="C429" s="5">
        <v>373.75</v>
      </c>
      <c r="D429" s="5">
        <v>398.18</v>
      </c>
      <c r="E429" s="5">
        <v>498.1</v>
      </c>
      <c r="F429" s="5">
        <v>359.71</v>
      </c>
      <c r="H429" s="3"/>
      <c r="I429" s="3"/>
      <c r="J429" s="3"/>
      <c r="K429" s="3"/>
      <c r="L429" s="3"/>
    </row>
    <row r="430" spans="1:12" x14ac:dyDescent="0.25">
      <c r="A430" s="3">
        <v>382.79</v>
      </c>
      <c r="B430" s="5">
        <v>356.49</v>
      </c>
      <c r="C430" s="5">
        <v>394.82</v>
      </c>
      <c r="D430" s="5">
        <v>388.82</v>
      </c>
      <c r="E430" s="5">
        <v>427.88</v>
      </c>
      <c r="F430" s="5">
        <v>333.97</v>
      </c>
      <c r="H430" s="3"/>
      <c r="I430" s="3"/>
      <c r="J430" s="3"/>
      <c r="K430" s="3"/>
      <c r="L430" s="3"/>
    </row>
    <row r="431" spans="1:12" x14ac:dyDescent="0.25">
      <c r="A431" s="3">
        <v>383.238</v>
      </c>
      <c r="B431" s="5">
        <v>354.15</v>
      </c>
      <c r="C431" s="5">
        <v>425.25</v>
      </c>
      <c r="D431" s="5">
        <v>370.1</v>
      </c>
      <c r="E431" s="5">
        <v>406.81</v>
      </c>
      <c r="F431" s="5">
        <v>425.25</v>
      </c>
      <c r="H431" s="3"/>
      <c r="I431" s="3"/>
      <c r="J431" s="3"/>
      <c r="K431" s="3"/>
      <c r="L431" s="3"/>
    </row>
    <row r="432" spans="1:12" x14ac:dyDescent="0.25">
      <c r="A432" s="3">
        <v>383.685</v>
      </c>
      <c r="B432" s="5">
        <v>400.96</v>
      </c>
      <c r="C432" s="5">
        <v>425.25</v>
      </c>
      <c r="D432" s="5">
        <v>374.78</v>
      </c>
      <c r="E432" s="5">
        <v>441.92</v>
      </c>
      <c r="F432" s="5">
        <v>486.1</v>
      </c>
      <c r="H432" s="3"/>
      <c r="I432" s="3"/>
      <c r="J432" s="3"/>
      <c r="K432" s="3"/>
      <c r="L432" s="3"/>
    </row>
    <row r="433" spans="1:12" x14ac:dyDescent="0.25">
      <c r="A433" s="3">
        <v>384.13299999999998</v>
      </c>
      <c r="B433" s="5">
        <v>403.3</v>
      </c>
      <c r="C433" s="5">
        <v>380.78</v>
      </c>
      <c r="D433" s="5">
        <v>374.78</v>
      </c>
      <c r="E433" s="5">
        <v>474.69</v>
      </c>
      <c r="F433" s="5">
        <v>441.63</v>
      </c>
      <c r="H433" s="3"/>
      <c r="I433" s="3"/>
      <c r="J433" s="3"/>
      <c r="K433" s="3"/>
      <c r="L433" s="3"/>
    </row>
    <row r="434" spans="1:12" x14ac:dyDescent="0.25">
      <c r="A434" s="3">
        <v>384.58</v>
      </c>
      <c r="B434" s="5">
        <v>391.6</v>
      </c>
      <c r="C434" s="5">
        <v>439.29</v>
      </c>
      <c r="D434" s="5">
        <v>351.37</v>
      </c>
      <c r="E434" s="5">
        <v>491.07</v>
      </c>
      <c r="F434" s="5">
        <v>413.54</v>
      </c>
      <c r="H434" s="3"/>
      <c r="I434" s="3"/>
      <c r="J434" s="3"/>
      <c r="K434" s="3"/>
      <c r="L434" s="3"/>
    </row>
    <row r="435" spans="1:12" x14ac:dyDescent="0.25">
      <c r="A435" s="3">
        <v>385.02800000000002</v>
      </c>
      <c r="B435" s="5">
        <v>286.27999999999997</v>
      </c>
      <c r="C435" s="5">
        <v>364.39</v>
      </c>
      <c r="D435" s="5">
        <v>370.1</v>
      </c>
      <c r="E435" s="5">
        <v>409.15</v>
      </c>
      <c r="F435" s="5">
        <v>348.01</v>
      </c>
      <c r="H435" s="3"/>
      <c r="I435" s="3"/>
      <c r="J435" s="3"/>
      <c r="K435" s="3"/>
      <c r="L435" s="3"/>
    </row>
    <row r="436" spans="1:12" x14ac:dyDescent="0.25">
      <c r="A436" s="3">
        <v>385.47500000000002</v>
      </c>
      <c r="B436" s="5">
        <v>400.96</v>
      </c>
      <c r="C436" s="5">
        <v>385.46</v>
      </c>
      <c r="D436" s="5">
        <v>384.14</v>
      </c>
      <c r="E436" s="5">
        <v>411.5</v>
      </c>
      <c r="F436" s="5">
        <v>371.41</v>
      </c>
      <c r="H436" s="3"/>
      <c r="I436" s="3"/>
      <c r="J436" s="3"/>
      <c r="K436" s="3"/>
      <c r="L436" s="3"/>
    </row>
    <row r="437" spans="1:12" x14ac:dyDescent="0.25">
      <c r="A437" s="3">
        <v>385.923</v>
      </c>
      <c r="B437" s="5">
        <v>349.47</v>
      </c>
      <c r="C437" s="5">
        <v>348.01</v>
      </c>
      <c r="D437" s="5">
        <v>334.99</v>
      </c>
      <c r="E437" s="5">
        <v>505.12</v>
      </c>
      <c r="F437" s="5">
        <v>397.16</v>
      </c>
      <c r="H437" s="3"/>
      <c r="I437" s="3"/>
      <c r="J437" s="3"/>
      <c r="K437" s="3"/>
      <c r="L437" s="3"/>
    </row>
    <row r="438" spans="1:12" x14ac:dyDescent="0.25">
      <c r="A438" s="3">
        <v>386.37</v>
      </c>
      <c r="B438" s="5">
        <v>370.54</v>
      </c>
      <c r="C438" s="5">
        <v>376.09</v>
      </c>
      <c r="D438" s="5">
        <v>311.58</v>
      </c>
      <c r="E438" s="5">
        <v>455.97</v>
      </c>
      <c r="F438" s="5">
        <v>401.84</v>
      </c>
      <c r="H438" s="3"/>
      <c r="I438" s="3"/>
      <c r="J438" s="3"/>
      <c r="K438" s="3"/>
      <c r="L438" s="3"/>
    </row>
    <row r="439" spans="1:12" x14ac:dyDescent="0.25">
      <c r="A439" s="3">
        <v>386.81700000000001</v>
      </c>
      <c r="B439" s="5">
        <v>302.66000000000003</v>
      </c>
      <c r="C439" s="5">
        <v>355.03</v>
      </c>
      <c r="D439" s="5">
        <v>337.33</v>
      </c>
      <c r="E439" s="5">
        <v>416.18</v>
      </c>
      <c r="F439" s="5">
        <v>369.07</v>
      </c>
      <c r="H439" s="3"/>
      <c r="I439" s="3"/>
      <c r="J439" s="3"/>
      <c r="K439" s="3"/>
      <c r="L439" s="3"/>
    </row>
    <row r="440" spans="1:12" x14ac:dyDescent="0.25">
      <c r="A440" s="3">
        <v>387.26499999999999</v>
      </c>
      <c r="B440" s="5">
        <v>358.83</v>
      </c>
      <c r="C440" s="5">
        <v>369.07</v>
      </c>
      <c r="D440" s="5">
        <v>304.56</v>
      </c>
      <c r="E440" s="5">
        <v>530.86</v>
      </c>
      <c r="F440" s="5">
        <v>345.67</v>
      </c>
      <c r="H440" s="3"/>
      <c r="I440" s="3"/>
      <c r="J440" s="3"/>
      <c r="K440" s="3"/>
      <c r="L440" s="3"/>
    </row>
    <row r="441" spans="1:12" x14ac:dyDescent="0.25">
      <c r="A441" s="3">
        <v>387.71199999999999</v>
      </c>
      <c r="B441" s="5">
        <v>438.41</v>
      </c>
      <c r="C441" s="5">
        <v>397.16</v>
      </c>
      <c r="D441" s="5">
        <v>339.67</v>
      </c>
      <c r="E441" s="5">
        <v>474.69</v>
      </c>
      <c r="F441" s="5">
        <v>385.46</v>
      </c>
      <c r="H441" s="3"/>
      <c r="I441" s="3"/>
      <c r="J441" s="3"/>
      <c r="K441" s="3"/>
      <c r="L441" s="3"/>
    </row>
    <row r="442" spans="1:12" x14ac:dyDescent="0.25">
      <c r="A442" s="3">
        <v>388.15899999999999</v>
      </c>
      <c r="B442" s="5">
        <v>384.58</v>
      </c>
      <c r="C442" s="5">
        <v>345.67</v>
      </c>
      <c r="D442" s="5">
        <v>346.69</v>
      </c>
      <c r="E442" s="5">
        <v>488.73</v>
      </c>
      <c r="F442" s="5">
        <v>380.78</v>
      </c>
      <c r="H442" s="3"/>
      <c r="I442" s="3"/>
      <c r="J442" s="3"/>
      <c r="K442" s="3"/>
      <c r="L442" s="3"/>
    </row>
    <row r="443" spans="1:12" x14ac:dyDescent="0.25">
      <c r="A443" s="3">
        <v>388.60599999999999</v>
      </c>
      <c r="B443" s="5">
        <v>321.38</v>
      </c>
      <c r="C443" s="5">
        <v>345.67</v>
      </c>
      <c r="D443" s="5">
        <v>316.26</v>
      </c>
      <c r="E443" s="5">
        <v>455.97</v>
      </c>
      <c r="F443" s="5">
        <v>420.57</v>
      </c>
      <c r="H443" s="3"/>
      <c r="I443" s="3"/>
      <c r="J443" s="3"/>
      <c r="K443" s="3"/>
      <c r="L443" s="3"/>
    </row>
    <row r="444" spans="1:12" x14ac:dyDescent="0.25">
      <c r="A444" s="3">
        <v>389.053</v>
      </c>
      <c r="B444" s="5">
        <v>440.75</v>
      </c>
      <c r="C444" s="5">
        <v>387.8</v>
      </c>
      <c r="D444" s="5">
        <v>330.31</v>
      </c>
      <c r="E444" s="5">
        <v>439.58</v>
      </c>
      <c r="F444" s="5">
        <v>408.86</v>
      </c>
      <c r="H444" s="3"/>
      <c r="I444" s="3"/>
      <c r="J444" s="3"/>
      <c r="K444" s="3"/>
      <c r="L444" s="3"/>
    </row>
    <row r="445" spans="1:12" x14ac:dyDescent="0.25">
      <c r="A445" s="3">
        <v>389.5</v>
      </c>
      <c r="B445" s="5">
        <v>347.13</v>
      </c>
      <c r="C445" s="5">
        <v>432.27</v>
      </c>
      <c r="D445" s="5">
        <v>398.18</v>
      </c>
      <c r="E445" s="5">
        <v>437.24</v>
      </c>
      <c r="F445" s="5">
        <v>420.57</v>
      </c>
      <c r="H445" s="3"/>
      <c r="I445" s="3"/>
      <c r="J445" s="3"/>
      <c r="K445" s="3"/>
      <c r="L445" s="3"/>
    </row>
    <row r="446" spans="1:12" x14ac:dyDescent="0.25">
      <c r="A446" s="3">
        <v>389.947</v>
      </c>
      <c r="B446" s="5">
        <v>386.92</v>
      </c>
      <c r="C446" s="5">
        <v>376.09</v>
      </c>
      <c r="D446" s="5">
        <v>353.71</v>
      </c>
      <c r="E446" s="5">
        <v>404.47</v>
      </c>
      <c r="F446" s="5">
        <v>378.44</v>
      </c>
      <c r="H446" s="3"/>
      <c r="I446" s="3"/>
      <c r="J446" s="3"/>
      <c r="K446" s="3"/>
      <c r="L446" s="3"/>
    </row>
    <row r="447" spans="1:12" x14ac:dyDescent="0.25">
      <c r="A447" s="3">
        <v>390.39400000000001</v>
      </c>
      <c r="B447" s="5">
        <v>375.22</v>
      </c>
      <c r="C447" s="5">
        <v>308.22000000000003</v>
      </c>
      <c r="D447" s="5">
        <v>391.16</v>
      </c>
      <c r="E447" s="5">
        <v>519.16</v>
      </c>
      <c r="F447" s="5">
        <v>385.46</v>
      </c>
      <c r="H447" s="3"/>
      <c r="I447" s="3"/>
      <c r="J447" s="3"/>
      <c r="K447" s="3"/>
      <c r="L447" s="3"/>
    </row>
    <row r="448" spans="1:12" x14ac:dyDescent="0.25">
      <c r="A448" s="3">
        <v>390.84100000000001</v>
      </c>
      <c r="B448" s="5">
        <v>478.2</v>
      </c>
      <c r="C448" s="5">
        <v>322.26</v>
      </c>
      <c r="D448" s="5">
        <v>309.24</v>
      </c>
      <c r="E448" s="5">
        <v>423.2</v>
      </c>
      <c r="F448" s="5">
        <v>420.57</v>
      </c>
      <c r="H448" s="3"/>
      <c r="I448" s="3"/>
      <c r="J448" s="3"/>
      <c r="K448" s="3"/>
      <c r="L448" s="3"/>
    </row>
    <row r="449" spans="1:12" x14ac:dyDescent="0.25">
      <c r="A449" s="3">
        <v>391.28800000000001</v>
      </c>
      <c r="B449" s="5">
        <v>403.3</v>
      </c>
      <c r="C449" s="5">
        <v>352.69</v>
      </c>
      <c r="D449" s="5">
        <v>414.57</v>
      </c>
      <c r="E449" s="5">
        <v>470.01</v>
      </c>
      <c r="F449" s="5">
        <v>390.14</v>
      </c>
      <c r="H449" s="3"/>
      <c r="I449" s="3"/>
      <c r="J449" s="3"/>
      <c r="K449" s="3"/>
      <c r="L449" s="3"/>
    </row>
    <row r="450" spans="1:12" x14ac:dyDescent="0.25">
      <c r="A450" s="3">
        <v>391.73500000000001</v>
      </c>
      <c r="B450" s="5">
        <v>314.36</v>
      </c>
      <c r="C450" s="5">
        <v>369.07</v>
      </c>
      <c r="D450" s="5">
        <v>365.42</v>
      </c>
      <c r="E450" s="5">
        <v>451.28</v>
      </c>
      <c r="F450" s="5">
        <v>462.69</v>
      </c>
      <c r="H450" s="3"/>
      <c r="I450" s="3"/>
      <c r="J450" s="3"/>
      <c r="K450" s="3"/>
      <c r="L450" s="3"/>
    </row>
    <row r="451" spans="1:12" x14ac:dyDescent="0.25">
      <c r="A451" s="3">
        <v>392.18099999999998</v>
      </c>
      <c r="B451" s="5">
        <v>398.62</v>
      </c>
      <c r="C451" s="5">
        <v>331.62</v>
      </c>
      <c r="D451" s="5">
        <v>374.78</v>
      </c>
      <c r="E451" s="5">
        <v>388.09</v>
      </c>
      <c r="F451" s="5">
        <v>404.18</v>
      </c>
      <c r="H451" s="3"/>
      <c r="I451" s="3"/>
      <c r="J451" s="3"/>
      <c r="K451" s="3"/>
      <c r="L451" s="3"/>
    </row>
    <row r="452" spans="1:12" x14ac:dyDescent="0.25">
      <c r="A452" s="3">
        <v>392.62799999999999</v>
      </c>
      <c r="B452" s="5">
        <v>393.94</v>
      </c>
      <c r="C452" s="5">
        <v>359.71</v>
      </c>
      <c r="D452" s="5">
        <v>402.86</v>
      </c>
      <c r="E452" s="5">
        <v>406.81</v>
      </c>
      <c r="F452" s="5">
        <v>420.57</v>
      </c>
      <c r="H452" s="3"/>
      <c r="I452" s="3"/>
      <c r="J452" s="3"/>
      <c r="K452" s="3"/>
      <c r="L452" s="3"/>
    </row>
    <row r="453" spans="1:12" x14ac:dyDescent="0.25">
      <c r="A453" s="3">
        <v>393.07499999999999</v>
      </c>
      <c r="B453" s="5">
        <v>375.22</v>
      </c>
      <c r="C453" s="5">
        <v>315.24</v>
      </c>
      <c r="D453" s="5">
        <v>349.03</v>
      </c>
      <c r="E453" s="5">
        <v>374.05</v>
      </c>
      <c r="F453" s="5">
        <v>312.89999999999998</v>
      </c>
      <c r="H453" s="3"/>
      <c r="I453" s="3"/>
      <c r="J453" s="3"/>
      <c r="K453" s="3"/>
      <c r="L453" s="3"/>
    </row>
    <row r="454" spans="1:12" x14ac:dyDescent="0.25">
      <c r="A454" s="3">
        <v>393.52100000000002</v>
      </c>
      <c r="B454" s="5">
        <v>389.26</v>
      </c>
      <c r="C454" s="5">
        <v>376.09</v>
      </c>
      <c r="D454" s="5">
        <v>400.52</v>
      </c>
      <c r="E454" s="5">
        <v>453.63</v>
      </c>
      <c r="F454" s="5">
        <v>376.09</v>
      </c>
      <c r="H454" s="3"/>
      <c r="I454" s="3"/>
      <c r="J454" s="3"/>
      <c r="K454" s="3"/>
      <c r="L454" s="3"/>
    </row>
    <row r="455" spans="1:12" x14ac:dyDescent="0.25">
      <c r="A455" s="3">
        <v>393.96800000000002</v>
      </c>
      <c r="B455" s="5">
        <v>400.96</v>
      </c>
      <c r="C455" s="5">
        <v>366.73</v>
      </c>
      <c r="D455" s="5">
        <v>372.44</v>
      </c>
      <c r="E455" s="5">
        <v>481.71</v>
      </c>
      <c r="F455" s="5">
        <v>376.09</v>
      </c>
      <c r="H455" s="3"/>
      <c r="I455" s="3"/>
      <c r="J455" s="3"/>
      <c r="K455" s="3"/>
      <c r="L455" s="3"/>
    </row>
    <row r="456" spans="1:12" x14ac:dyDescent="0.25">
      <c r="A456" s="3">
        <v>394.41399999999999</v>
      </c>
      <c r="B456" s="5">
        <v>344.79</v>
      </c>
      <c r="C456" s="5">
        <v>441.63</v>
      </c>
      <c r="D456" s="5">
        <v>349.03</v>
      </c>
      <c r="E456" s="5">
        <v>462.99</v>
      </c>
      <c r="F456" s="5">
        <v>364.39</v>
      </c>
      <c r="H456" s="3"/>
      <c r="I456" s="3"/>
      <c r="J456" s="3"/>
      <c r="K456" s="3"/>
      <c r="L456" s="3"/>
    </row>
    <row r="457" spans="1:12" x14ac:dyDescent="0.25">
      <c r="A457" s="3">
        <v>394.86099999999999</v>
      </c>
      <c r="B457" s="5">
        <v>379.9</v>
      </c>
      <c r="C457" s="5">
        <v>291.83999999999997</v>
      </c>
      <c r="D457" s="5">
        <v>447.33</v>
      </c>
      <c r="E457" s="5">
        <v>458.31</v>
      </c>
      <c r="F457" s="5">
        <v>425.25</v>
      </c>
      <c r="H457" s="3"/>
      <c r="I457" s="3"/>
      <c r="J457" s="3"/>
      <c r="K457" s="3"/>
      <c r="L457" s="3"/>
    </row>
    <row r="458" spans="1:12" x14ac:dyDescent="0.25">
      <c r="A458" s="3">
        <v>395.30700000000002</v>
      </c>
      <c r="B458" s="5">
        <v>412.67</v>
      </c>
      <c r="C458" s="5">
        <v>385.46</v>
      </c>
      <c r="D458" s="5">
        <v>377.12</v>
      </c>
      <c r="E458" s="5">
        <v>423.2</v>
      </c>
      <c r="F458" s="5">
        <v>469.72</v>
      </c>
      <c r="H458" s="3"/>
      <c r="I458" s="3"/>
      <c r="J458" s="3"/>
      <c r="K458" s="3"/>
      <c r="L458" s="3"/>
    </row>
    <row r="459" spans="1:12" x14ac:dyDescent="0.25">
      <c r="A459" s="3">
        <v>395.75400000000002</v>
      </c>
      <c r="B459" s="5">
        <v>321.38</v>
      </c>
      <c r="C459" s="5">
        <v>378.44</v>
      </c>
      <c r="D459" s="5">
        <v>384.14</v>
      </c>
      <c r="E459" s="5">
        <v>439.58</v>
      </c>
      <c r="F459" s="5">
        <v>373.75</v>
      </c>
      <c r="H459" s="3"/>
      <c r="I459" s="3"/>
      <c r="J459" s="3"/>
      <c r="K459" s="3"/>
      <c r="L459" s="3"/>
    </row>
    <row r="460" spans="1:12" x14ac:dyDescent="0.25">
      <c r="A460" s="3">
        <v>396.2</v>
      </c>
      <c r="B460" s="5">
        <v>419.69</v>
      </c>
      <c r="C460" s="5">
        <v>369.07</v>
      </c>
      <c r="D460" s="5">
        <v>351.37</v>
      </c>
      <c r="E460" s="5">
        <v>444.26</v>
      </c>
      <c r="F460" s="5">
        <v>369.07</v>
      </c>
      <c r="H460" s="3"/>
      <c r="I460" s="3"/>
      <c r="J460" s="3"/>
      <c r="K460" s="3"/>
      <c r="L460" s="3"/>
    </row>
    <row r="461" spans="1:12" x14ac:dyDescent="0.25">
      <c r="A461" s="3">
        <v>396.64600000000002</v>
      </c>
      <c r="B461" s="5">
        <v>368.2</v>
      </c>
      <c r="C461" s="5">
        <v>350.35</v>
      </c>
      <c r="D461" s="5">
        <v>330.31</v>
      </c>
      <c r="E461" s="5">
        <v>467.67</v>
      </c>
      <c r="F461" s="5">
        <v>397.16</v>
      </c>
      <c r="H461" s="3"/>
      <c r="I461" s="3"/>
      <c r="J461" s="3"/>
      <c r="K461" s="3"/>
      <c r="L461" s="3"/>
    </row>
    <row r="462" spans="1:12" x14ac:dyDescent="0.25">
      <c r="A462" s="3">
        <v>397.09300000000002</v>
      </c>
      <c r="B462" s="5">
        <v>410.33</v>
      </c>
      <c r="C462" s="5">
        <v>336.31</v>
      </c>
      <c r="D462" s="5">
        <v>384.14</v>
      </c>
      <c r="E462" s="5">
        <v>441.92</v>
      </c>
      <c r="F462" s="5">
        <v>404.18</v>
      </c>
      <c r="H462" s="3"/>
      <c r="I462" s="3"/>
      <c r="J462" s="3"/>
      <c r="K462" s="3"/>
      <c r="L462" s="3"/>
    </row>
    <row r="463" spans="1:12" x14ac:dyDescent="0.25">
      <c r="A463" s="3">
        <v>397.53899999999999</v>
      </c>
      <c r="B463" s="5">
        <v>370.54</v>
      </c>
      <c r="C463" s="5">
        <v>383.12</v>
      </c>
      <c r="D463" s="5">
        <v>330.31</v>
      </c>
      <c r="E463" s="5">
        <v>425.54</v>
      </c>
      <c r="F463" s="5">
        <v>472.06</v>
      </c>
      <c r="H463" s="3"/>
      <c r="I463" s="3"/>
      <c r="J463" s="3"/>
      <c r="K463" s="3"/>
      <c r="L463" s="3"/>
    </row>
    <row r="464" spans="1:12" x14ac:dyDescent="0.25">
      <c r="A464" s="3">
        <v>397.98500000000001</v>
      </c>
      <c r="B464" s="5">
        <v>314.36</v>
      </c>
      <c r="C464" s="5">
        <v>390.14</v>
      </c>
      <c r="D464" s="5">
        <v>349.03</v>
      </c>
      <c r="E464" s="5">
        <v>470.01</v>
      </c>
      <c r="F464" s="5">
        <v>434.61</v>
      </c>
      <c r="H464" s="3"/>
      <c r="I464" s="3"/>
      <c r="J464" s="3"/>
      <c r="K464" s="3"/>
      <c r="L464" s="3"/>
    </row>
    <row r="465" spans="1:12" x14ac:dyDescent="0.25">
      <c r="A465" s="3">
        <v>398.43099999999998</v>
      </c>
      <c r="B465" s="5">
        <v>400.96</v>
      </c>
      <c r="C465" s="5">
        <v>319.92</v>
      </c>
      <c r="D465" s="5">
        <v>346.69</v>
      </c>
      <c r="E465" s="5">
        <v>444.26</v>
      </c>
      <c r="F465" s="5">
        <v>362.05</v>
      </c>
      <c r="H465" s="3"/>
      <c r="I465" s="3"/>
      <c r="J465" s="3"/>
      <c r="K465" s="3"/>
      <c r="L465" s="3"/>
    </row>
    <row r="466" spans="1:12" x14ac:dyDescent="0.25">
      <c r="A466" s="3">
        <v>398.87700000000001</v>
      </c>
      <c r="B466" s="5">
        <v>375.22</v>
      </c>
      <c r="C466" s="5">
        <v>305.88</v>
      </c>
      <c r="D466" s="5">
        <v>349.03</v>
      </c>
      <c r="E466" s="5">
        <v>460.65</v>
      </c>
      <c r="F466" s="5">
        <v>357.37</v>
      </c>
      <c r="H466" s="3"/>
      <c r="I466" s="3"/>
      <c r="J466" s="3"/>
      <c r="K466" s="3"/>
      <c r="L466" s="3"/>
    </row>
    <row r="467" spans="1:12" x14ac:dyDescent="0.25">
      <c r="A467" s="3">
        <v>399.32299999999998</v>
      </c>
      <c r="B467" s="5">
        <v>438.41</v>
      </c>
      <c r="C467" s="5">
        <v>350.35</v>
      </c>
      <c r="D467" s="5">
        <v>269.45</v>
      </c>
      <c r="E467" s="5">
        <v>439.58</v>
      </c>
      <c r="F467" s="5">
        <v>411.2</v>
      </c>
      <c r="H467" s="3"/>
      <c r="I467" s="3"/>
      <c r="J467" s="3"/>
      <c r="K467" s="3"/>
      <c r="L467" s="3"/>
    </row>
    <row r="468" spans="1:12" x14ac:dyDescent="0.25">
      <c r="A468" s="3">
        <v>399.76900000000001</v>
      </c>
      <c r="B468" s="5">
        <v>354.15</v>
      </c>
      <c r="C468" s="5">
        <v>359.71</v>
      </c>
      <c r="D468" s="5">
        <v>339.67</v>
      </c>
      <c r="E468" s="5">
        <v>402.13</v>
      </c>
      <c r="F468" s="5">
        <v>422.91</v>
      </c>
      <c r="H468" s="3"/>
      <c r="I468" s="3"/>
      <c r="J468" s="3"/>
      <c r="K468" s="3"/>
      <c r="L468" s="3"/>
    </row>
    <row r="469" spans="1:12" x14ac:dyDescent="0.25">
      <c r="A469" s="3">
        <v>400.21499999999997</v>
      </c>
      <c r="B469" s="5">
        <v>297.98</v>
      </c>
      <c r="C469" s="5">
        <v>310.56</v>
      </c>
      <c r="D469" s="5">
        <v>391.16</v>
      </c>
      <c r="E469" s="5">
        <v>411.5</v>
      </c>
      <c r="F469" s="5">
        <v>413.54</v>
      </c>
      <c r="H469" s="3"/>
      <c r="I469" s="3"/>
      <c r="J469" s="3"/>
      <c r="K469" s="3"/>
      <c r="L469" s="3"/>
    </row>
    <row r="470" spans="1:12" x14ac:dyDescent="0.25">
      <c r="A470" s="3">
        <v>400.661</v>
      </c>
      <c r="B470" s="5">
        <v>382.24</v>
      </c>
      <c r="C470" s="5">
        <v>383.12</v>
      </c>
      <c r="D470" s="5">
        <v>325.63</v>
      </c>
      <c r="E470" s="5">
        <v>495.75</v>
      </c>
      <c r="F470" s="5">
        <v>436.95</v>
      </c>
      <c r="H470" s="3"/>
      <c r="I470" s="3"/>
      <c r="J470" s="3"/>
      <c r="K470" s="3"/>
      <c r="L470" s="3"/>
    </row>
    <row r="471" spans="1:12" x14ac:dyDescent="0.25">
      <c r="A471" s="3">
        <v>401.10700000000003</v>
      </c>
      <c r="B471" s="5">
        <v>407.98</v>
      </c>
      <c r="C471" s="5">
        <v>338.65</v>
      </c>
      <c r="D471" s="5">
        <v>334.99</v>
      </c>
      <c r="E471" s="5">
        <v>453.63</v>
      </c>
      <c r="F471" s="5">
        <v>425.25</v>
      </c>
      <c r="H471" s="3"/>
      <c r="I471" s="3"/>
      <c r="J471" s="3"/>
      <c r="K471" s="3"/>
      <c r="L471" s="3"/>
    </row>
    <row r="472" spans="1:12" x14ac:dyDescent="0.25">
      <c r="A472" s="3">
        <v>401.55200000000002</v>
      </c>
      <c r="B472" s="5">
        <v>433.73</v>
      </c>
      <c r="C472" s="5">
        <v>357.37</v>
      </c>
      <c r="D472" s="5">
        <v>407.55</v>
      </c>
      <c r="E472" s="5">
        <v>470.01</v>
      </c>
      <c r="F472" s="5">
        <v>364.39</v>
      </c>
      <c r="H472" s="3"/>
      <c r="I472" s="3"/>
      <c r="J472" s="3"/>
      <c r="K472" s="3"/>
      <c r="L472" s="3"/>
    </row>
    <row r="473" spans="1:12" x14ac:dyDescent="0.25">
      <c r="A473" s="3">
        <v>401.99799999999999</v>
      </c>
      <c r="B473" s="5">
        <v>396.28</v>
      </c>
      <c r="C473" s="5">
        <v>371.41</v>
      </c>
      <c r="D473" s="5">
        <v>405.21</v>
      </c>
      <c r="E473" s="5">
        <v>488.73</v>
      </c>
      <c r="F473" s="5">
        <v>415.88</v>
      </c>
      <c r="H473" s="3"/>
      <c r="I473" s="3"/>
      <c r="J473" s="3"/>
      <c r="K473" s="3"/>
      <c r="L473" s="3"/>
    </row>
    <row r="474" spans="1:12" x14ac:dyDescent="0.25">
      <c r="A474" s="3">
        <v>402.44400000000002</v>
      </c>
      <c r="B474" s="5">
        <v>344.79</v>
      </c>
      <c r="C474" s="5">
        <v>359.71</v>
      </c>
      <c r="D474" s="5">
        <v>365.42</v>
      </c>
      <c r="E474" s="5">
        <v>498.1</v>
      </c>
      <c r="F474" s="5">
        <v>392.48</v>
      </c>
      <c r="H474" s="3"/>
      <c r="I474" s="3"/>
      <c r="J474" s="3"/>
      <c r="K474" s="3"/>
      <c r="L474" s="3"/>
    </row>
    <row r="475" spans="1:12" x14ac:dyDescent="0.25">
      <c r="A475" s="3">
        <v>402.88900000000001</v>
      </c>
      <c r="B475" s="5">
        <v>377.56</v>
      </c>
      <c r="C475" s="5">
        <v>331.62</v>
      </c>
      <c r="D475" s="5">
        <v>393.5</v>
      </c>
      <c r="E475" s="5">
        <v>474.69</v>
      </c>
      <c r="F475" s="5">
        <v>399.5</v>
      </c>
      <c r="H475" s="3"/>
      <c r="I475" s="3"/>
      <c r="J475" s="3"/>
      <c r="K475" s="3"/>
      <c r="L475" s="3"/>
    </row>
    <row r="476" spans="1:12" x14ac:dyDescent="0.25">
      <c r="A476" s="3">
        <v>403.33499999999998</v>
      </c>
      <c r="B476" s="5">
        <v>382.24</v>
      </c>
      <c r="C476" s="5">
        <v>383.12</v>
      </c>
      <c r="D476" s="5">
        <v>379.46</v>
      </c>
      <c r="E476" s="5">
        <v>500.44</v>
      </c>
      <c r="F476" s="5">
        <v>418.22</v>
      </c>
      <c r="H476" s="3"/>
      <c r="I476" s="3"/>
      <c r="J476" s="3"/>
      <c r="K476" s="3"/>
      <c r="L476" s="3"/>
    </row>
    <row r="477" spans="1:12" x14ac:dyDescent="0.25">
      <c r="A477" s="3">
        <v>403.78100000000001</v>
      </c>
      <c r="B477" s="5">
        <v>431.39</v>
      </c>
      <c r="C477" s="5">
        <v>364.39</v>
      </c>
      <c r="D477" s="5">
        <v>407.55</v>
      </c>
      <c r="E477" s="5">
        <v>434.9</v>
      </c>
      <c r="F477" s="5">
        <v>397.16</v>
      </c>
      <c r="H477" s="3"/>
      <c r="I477" s="3"/>
      <c r="J477" s="3"/>
      <c r="K477" s="3"/>
      <c r="L477" s="3"/>
    </row>
    <row r="478" spans="1:12" x14ac:dyDescent="0.25">
      <c r="A478" s="3">
        <v>404.226</v>
      </c>
      <c r="B478" s="5">
        <v>365.85</v>
      </c>
      <c r="C478" s="5">
        <v>357.37</v>
      </c>
      <c r="D478" s="5">
        <v>320.95</v>
      </c>
      <c r="E478" s="5">
        <v>495.75</v>
      </c>
      <c r="F478" s="5">
        <v>366.73</v>
      </c>
      <c r="H478" s="3"/>
      <c r="I478" s="3"/>
      <c r="J478" s="3"/>
      <c r="K478" s="3"/>
      <c r="L478" s="3"/>
    </row>
    <row r="479" spans="1:12" x14ac:dyDescent="0.25">
      <c r="A479" s="3">
        <v>404.67200000000003</v>
      </c>
      <c r="B479" s="5">
        <v>447.77</v>
      </c>
      <c r="C479" s="5">
        <v>352.69</v>
      </c>
      <c r="D479" s="5">
        <v>311.58</v>
      </c>
      <c r="E479" s="5">
        <v>486.39</v>
      </c>
      <c r="F479" s="5">
        <v>467.38</v>
      </c>
      <c r="H479" s="3"/>
      <c r="I479" s="3"/>
      <c r="J479" s="3"/>
      <c r="K479" s="3"/>
      <c r="L479" s="3"/>
    </row>
    <row r="480" spans="1:12" x14ac:dyDescent="0.25">
      <c r="A480" s="3">
        <v>405.11700000000002</v>
      </c>
      <c r="B480" s="5">
        <v>403.3</v>
      </c>
      <c r="C480" s="5">
        <v>408.86</v>
      </c>
      <c r="D480" s="5">
        <v>419.25</v>
      </c>
      <c r="E480" s="5">
        <v>479.37</v>
      </c>
      <c r="F480" s="5">
        <v>399.5</v>
      </c>
      <c r="H480" s="3"/>
      <c r="I480" s="3"/>
      <c r="J480" s="3"/>
      <c r="K480" s="3"/>
      <c r="L480" s="3"/>
    </row>
    <row r="481" spans="1:12" x14ac:dyDescent="0.25">
      <c r="A481" s="3">
        <v>405.56200000000001</v>
      </c>
      <c r="B481" s="5">
        <v>415.01</v>
      </c>
      <c r="C481" s="5">
        <v>429.93</v>
      </c>
      <c r="D481" s="5">
        <v>337.33</v>
      </c>
      <c r="E481" s="5">
        <v>458.31</v>
      </c>
      <c r="F481" s="5">
        <v>399.5</v>
      </c>
      <c r="H481" s="3"/>
      <c r="I481" s="3"/>
      <c r="J481" s="3"/>
      <c r="K481" s="3"/>
      <c r="L481" s="3"/>
    </row>
    <row r="482" spans="1:12" x14ac:dyDescent="0.25">
      <c r="A482" s="3">
        <v>406.00799999999998</v>
      </c>
      <c r="B482" s="5">
        <v>417.35</v>
      </c>
      <c r="C482" s="5">
        <v>364.39</v>
      </c>
      <c r="D482" s="5">
        <v>309.24</v>
      </c>
      <c r="E482" s="5">
        <v>486.39</v>
      </c>
      <c r="F482" s="5">
        <v>427.59</v>
      </c>
      <c r="H482" s="3"/>
      <c r="I482" s="3"/>
      <c r="J482" s="3"/>
      <c r="K482" s="3"/>
      <c r="L482" s="3"/>
    </row>
    <row r="483" spans="1:12" x14ac:dyDescent="0.25">
      <c r="A483" s="3">
        <v>406.45299999999997</v>
      </c>
      <c r="B483" s="5">
        <v>342.45</v>
      </c>
      <c r="C483" s="5">
        <v>373.75</v>
      </c>
      <c r="D483" s="5">
        <v>395.84</v>
      </c>
      <c r="E483" s="5">
        <v>455.97</v>
      </c>
      <c r="F483" s="5">
        <v>392.48</v>
      </c>
      <c r="H483" s="3"/>
      <c r="I483" s="3"/>
      <c r="J483" s="3"/>
      <c r="K483" s="3"/>
      <c r="L483" s="3"/>
    </row>
    <row r="484" spans="1:12" x14ac:dyDescent="0.25">
      <c r="A484" s="3">
        <v>406.89800000000002</v>
      </c>
      <c r="B484" s="5">
        <v>358.83</v>
      </c>
      <c r="C484" s="5">
        <v>376.09</v>
      </c>
      <c r="D484" s="5">
        <v>367.76</v>
      </c>
      <c r="E484" s="5">
        <v>502.78</v>
      </c>
      <c r="F484" s="5">
        <v>462.69</v>
      </c>
      <c r="H484" s="3"/>
      <c r="I484" s="3"/>
      <c r="J484" s="3"/>
      <c r="K484" s="3"/>
      <c r="L484" s="3"/>
    </row>
    <row r="485" spans="1:12" x14ac:dyDescent="0.25">
      <c r="A485" s="3">
        <v>407.34300000000002</v>
      </c>
      <c r="B485" s="5">
        <v>407.98</v>
      </c>
      <c r="C485" s="5">
        <v>301.2</v>
      </c>
      <c r="D485" s="5">
        <v>313.92</v>
      </c>
      <c r="E485" s="5">
        <v>481.71</v>
      </c>
      <c r="F485" s="5">
        <v>390.14</v>
      </c>
      <c r="H485" s="3"/>
      <c r="I485" s="3"/>
      <c r="J485" s="3"/>
      <c r="K485" s="3"/>
      <c r="L485" s="3"/>
    </row>
    <row r="486" spans="1:12" x14ac:dyDescent="0.25">
      <c r="A486" s="3">
        <v>407.78899999999999</v>
      </c>
      <c r="B486" s="5">
        <v>375.22</v>
      </c>
      <c r="C486" s="5">
        <v>378.44</v>
      </c>
      <c r="D486" s="5">
        <v>330.31</v>
      </c>
      <c r="E486" s="5">
        <v>418.52</v>
      </c>
      <c r="F486" s="5">
        <v>436.95</v>
      </c>
      <c r="H486" s="3"/>
      <c r="I486" s="3"/>
      <c r="J486" s="3"/>
      <c r="K486" s="3"/>
      <c r="L486" s="3"/>
    </row>
    <row r="487" spans="1:12" x14ac:dyDescent="0.25">
      <c r="A487" s="3">
        <v>408.23399999999998</v>
      </c>
      <c r="B487" s="5">
        <v>382.24</v>
      </c>
      <c r="C487" s="5">
        <v>369.07</v>
      </c>
      <c r="D487" s="5">
        <v>358.39</v>
      </c>
      <c r="E487" s="5">
        <v>507.46</v>
      </c>
      <c r="F487" s="5">
        <v>432.27</v>
      </c>
      <c r="H487" s="3"/>
      <c r="I487" s="3"/>
      <c r="J487" s="3"/>
      <c r="K487" s="3"/>
      <c r="L487" s="3"/>
    </row>
    <row r="488" spans="1:12" x14ac:dyDescent="0.25">
      <c r="A488" s="3">
        <v>408.67899999999997</v>
      </c>
      <c r="B488" s="5">
        <v>358.83</v>
      </c>
      <c r="C488" s="5">
        <v>336.31</v>
      </c>
      <c r="D488" s="5">
        <v>367.76</v>
      </c>
      <c r="E488" s="5">
        <v>516.82000000000005</v>
      </c>
      <c r="F488" s="5">
        <v>429.93</v>
      </c>
      <c r="H488" s="3"/>
      <c r="I488" s="3"/>
      <c r="J488" s="3"/>
      <c r="K488" s="3"/>
      <c r="L488" s="3"/>
    </row>
    <row r="489" spans="1:12" x14ac:dyDescent="0.25">
      <c r="A489" s="3">
        <v>409.12400000000002</v>
      </c>
      <c r="B489" s="5">
        <v>417.35</v>
      </c>
      <c r="C489" s="5">
        <v>397.16</v>
      </c>
      <c r="D489" s="5">
        <v>391.16</v>
      </c>
      <c r="E489" s="5">
        <v>558.95000000000005</v>
      </c>
      <c r="F489" s="5">
        <v>394.82</v>
      </c>
      <c r="H489" s="3"/>
      <c r="I489" s="3"/>
      <c r="J489" s="3"/>
      <c r="K489" s="3"/>
      <c r="L489" s="3"/>
    </row>
    <row r="490" spans="1:12" x14ac:dyDescent="0.25">
      <c r="A490" s="3">
        <v>409.56900000000002</v>
      </c>
      <c r="B490" s="5">
        <v>382.24</v>
      </c>
      <c r="C490" s="5">
        <v>355.03</v>
      </c>
      <c r="D490" s="5">
        <v>337.33</v>
      </c>
      <c r="E490" s="5">
        <v>505.12</v>
      </c>
      <c r="F490" s="5">
        <v>507.16</v>
      </c>
      <c r="H490" s="3"/>
      <c r="I490" s="3"/>
      <c r="J490" s="3"/>
      <c r="K490" s="3"/>
      <c r="L490" s="3"/>
    </row>
    <row r="491" spans="1:12" x14ac:dyDescent="0.25">
      <c r="A491" s="3">
        <v>410.01400000000001</v>
      </c>
      <c r="B491" s="5">
        <v>365.85</v>
      </c>
      <c r="C491" s="5">
        <v>413.54</v>
      </c>
      <c r="D491" s="5">
        <v>344.35</v>
      </c>
      <c r="E491" s="5">
        <v>465.33</v>
      </c>
      <c r="F491" s="5">
        <v>427.59</v>
      </c>
      <c r="H491" s="3"/>
      <c r="I491" s="3"/>
      <c r="J491" s="3"/>
      <c r="K491" s="3"/>
      <c r="L491" s="3"/>
    </row>
    <row r="492" spans="1:12" x14ac:dyDescent="0.25">
      <c r="A492" s="3">
        <v>410.45800000000003</v>
      </c>
      <c r="B492" s="5">
        <v>391.6</v>
      </c>
      <c r="C492" s="5">
        <v>366.73</v>
      </c>
      <c r="D492" s="5">
        <v>367.76</v>
      </c>
      <c r="E492" s="5">
        <v>462.99</v>
      </c>
      <c r="F492" s="5">
        <v>458.01</v>
      </c>
      <c r="H492" s="3"/>
      <c r="I492" s="3"/>
      <c r="J492" s="3"/>
      <c r="K492" s="3"/>
      <c r="L492" s="3"/>
    </row>
    <row r="493" spans="1:12" x14ac:dyDescent="0.25">
      <c r="A493" s="3">
        <v>410.90300000000002</v>
      </c>
      <c r="B493" s="5">
        <v>389.26</v>
      </c>
      <c r="C493" s="5">
        <v>373.75</v>
      </c>
      <c r="D493" s="5">
        <v>306.89999999999998</v>
      </c>
      <c r="E493" s="5">
        <v>561.29</v>
      </c>
      <c r="F493" s="5">
        <v>504.82</v>
      </c>
      <c r="H493" s="3"/>
      <c r="I493" s="3"/>
      <c r="J493" s="3"/>
      <c r="K493" s="3"/>
      <c r="L493" s="3"/>
    </row>
    <row r="494" spans="1:12" x14ac:dyDescent="0.25">
      <c r="A494" s="3">
        <v>411.34800000000001</v>
      </c>
      <c r="B494" s="5">
        <v>349.47</v>
      </c>
      <c r="C494" s="5">
        <v>399.5</v>
      </c>
      <c r="D494" s="5">
        <v>421.59</v>
      </c>
      <c r="E494" s="5">
        <v>521.5</v>
      </c>
      <c r="F494" s="5">
        <v>406.52</v>
      </c>
      <c r="H494" s="3"/>
      <c r="I494" s="3"/>
      <c r="J494" s="3"/>
      <c r="K494" s="3"/>
      <c r="L494" s="3"/>
    </row>
    <row r="495" spans="1:12" x14ac:dyDescent="0.25">
      <c r="A495" s="3">
        <v>411.79300000000001</v>
      </c>
      <c r="B495" s="5">
        <v>386.92</v>
      </c>
      <c r="C495" s="5">
        <v>429.93</v>
      </c>
      <c r="D495" s="5">
        <v>409.89</v>
      </c>
      <c r="E495" s="5">
        <v>474.69</v>
      </c>
      <c r="F495" s="5">
        <v>462.69</v>
      </c>
      <c r="H495" s="3"/>
      <c r="I495" s="3"/>
      <c r="J495" s="3"/>
      <c r="K495" s="3"/>
      <c r="L495" s="3"/>
    </row>
    <row r="496" spans="1:12" x14ac:dyDescent="0.25">
      <c r="A496" s="3">
        <v>412.23700000000002</v>
      </c>
      <c r="B496" s="5">
        <v>398.62</v>
      </c>
      <c r="C496" s="5">
        <v>383.12</v>
      </c>
      <c r="D496" s="5">
        <v>351.37</v>
      </c>
      <c r="E496" s="5">
        <v>516.82000000000005</v>
      </c>
      <c r="F496" s="5">
        <v>450.99</v>
      </c>
      <c r="H496" s="3"/>
      <c r="I496" s="3"/>
      <c r="J496" s="3"/>
      <c r="K496" s="3"/>
      <c r="L496" s="3"/>
    </row>
    <row r="497" spans="1:12" x14ac:dyDescent="0.25">
      <c r="A497" s="3">
        <v>412.68200000000002</v>
      </c>
      <c r="B497" s="5">
        <v>391.6</v>
      </c>
      <c r="C497" s="5">
        <v>355.03</v>
      </c>
      <c r="D497" s="5">
        <v>372.44</v>
      </c>
      <c r="E497" s="5">
        <v>514.48</v>
      </c>
      <c r="F497" s="5">
        <v>458.01</v>
      </c>
      <c r="H497" s="3"/>
      <c r="I497" s="3"/>
      <c r="J497" s="3"/>
      <c r="K497" s="3"/>
      <c r="L497" s="3"/>
    </row>
    <row r="498" spans="1:12" x14ac:dyDescent="0.25">
      <c r="A498" s="3">
        <v>413.12700000000001</v>
      </c>
      <c r="B498" s="5">
        <v>452.45</v>
      </c>
      <c r="C498" s="5">
        <v>383.12</v>
      </c>
      <c r="D498" s="5">
        <v>388.82</v>
      </c>
      <c r="E498" s="5">
        <v>460.65</v>
      </c>
      <c r="F498" s="5">
        <v>481.42</v>
      </c>
      <c r="H498" s="3"/>
      <c r="I498" s="3"/>
      <c r="J498" s="3"/>
      <c r="K498" s="3"/>
      <c r="L498" s="3"/>
    </row>
    <row r="499" spans="1:12" x14ac:dyDescent="0.25">
      <c r="A499" s="3">
        <v>413.57100000000003</v>
      </c>
      <c r="B499" s="5">
        <v>393.94</v>
      </c>
      <c r="C499" s="5">
        <v>394.82</v>
      </c>
      <c r="D499" s="5">
        <v>316.26</v>
      </c>
      <c r="E499" s="5">
        <v>572.99</v>
      </c>
      <c r="F499" s="5">
        <v>507.16</v>
      </c>
      <c r="H499" s="3"/>
      <c r="I499" s="3"/>
      <c r="J499" s="3"/>
      <c r="K499" s="3"/>
      <c r="L499" s="3"/>
    </row>
    <row r="500" spans="1:12" x14ac:dyDescent="0.25">
      <c r="A500" s="3">
        <v>414.01600000000002</v>
      </c>
      <c r="B500" s="5">
        <v>436.07</v>
      </c>
      <c r="C500" s="5">
        <v>345.67</v>
      </c>
      <c r="D500" s="5">
        <v>393.5</v>
      </c>
      <c r="E500" s="5">
        <v>554.27</v>
      </c>
      <c r="F500" s="5">
        <v>432.27</v>
      </c>
      <c r="H500" s="3"/>
      <c r="I500" s="3"/>
      <c r="J500" s="3"/>
      <c r="K500" s="3"/>
      <c r="L500" s="3"/>
    </row>
    <row r="501" spans="1:12" x14ac:dyDescent="0.25">
      <c r="A501" s="3">
        <v>414.46</v>
      </c>
      <c r="B501" s="5">
        <v>326.07</v>
      </c>
      <c r="C501" s="5">
        <v>429.93</v>
      </c>
      <c r="D501" s="5">
        <v>435.63</v>
      </c>
      <c r="E501" s="5">
        <v>570.65</v>
      </c>
      <c r="F501" s="5">
        <v>429.93</v>
      </c>
      <c r="H501" s="3"/>
      <c r="I501" s="3"/>
      <c r="J501" s="3"/>
      <c r="K501" s="3"/>
      <c r="L501" s="3"/>
    </row>
    <row r="502" spans="1:12" x14ac:dyDescent="0.25">
      <c r="A502" s="3">
        <v>414.904</v>
      </c>
      <c r="B502" s="5">
        <v>400.96</v>
      </c>
      <c r="C502" s="5">
        <v>336.31</v>
      </c>
      <c r="D502" s="5">
        <v>337.33</v>
      </c>
      <c r="E502" s="5">
        <v>601.08000000000004</v>
      </c>
      <c r="F502" s="5">
        <v>518.87</v>
      </c>
      <c r="H502" s="3"/>
      <c r="I502" s="3"/>
      <c r="J502" s="3"/>
      <c r="K502" s="3"/>
      <c r="L502" s="3"/>
    </row>
    <row r="503" spans="1:12" x14ac:dyDescent="0.25">
      <c r="A503" s="3">
        <v>415.34899999999999</v>
      </c>
      <c r="B503" s="5">
        <v>454.8</v>
      </c>
      <c r="C503" s="5">
        <v>331.62</v>
      </c>
      <c r="D503" s="5">
        <v>393.5</v>
      </c>
      <c r="E503" s="5">
        <v>622.14</v>
      </c>
      <c r="F503" s="5">
        <v>507.16</v>
      </c>
      <c r="H503" s="3"/>
      <c r="I503" s="3"/>
      <c r="J503" s="3"/>
      <c r="K503" s="3"/>
      <c r="L503" s="3"/>
    </row>
    <row r="504" spans="1:12" x14ac:dyDescent="0.25">
      <c r="A504" s="3">
        <v>415.79300000000001</v>
      </c>
      <c r="B504" s="5">
        <v>417.35</v>
      </c>
      <c r="C504" s="5">
        <v>345.67</v>
      </c>
      <c r="D504" s="5">
        <v>356.05</v>
      </c>
      <c r="E504" s="5">
        <v>631.51</v>
      </c>
      <c r="F504" s="5">
        <v>476.74</v>
      </c>
      <c r="H504" s="3"/>
      <c r="I504" s="3"/>
      <c r="J504" s="3"/>
      <c r="K504" s="3"/>
      <c r="L504" s="3"/>
    </row>
    <row r="505" spans="1:12" x14ac:dyDescent="0.25">
      <c r="A505" s="3">
        <v>416.23700000000002</v>
      </c>
      <c r="B505" s="5">
        <v>480.54</v>
      </c>
      <c r="C505" s="5">
        <v>308.22000000000003</v>
      </c>
      <c r="D505" s="5">
        <v>334.99</v>
      </c>
      <c r="E505" s="5">
        <v>645.54999999999995</v>
      </c>
      <c r="F505" s="5">
        <v>504.82</v>
      </c>
      <c r="H505" s="3"/>
      <c r="I505" s="3"/>
      <c r="J505" s="3"/>
      <c r="K505" s="3"/>
      <c r="L505" s="3"/>
    </row>
    <row r="506" spans="1:12" x14ac:dyDescent="0.25">
      <c r="A506" s="3">
        <v>416.68200000000002</v>
      </c>
      <c r="B506" s="5">
        <v>447.77</v>
      </c>
      <c r="C506" s="5">
        <v>350.35</v>
      </c>
      <c r="D506" s="5">
        <v>374.78</v>
      </c>
      <c r="E506" s="5">
        <v>647.89</v>
      </c>
      <c r="F506" s="5">
        <v>565.67999999999995</v>
      </c>
      <c r="H506" s="3"/>
      <c r="I506" s="3"/>
      <c r="J506" s="3"/>
      <c r="K506" s="3"/>
      <c r="L506" s="3"/>
    </row>
    <row r="507" spans="1:12" x14ac:dyDescent="0.25">
      <c r="A507" s="3">
        <v>417.12599999999998</v>
      </c>
      <c r="B507" s="5">
        <v>419.69</v>
      </c>
      <c r="C507" s="5">
        <v>397.16</v>
      </c>
      <c r="D507" s="5">
        <v>363.08</v>
      </c>
      <c r="E507" s="5">
        <v>664.27</v>
      </c>
      <c r="F507" s="5">
        <v>568.02</v>
      </c>
      <c r="H507" s="3"/>
      <c r="I507" s="3"/>
      <c r="J507" s="3"/>
      <c r="K507" s="3"/>
      <c r="L507" s="3"/>
    </row>
    <row r="508" spans="1:12" x14ac:dyDescent="0.25">
      <c r="A508" s="3">
        <v>417.57</v>
      </c>
      <c r="B508" s="5">
        <v>443.09</v>
      </c>
      <c r="C508" s="5">
        <v>376.09</v>
      </c>
      <c r="D508" s="5">
        <v>367.76</v>
      </c>
      <c r="E508" s="5">
        <v>678.32</v>
      </c>
      <c r="F508" s="5">
        <v>635.89</v>
      </c>
      <c r="H508" s="3"/>
      <c r="I508" s="3"/>
      <c r="J508" s="3"/>
      <c r="K508" s="3"/>
      <c r="L508" s="3"/>
    </row>
    <row r="509" spans="1:12" x14ac:dyDescent="0.25">
      <c r="A509" s="3">
        <v>418.01400000000001</v>
      </c>
      <c r="B509" s="5">
        <v>536.71</v>
      </c>
      <c r="C509" s="5">
        <v>317.58</v>
      </c>
      <c r="D509" s="5">
        <v>414.57</v>
      </c>
      <c r="E509" s="5">
        <v>683</v>
      </c>
      <c r="F509" s="5">
        <v>589.08000000000004</v>
      </c>
      <c r="H509" s="3"/>
      <c r="I509" s="3"/>
      <c r="J509" s="3"/>
      <c r="K509" s="3"/>
      <c r="L509" s="3"/>
    </row>
    <row r="510" spans="1:12" x14ac:dyDescent="0.25">
      <c r="A510" s="3">
        <v>418.45800000000003</v>
      </c>
      <c r="B510" s="5">
        <v>450.11</v>
      </c>
      <c r="C510" s="5">
        <v>359.71</v>
      </c>
      <c r="D510" s="5">
        <v>351.37</v>
      </c>
      <c r="E510" s="5">
        <v>741.51</v>
      </c>
      <c r="F510" s="5">
        <v>570.36</v>
      </c>
      <c r="H510" s="3"/>
      <c r="I510" s="3"/>
      <c r="J510" s="3"/>
      <c r="K510" s="3"/>
      <c r="L510" s="3"/>
    </row>
    <row r="511" spans="1:12" x14ac:dyDescent="0.25">
      <c r="A511" s="3">
        <v>418.90199999999999</v>
      </c>
      <c r="B511" s="5">
        <v>489.9</v>
      </c>
      <c r="C511" s="5">
        <v>418.22</v>
      </c>
      <c r="D511" s="5">
        <v>363.08</v>
      </c>
      <c r="E511" s="5">
        <v>771.94</v>
      </c>
      <c r="F511" s="5">
        <v>563.34</v>
      </c>
      <c r="H511" s="3"/>
      <c r="I511" s="3"/>
      <c r="J511" s="3"/>
      <c r="K511" s="3"/>
      <c r="L511" s="3"/>
    </row>
    <row r="512" spans="1:12" x14ac:dyDescent="0.25">
      <c r="A512" s="3">
        <v>419.346</v>
      </c>
      <c r="B512" s="5">
        <v>503.95</v>
      </c>
      <c r="C512" s="5">
        <v>413.54</v>
      </c>
      <c r="D512" s="5">
        <v>309.24</v>
      </c>
      <c r="E512" s="5">
        <v>727.47</v>
      </c>
      <c r="F512" s="5">
        <v>586.74</v>
      </c>
      <c r="H512" s="3"/>
      <c r="I512" s="3"/>
      <c r="J512" s="3"/>
      <c r="K512" s="3"/>
      <c r="L512" s="3"/>
    </row>
    <row r="513" spans="1:12" x14ac:dyDescent="0.25">
      <c r="A513" s="3">
        <v>419.79</v>
      </c>
      <c r="B513" s="5">
        <v>492.24</v>
      </c>
      <c r="C513" s="5">
        <v>406.52</v>
      </c>
      <c r="D513" s="5">
        <v>353.71</v>
      </c>
      <c r="E513" s="5">
        <v>785.98</v>
      </c>
      <c r="F513" s="5">
        <v>607.80999999999995</v>
      </c>
      <c r="H513" s="3"/>
      <c r="I513" s="3"/>
      <c r="J513" s="3"/>
      <c r="K513" s="3"/>
      <c r="L513" s="3"/>
    </row>
    <row r="514" spans="1:12" x14ac:dyDescent="0.25">
      <c r="A514" s="3">
        <v>420.233</v>
      </c>
      <c r="B514" s="5">
        <v>473.52</v>
      </c>
      <c r="C514" s="5">
        <v>364.39</v>
      </c>
      <c r="D514" s="5">
        <v>409.89</v>
      </c>
      <c r="E514" s="5">
        <v>793</v>
      </c>
      <c r="F514" s="5">
        <v>696.75</v>
      </c>
      <c r="H514" s="3"/>
      <c r="I514" s="3"/>
      <c r="J514" s="3"/>
      <c r="K514" s="3"/>
      <c r="L514" s="3"/>
    </row>
    <row r="515" spans="1:12" x14ac:dyDescent="0.25">
      <c r="A515" s="3">
        <v>420.67700000000002</v>
      </c>
      <c r="B515" s="5">
        <v>557.78</v>
      </c>
      <c r="C515" s="5">
        <v>371.41</v>
      </c>
      <c r="D515" s="5">
        <v>398.18</v>
      </c>
      <c r="E515" s="5">
        <v>921.73</v>
      </c>
      <c r="F515" s="5">
        <v>631.21</v>
      </c>
      <c r="H515" s="3"/>
      <c r="I515" s="3"/>
      <c r="J515" s="3"/>
      <c r="K515" s="3"/>
      <c r="L515" s="3"/>
    </row>
    <row r="516" spans="1:12" x14ac:dyDescent="0.25">
      <c r="A516" s="3">
        <v>421.12099999999998</v>
      </c>
      <c r="B516" s="5">
        <v>548.41999999999996</v>
      </c>
      <c r="C516" s="5">
        <v>394.82</v>
      </c>
      <c r="D516" s="5">
        <v>444.99</v>
      </c>
      <c r="E516" s="5">
        <v>828.11</v>
      </c>
      <c r="F516" s="5">
        <v>696.75</v>
      </c>
      <c r="H516" s="3"/>
      <c r="I516" s="3"/>
      <c r="J516" s="3"/>
      <c r="K516" s="3"/>
      <c r="L516" s="3"/>
    </row>
    <row r="517" spans="1:12" x14ac:dyDescent="0.25">
      <c r="A517" s="3">
        <v>421.565</v>
      </c>
      <c r="B517" s="5">
        <v>471.18</v>
      </c>
      <c r="C517" s="5">
        <v>369.07</v>
      </c>
      <c r="D517" s="5">
        <v>400.52</v>
      </c>
      <c r="E517" s="5">
        <v>905.35</v>
      </c>
      <c r="F517" s="5">
        <v>675.68</v>
      </c>
      <c r="H517" s="3"/>
      <c r="I517" s="3"/>
      <c r="J517" s="3"/>
      <c r="K517" s="3"/>
      <c r="L517" s="3"/>
    </row>
    <row r="518" spans="1:12" x14ac:dyDescent="0.25">
      <c r="A518" s="3">
        <v>422.00799999999998</v>
      </c>
      <c r="B518" s="5">
        <v>522.66999999999996</v>
      </c>
      <c r="C518" s="5">
        <v>436.95</v>
      </c>
      <c r="D518" s="5">
        <v>384.14</v>
      </c>
      <c r="E518" s="5">
        <v>905.35</v>
      </c>
      <c r="F518" s="5">
        <v>687.39</v>
      </c>
      <c r="H518" s="3"/>
      <c r="I518" s="3"/>
      <c r="J518" s="3"/>
      <c r="K518" s="3"/>
      <c r="L518" s="3"/>
    </row>
    <row r="519" spans="1:12" x14ac:dyDescent="0.25">
      <c r="A519" s="3">
        <v>422.452</v>
      </c>
      <c r="B519" s="5">
        <v>574.16</v>
      </c>
      <c r="C519" s="5">
        <v>439.29</v>
      </c>
      <c r="D519" s="5">
        <v>342.01</v>
      </c>
      <c r="E519" s="5">
        <v>853.86</v>
      </c>
      <c r="F519" s="5">
        <v>778.67</v>
      </c>
      <c r="H519" s="3"/>
      <c r="I519" s="3"/>
      <c r="J519" s="3"/>
      <c r="K519" s="3"/>
      <c r="L519" s="3"/>
    </row>
    <row r="520" spans="1:12" x14ac:dyDescent="0.25">
      <c r="A520" s="3">
        <v>422.89499999999998</v>
      </c>
      <c r="B520" s="5">
        <v>606.92999999999995</v>
      </c>
      <c r="C520" s="5">
        <v>380.78</v>
      </c>
      <c r="D520" s="5">
        <v>356.05</v>
      </c>
      <c r="E520" s="5">
        <v>917.05</v>
      </c>
      <c r="F520" s="5">
        <v>764.62</v>
      </c>
      <c r="H520" s="3"/>
      <c r="I520" s="3"/>
      <c r="J520" s="3"/>
      <c r="K520" s="3"/>
      <c r="L520" s="3"/>
    </row>
    <row r="521" spans="1:12" x14ac:dyDescent="0.25">
      <c r="A521" s="3">
        <v>423.339</v>
      </c>
      <c r="B521" s="5">
        <v>517.99</v>
      </c>
      <c r="C521" s="5">
        <v>350.35</v>
      </c>
      <c r="D521" s="5">
        <v>346.69</v>
      </c>
      <c r="E521" s="5">
        <v>1015.35</v>
      </c>
      <c r="F521" s="5">
        <v>848.88</v>
      </c>
      <c r="H521" s="3"/>
      <c r="I521" s="3"/>
      <c r="J521" s="3"/>
      <c r="K521" s="3"/>
      <c r="L521" s="3"/>
    </row>
    <row r="522" spans="1:12" x14ac:dyDescent="0.25">
      <c r="A522" s="3">
        <v>423.78199999999998</v>
      </c>
      <c r="B522" s="5">
        <v>623.30999999999995</v>
      </c>
      <c r="C522" s="5">
        <v>390.14</v>
      </c>
      <c r="D522" s="5">
        <v>435.63</v>
      </c>
      <c r="E522" s="5">
        <v>933.43</v>
      </c>
      <c r="F522" s="5">
        <v>790.37</v>
      </c>
      <c r="H522" s="3"/>
      <c r="I522" s="3"/>
      <c r="J522" s="3"/>
      <c r="K522" s="3"/>
      <c r="L522" s="3"/>
    </row>
    <row r="523" spans="1:12" x14ac:dyDescent="0.25">
      <c r="A523" s="3">
        <v>424.226</v>
      </c>
      <c r="B523" s="5">
        <v>686.51</v>
      </c>
      <c r="C523" s="5">
        <v>343.33</v>
      </c>
      <c r="D523" s="5">
        <v>358.39</v>
      </c>
      <c r="E523" s="5">
        <v>998.97</v>
      </c>
      <c r="F523" s="5">
        <v>797.39</v>
      </c>
      <c r="H523" s="3"/>
      <c r="I523" s="3"/>
      <c r="J523" s="3"/>
      <c r="K523" s="3"/>
      <c r="L523" s="3"/>
    </row>
    <row r="524" spans="1:12" x14ac:dyDescent="0.25">
      <c r="A524" s="3">
        <v>424.66899999999998</v>
      </c>
      <c r="B524" s="5">
        <v>637.36</v>
      </c>
      <c r="C524" s="5">
        <v>322.26</v>
      </c>
      <c r="D524" s="5">
        <v>360.74</v>
      </c>
      <c r="E524" s="5">
        <v>1090.25</v>
      </c>
      <c r="F524" s="5">
        <v>860.59</v>
      </c>
      <c r="H524" s="3"/>
      <c r="I524" s="3"/>
      <c r="J524" s="3"/>
      <c r="K524" s="3"/>
      <c r="L524" s="3"/>
    </row>
    <row r="525" spans="1:12" x14ac:dyDescent="0.25">
      <c r="A525" s="3">
        <v>425.113</v>
      </c>
      <c r="B525" s="5">
        <v>756.72</v>
      </c>
      <c r="C525" s="5">
        <v>385.46</v>
      </c>
      <c r="D525" s="5">
        <v>339.67</v>
      </c>
      <c r="E525" s="5">
        <v>1116</v>
      </c>
      <c r="F525" s="5">
        <v>839.52</v>
      </c>
      <c r="H525" s="3"/>
      <c r="I525" s="3"/>
      <c r="J525" s="3"/>
      <c r="K525" s="3"/>
      <c r="L525" s="3"/>
    </row>
    <row r="526" spans="1:12" x14ac:dyDescent="0.25">
      <c r="A526" s="3">
        <v>425.55599999999998</v>
      </c>
      <c r="B526" s="5">
        <v>707.57</v>
      </c>
      <c r="C526" s="5">
        <v>352.69</v>
      </c>
      <c r="D526" s="5">
        <v>391.16</v>
      </c>
      <c r="E526" s="5">
        <v>1207.28</v>
      </c>
      <c r="F526" s="5">
        <v>914.42</v>
      </c>
      <c r="H526" s="3"/>
      <c r="I526" s="3"/>
      <c r="J526" s="3"/>
      <c r="K526" s="3"/>
      <c r="L526" s="3"/>
    </row>
    <row r="527" spans="1:12" x14ac:dyDescent="0.25">
      <c r="A527" s="3">
        <v>425.99900000000002</v>
      </c>
      <c r="B527" s="5">
        <v>723.96</v>
      </c>
      <c r="C527" s="5">
        <v>380.78</v>
      </c>
      <c r="D527" s="5">
        <v>351.37</v>
      </c>
      <c r="E527" s="5">
        <v>1195.57</v>
      </c>
      <c r="F527" s="5">
        <v>909.74</v>
      </c>
      <c r="H527" s="3"/>
      <c r="I527" s="3"/>
      <c r="J527" s="3"/>
      <c r="K527" s="3"/>
      <c r="L527" s="3"/>
    </row>
    <row r="528" spans="1:12" x14ac:dyDescent="0.25">
      <c r="A528" s="3">
        <v>426.44200000000001</v>
      </c>
      <c r="B528" s="5">
        <v>754.38</v>
      </c>
      <c r="C528" s="5">
        <v>427.59</v>
      </c>
      <c r="D528" s="5">
        <v>395.84</v>
      </c>
      <c r="E528" s="5">
        <v>1228.3399999999999</v>
      </c>
      <c r="F528" s="5">
        <v>1075.92</v>
      </c>
      <c r="H528" s="3"/>
      <c r="I528" s="3"/>
      <c r="J528" s="3"/>
      <c r="K528" s="3"/>
      <c r="L528" s="3"/>
    </row>
    <row r="529" spans="1:12" x14ac:dyDescent="0.25">
      <c r="A529" s="3">
        <v>426.88499999999999</v>
      </c>
      <c r="B529" s="5">
        <v>791.83</v>
      </c>
      <c r="C529" s="5">
        <v>422.91</v>
      </c>
      <c r="D529" s="5">
        <v>426.27</v>
      </c>
      <c r="E529" s="5">
        <v>1244.73</v>
      </c>
      <c r="F529" s="5">
        <v>1038.47</v>
      </c>
      <c r="H529" s="3"/>
      <c r="I529" s="3"/>
      <c r="J529" s="3"/>
      <c r="K529" s="3"/>
      <c r="L529" s="3"/>
    </row>
    <row r="530" spans="1:12" x14ac:dyDescent="0.25">
      <c r="A530" s="3">
        <v>427.32799999999997</v>
      </c>
      <c r="B530" s="5">
        <v>925.24</v>
      </c>
      <c r="C530" s="5">
        <v>369.07</v>
      </c>
      <c r="D530" s="5">
        <v>372.44</v>
      </c>
      <c r="E530" s="5">
        <v>1385.16</v>
      </c>
      <c r="F530" s="5">
        <v>1139.1099999999999</v>
      </c>
      <c r="H530" s="3"/>
      <c r="I530" s="3"/>
      <c r="J530" s="3"/>
      <c r="K530" s="3"/>
      <c r="L530" s="3"/>
    </row>
    <row r="531" spans="1:12" x14ac:dyDescent="0.25">
      <c r="A531" s="3">
        <v>427.77100000000002</v>
      </c>
      <c r="B531" s="5">
        <v>939.29</v>
      </c>
      <c r="C531" s="5">
        <v>376.09</v>
      </c>
      <c r="D531" s="5">
        <v>365.42</v>
      </c>
      <c r="E531" s="5">
        <v>1289.2</v>
      </c>
      <c r="F531" s="5">
        <v>1153.1500000000001</v>
      </c>
      <c r="H531" s="3"/>
      <c r="I531" s="3"/>
      <c r="J531" s="3"/>
      <c r="K531" s="3"/>
      <c r="L531" s="3"/>
    </row>
    <row r="532" spans="1:12" x14ac:dyDescent="0.25">
      <c r="A532" s="3">
        <v>428.214</v>
      </c>
      <c r="B532" s="5">
        <v>965.03</v>
      </c>
      <c r="C532" s="5">
        <v>333.97</v>
      </c>
      <c r="D532" s="5">
        <v>356.05</v>
      </c>
      <c r="E532" s="5">
        <v>1467.08</v>
      </c>
      <c r="F532" s="5">
        <v>1300.6099999999999</v>
      </c>
      <c r="H532" s="3"/>
      <c r="I532" s="3"/>
      <c r="J532" s="3"/>
      <c r="K532" s="3"/>
      <c r="L532" s="3"/>
    </row>
    <row r="533" spans="1:12" x14ac:dyDescent="0.25">
      <c r="A533" s="3">
        <v>428.65699999999998</v>
      </c>
      <c r="B533" s="5">
        <v>943.97</v>
      </c>
      <c r="C533" s="5">
        <v>301.2</v>
      </c>
      <c r="D533" s="5">
        <v>353.71</v>
      </c>
      <c r="E533" s="5">
        <v>1520.91</v>
      </c>
      <c r="F533" s="5">
        <v>1211.67</v>
      </c>
      <c r="H533" s="3"/>
      <c r="I533" s="3"/>
      <c r="J533" s="3"/>
      <c r="K533" s="3"/>
      <c r="L533" s="3"/>
    </row>
    <row r="534" spans="1:12" x14ac:dyDescent="0.25">
      <c r="A534" s="3">
        <v>429.1</v>
      </c>
      <c r="B534" s="5">
        <v>1060.99</v>
      </c>
      <c r="C534" s="5">
        <v>378.44</v>
      </c>
      <c r="D534" s="5">
        <v>346.69</v>
      </c>
      <c r="E534" s="5">
        <v>1546.66</v>
      </c>
      <c r="F534" s="5">
        <v>1338.06</v>
      </c>
      <c r="H534" s="3"/>
      <c r="I534" s="3"/>
      <c r="J534" s="3"/>
      <c r="K534" s="3"/>
      <c r="L534" s="3"/>
    </row>
    <row r="535" spans="1:12" x14ac:dyDescent="0.25">
      <c r="A535" s="3">
        <v>429.54300000000001</v>
      </c>
      <c r="B535" s="5">
        <v>1117.17</v>
      </c>
      <c r="C535" s="5">
        <v>399.5</v>
      </c>
      <c r="D535" s="5">
        <v>318.61</v>
      </c>
      <c r="E535" s="5">
        <v>1607.51</v>
      </c>
      <c r="F535" s="5">
        <v>1316.99</v>
      </c>
      <c r="H535" s="3"/>
      <c r="I535" s="3"/>
      <c r="J535" s="3"/>
      <c r="K535" s="3"/>
      <c r="L535" s="3"/>
    </row>
    <row r="536" spans="1:12" x14ac:dyDescent="0.25">
      <c r="A536" s="3">
        <v>429.98599999999999</v>
      </c>
      <c r="B536" s="5">
        <v>1180.3599999999999</v>
      </c>
      <c r="C536" s="5">
        <v>429.93</v>
      </c>
      <c r="D536" s="5">
        <v>377.12</v>
      </c>
      <c r="E536" s="5">
        <v>1710.49</v>
      </c>
      <c r="F536" s="5">
        <v>1534.66</v>
      </c>
      <c r="H536" s="3"/>
      <c r="I536" s="3"/>
      <c r="J536" s="3"/>
      <c r="K536" s="3"/>
      <c r="L536" s="3"/>
    </row>
    <row r="537" spans="1:12" x14ac:dyDescent="0.25">
      <c r="A537" s="3">
        <v>430.42899999999997</v>
      </c>
      <c r="B537" s="5">
        <v>1241.22</v>
      </c>
      <c r="C537" s="5">
        <v>348.01</v>
      </c>
      <c r="D537" s="5">
        <v>437.97</v>
      </c>
      <c r="E537" s="5">
        <v>1719.85</v>
      </c>
      <c r="F537" s="5">
        <v>1548.7</v>
      </c>
      <c r="H537" s="3"/>
      <c r="I537" s="3"/>
      <c r="J537" s="3"/>
      <c r="K537" s="3"/>
      <c r="L537" s="3"/>
    </row>
    <row r="538" spans="1:12" x14ac:dyDescent="0.25">
      <c r="A538" s="3">
        <v>430.87099999999998</v>
      </c>
      <c r="B538" s="5">
        <v>1252.92</v>
      </c>
      <c r="C538" s="5">
        <v>345.67</v>
      </c>
      <c r="D538" s="5">
        <v>337.33</v>
      </c>
      <c r="E538" s="5">
        <v>1890.71</v>
      </c>
      <c r="F538" s="5">
        <v>1686.79</v>
      </c>
      <c r="H538" s="3"/>
      <c r="I538" s="3"/>
      <c r="J538" s="3"/>
      <c r="K538" s="3"/>
      <c r="L538" s="3"/>
    </row>
    <row r="539" spans="1:12" x14ac:dyDescent="0.25">
      <c r="A539" s="3">
        <v>431.31400000000002</v>
      </c>
      <c r="B539" s="5">
        <v>1479.95</v>
      </c>
      <c r="C539" s="5">
        <v>366.73</v>
      </c>
      <c r="D539" s="5">
        <v>358.39</v>
      </c>
      <c r="E539" s="5">
        <v>2017.1</v>
      </c>
      <c r="F539" s="5">
        <v>1796.8</v>
      </c>
      <c r="H539" s="3"/>
      <c r="I539" s="3"/>
      <c r="J539" s="3"/>
      <c r="K539" s="3"/>
      <c r="L539" s="3"/>
    </row>
    <row r="540" spans="1:12" x14ac:dyDescent="0.25">
      <c r="A540" s="3">
        <v>431.75700000000001</v>
      </c>
      <c r="B540" s="5">
        <v>1465.91</v>
      </c>
      <c r="C540" s="5">
        <v>446.31</v>
      </c>
      <c r="D540" s="5">
        <v>363.08</v>
      </c>
      <c r="E540" s="5">
        <v>2028.81</v>
      </c>
      <c r="F540" s="5">
        <v>1775.74</v>
      </c>
      <c r="H540" s="3"/>
      <c r="I540" s="3"/>
      <c r="J540" s="3"/>
      <c r="K540" s="3"/>
      <c r="L540" s="3"/>
    </row>
    <row r="541" spans="1:12" x14ac:dyDescent="0.25">
      <c r="A541" s="3">
        <v>432.19900000000001</v>
      </c>
      <c r="B541" s="5">
        <v>1639.11</v>
      </c>
      <c r="C541" s="5">
        <v>443.97</v>
      </c>
      <c r="D541" s="5">
        <v>349.03</v>
      </c>
      <c r="E541" s="5">
        <v>2136.4699999999998</v>
      </c>
      <c r="F541" s="5">
        <v>1927.87</v>
      </c>
      <c r="H541" s="3"/>
      <c r="I541" s="3"/>
      <c r="J541" s="3"/>
      <c r="K541" s="3"/>
      <c r="L541" s="3"/>
    </row>
    <row r="542" spans="1:12" x14ac:dyDescent="0.25">
      <c r="A542" s="3">
        <v>432.642</v>
      </c>
      <c r="B542" s="5">
        <v>1753.79</v>
      </c>
      <c r="C542" s="5">
        <v>369.07</v>
      </c>
      <c r="D542" s="5">
        <v>360.74</v>
      </c>
      <c r="E542" s="5">
        <v>2304.9899999999998</v>
      </c>
      <c r="F542" s="5">
        <v>2080</v>
      </c>
      <c r="H542" s="3"/>
      <c r="I542" s="3"/>
      <c r="J542" s="3"/>
      <c r="K542" s="3"/>
      <c r="L542" s="3"/>
    </row>
    <row r="543" spans="1:12" x14ac:dyDescent="0.25">
      <c r="A543" s="3">
        <v>433.084</v>
      </c>
      <c r="B543" s="5">
        <v>1781.88</v>
      </c>
      <c r="C543" s="5">
        <v>369.07</v>
      </c>
      <c r="D543" s="5">
        <v>320.95</v>
      </c>
      <c r="E543" s="5">
        <v>2403.29</v>
      </c>
      <c r="F543" s="5">
        <v>2269.59</v>
      </c>
      <c r="H543" s="3"/>
      <c r="I543" s="3"/>
      <c r="J543" s="3"/>
      <c r="K543" s="3"/>
      <c r="L543" s="3"/>
    </row>
    <row r="544" spans="1:12" x14ac:dyDescent="0.25">
      <c r="A544" s="3">
        <v>433.52699999999999</v>
      </c>
      <c r="B544" s="5">
        <v>1901.25</v>
      </c>
      <c r="C544" s="5">
        <v>392.48</v>
      </c>
      <c r="D544" s="5">
        <v>377.12</v>
      </c>
      <c r="E544" s="5">
        <v>2630.32</v>
      </c>
      <c r="F544" s="5">
        <v>2274.27</v>
      </c>
      <c r="H544" s="3"/>
      <c r="I544" s="3"/>
      <c r="J544" s="3"/>
      <c r="K544" s="3"/>
      <c r="L544" s="3"/>
    </row>
    <row r="545" spans="1:12" x14ac:dyDescent="0.25">
      <c r="A545" s="3">
        <v>433.96899999999999</v>
      </c>
      <c r="B545" s="5">
        <v>2081.4699999999998</v>
      </c>
      <c r="C545" s="5">
        <v>333.97</v>
      </c>
      <c r="D545" s="5">
        <v>374.78</v>
      </c>
      <c r="E545" s="5">
        <v>2642.03</v>
      </c>
      <c r="F545" s="5">
        <v>2520.0300000000002</v>
      </c>
      <c r="H545" s="3"/>
      <c r="I545" s="3"/>
      <c r="J545" s="3"/>
      <c r="K545" s="3"/>
      <c r="L545" s="3"/>
    </row>
    <row r="546" spans="1:12" x14ac:dyDescent="0.25">
      <c r="A546" s="3">
        <v>434.411</v>
      </c>
      <c r="B546" s="5">
        <v>2130.62</v>
      </c>
      <c r="C546" s="5">
        <v>352.69</v>
      </c>
      <c r="D546" s="5">
        <v>381.8</v>
      </c>
      <c r="E546" s="5">
        <v>2831.61</v>
      </c>
      <c r="F546" s="5">
        <v>2648.76</v>
      </c>
      <c r="H546" s="3"/>
      <c r="I546" s="3"/>
      <c r="J546" s="3"/>
      <c r="K546" s="3"/>
      <c r="L546" s="3"/>
    </row>
    <row r="547" spans="1:12" x14ac:dyDescent="0.25">
      <c r="A547" s="3">
        <v>434.85399999999998</v>
      </c>
      <c r="B547" s="5">
        <v>2233.6</v>
      </c>
      <c r="C547" s="5">
        <v>385.46</v>
      </c>
      <c r="D547" s="5">
        <v>313.92</v>
      </c>
      <c r="E547" s="5">
        <v>3042.26</v>
      </c>
      <c r="F547" s="5">
        <v>2737.7</v>
      </c>
      <c r="H547" s="3"/>
      <c r="I547" s="3"/>
      <c r="J547" s="3"/>
      <c r="K547" s="3"/>
      <c r="L547" s="3"/>
    </row>
    <row r="548" spans="1:12" x14ac:dyDescent="0.25">
      <c r="A548" s="3">
        <v>435.29599999999999</v>
      </c>
      <c r="B548" s="5">
        <v>2500.42</v>
      </c>
      <c r="C548" s="5">
        <v>352.69</v>
      </c>
      <c r="D548" s="5">
        <v>334.99</v>
      </c>
      <c r="E548" s="5">
        <v>3203.75</v>
      </c>
      <c r="F548" s="5">
        <v>2941.32</v>
      </c>
      <c r="H548" s="3"/>
      <c r="I548" s="3"/>
      <c r="J548" s="3"/>
      <c r="K548" s="3"/>
      <c r="L548" s="3"/>
    </row>
    <row r="549" spans="1:12" x14ac:dyDescent="0.25">
      <c r="A549" s="3">
        <v>435.738</v>
      </c>
      <c r="B549" s="5">
        <v>2617.4499999999998</v>
      </c>
      <c r="C549" s="5">
        <v>322.26</v>
      </c>
      <c r="D549" s="5">
        <v>367.76</v>
      </c>
      <c r="E549" s="5">
        <v>3339.51</v>
      </c>
      <c r="F549" s="5">
        <v>3187.08</v>
      </c>
      <c r="H549" s="3"/>
      <c r="I549" s="3"/>
      <c r="J549" s="3"/>
      <c r="K549" s="3"/>
      <c r="L549" s="3"/>
    </row>
    <row r="550" spans="1:12" x14ac:dyDescent="0.25">
      <c r="A550" s="3">
        <v>436.18</v>
      </c>
      <c r="B550" s="5">
        <v>2804.69</v>
      </c>
      <c r="C550" s="5">
        <v>357.37</v>
      </c>
      <c r="D550" s="5">
        <v>442.65</v>
      </c>
      <c r="E550" s="5">
        <v>3599.31</v>
      </c>
      <c r="F550" s="5">
        <v>3425.81</v>
      </c>
      <c r="H550" s="3"/>
      <c r="I550" s="3"/>
      <c r="J550" s="3"/>
      <c r="K550" s="3"/>
      <c r="L550" s="3"/>
    </row>
    <row r="551" spans="1:12" x14ac:dyDescent="0.25">
      <c r="A551" s="3">
        <v>436.62200000000001</v>
      </c>
      <c r="B551" s="5">
        <v>3031.73</v>
      </c>
      <c r="C551" s="5">
        <v>404.18</v>
      </c>
      <c r="D551" s="5">
        <v>309.24</v>
      </c>
      <c r="E551" s="5">
        <v>3664.84</v>
      </c>
      <c r="F551" s="5">
        <v>3444.54</v>
      </c>
      <c r="H551" s="3"/>
      <c r="I551" s="3"/>
      <c r="J551" s="3"/>
      <c r="K551" s="3"/>
      <c r="L551" s="3"/>
    </row>
    <row r="552" spans="1:12" x14ac:dyDescent="0.25">
      <c r="A552" s="3">
        <v>437.06400000000002</v>
      </c>
      <c r="B552" s="5">
        <v>3223.65</v>
      </c>
      <c r="C552" s="5">
        <v>378.44</v>
      </c>
      <c r="D552" s="5">
        <v>318.61</v>
      </c>
      <c r="E552" s="5">
        <v>3980.81</v>
      </c>
      <c r="F552" s="5">
        <v>3783.91</v>
      </c>
      <c r="H552" s="3"/>
      <c r="I552" s="3"/>
      <c r="J552" s="3"/>
      <c r="K552" s="3"/>
      <c r="L552" s="3"/>
    </row>
    <row r="553" spans="1:12" x14ac:dyDescent="0.25">
      <c r="A553" s="3">
        <v>437.50599999999997</v>
      </c>
      <c r="B553" s="5">
        <v>3558.35</v>
      </c>
      <c r="C553" s="5">
        <v>319.92</v>
      </c>
      <c r="D553" s="5">
        <v>346.69</v>
      </c>
      <c r="E553" s="5">
        <v>4146.99</v>
      </c>
      <c r="F553" s="5">
        <v>3936.05</v>
      </c>
      <c r="H553" s="3"/>
      <c r="I553" s="3"/>
      <c r="J553" s="3"/>
      <c r="K553" s="3"/>
      <c r="L553" s="3"/>
    </row>
    <row r="554" spans="1:12" x14ac:dyDescent="0.25">
      <c r="A554" s="3">
        <v>437.94799999999998</v>
      </c>
      <c r="B554" s="5">
        <v>3635.58</v>
      </c>
      <c r="C554" s="5">
        <v>404.18</v>
      </c>
      <c r="D554" s="5">
        <v>372.44</v>
      </c>
      <c r="E554" s="5">
        <v>4336.57</v>
      </c>
      <c r="F554" s="5">
        <v>4228.62</v>
      </c>
      <c r="H554" s="3"/>
      <c r="I554" s="3"/>
      <c r="J554" s="3"/>
      <c r="K554" s="3"/>
      <c r="L554" s="3"/>
    </row>
    <row r="555" spans="1:12" x14ac:dyDescent="0.25">
      <c r="A555" s="3">
        <v>438.39</v>
      </c>
      <c r="B555" s="5">
        <v>3996.03</v>
      </c>
      <c r="C555" s="5">
        <v>392.48</v>
      </c>
      <c r="D555" s="5">
        <v>339.67</v>
      </c>
      <c r="E555" s="5">
        <v>4736.8100000000004</v>
      </c>
      <c r="F555" s="5">
        <v>4516.5</v>
      </c>
      <c r="H555" s="3"/>
      <c r="I555" s="3"/>
      <c r="J555" s="3"/>
      <c r="K555" s="3"/>
      <c r="L555" s="3"/>
    </row>
    <row r="556" spans="1:12" x14ac:dyDescent="0.25">
      <c r="A556" s="3">
        <v>438.83199999999999</v>
      </c>
      <c r="B556" s="5">
        <v>4286.25</v>
      </c>
      <c r="C556" s="5">
        <v>364.39</v>
      </c>
      <c r="D556" s="5">
        <v>311.58</v>
      </c>
      <c r="E556" s="5">
        <v>4886.6000000000004</v>
      </c>
      <c r="F556" s="5">
        <v>4825.45</v>
      </c>
      <c r="H556" s="3"/>
      <c r="I556" s="3"/>
      <c r="J556" s="3"/>
      <c r="K556" s="3"/>
      <c r="L556" s="3"/>
    </row>
    <row r="557" spans="1:12" x14ac:dyDescent="0.25">
      <c r="A557" s="3">
        <v>439.274</v>
      </c>
      <c r="B557" s="5">
        <v>4555.41</v>
      </c>
      <c r="C557" s="5">
        <v>362.05</v>
      </c>
      <c r="D557" s="5">
        <v>358.39</v>
      </c>
      <c r="E557" s="5">
        <v>5275.13</v>
      </c>
      <c r="F557" s="5">
        <v>5054.83</v>
      </c>
      <c r="H557" s="3"/>
      <c r="I557" s="3"/>
      <c r="J557" s="3"/>
      <c r="K557" s="3"/>
      <c r="L557" s="3"/>
    </row>
    <row r="558" spans="1:12" x14ac:dyDescent="0.25">
      <c r="A558" s="3">
        <v>439.71499999999997</v>
      </c>
      <c r="B558" s="5">
        <v>4775.42</v>
      </c>
      <c r="C558" s="5">
        <v>322.26</v>
      </c>
      <c r="D558" s="5">
        <v>419.25</v>
      </c>
      <c r="E558" s="5">
        <v>5427.26</v>
      </c>
      <c r="F558" s="5">
        <v>5487.82</v>
      </c>
      <c r="H558" s="3"/>
      <c r="I558" s="3"/>
      <c r="J558" s="3"/>
      <c r="K558" s="3"/>
      <c r="L558" s="3"/>
    </row>
    <row r="559" spans="1:12" x14ac:dyDescent="0.25">
      <c r="A559" s="3">
        <v>440.15699999999998</v>
      </c>
      <c r="B559" s="5">
        <v>5093.74</v>
      </c>
      <c r="C559" s="5">
        <v>317.58</v>
      </c>
      <c r="D559" s="5">
        <v>379.46</v>
      </c>
      <c r="E559" s="5">
        <v>5766.64</v>
      </c>
      <c r="F559" s="5">
        <v>5768.69</v>
      </c>
      <c r="H559" s="3"/>
      <c r="I559" s="3"/>
      <c r="J559" s="3"/>
      <c r="K559" s="3"/>
      <c r="L559" s="3"/>
    </row>
    <row r="560" spans="1:12" x14ac:dyDescent="0.25">
      <c r="A560" s="3">
        <v>440.59899999999999</v>
      </c>
      <c r="B560" s="5">
        <v>5526.74</v>
      </c>
      <c r="C560" s="5">
        <v>392.48</v>
      </c>
      <c r="D560" s="5">
        <v>339.67</v>
      </c>
      <c r="E560" s="5">
        <v>6152.83</v>
      </c>
      <c r="F560" s="5">
        <v>6189.99</v>
      </c>
      <c r="H560" s="3"/>
      <c r="I560" s="3"/>
      <c r="J560" s="3"/>
      <c r="K560" s="3"/>
      <c r="L560" s="3"/>
    </row>
    <row r="561" spans="1:12" x14ac:dyDescent="0.25">
      <c r="A561" s="3">
        <v>441.04</v>
      </c>
      <c r="B561" s="5">
        <v>5840.37</v>
      </c>
      <c r="C561" s="5">
        <v>406.52</v>
      </c>
      <c r="D561" s="5">
        <v>358.39</v>
      </c>
      <c r="E561" s="5">
        <v>6400.93</v>
      </c>
      <c r="F561" s="5">
        <v>6672.14</v>
      </c>
      <c r="H561" s="3"/>
      <c r="I561" s="3"/>
      <c r="J561" s="3"/>
      <c r="K561" s="3"/>
      <c r="L561" s="3"/>
    </row>
    <row r="562" spans="1:12" x14ac:dyDescent="0.25">
      <c r="A562" s="3">
        <v>441.48200000000003</v>
      </c>
      <c r="B562" s="5">
        <v>6186.77</v>
      </c>
      <c r="C562" s="5">
        <v>441.63</v>
      </c>
      <c r="D562" s="5">
        <v>339.67</v>
      </c>
      <c r="E562" s="5">
        <v>7007.13</v>
      </c>
      <c r="F562" s="5">
        <v>6922.57</v>
      </c>
      <c r="H562" s="3"/>
      <c r="I562" s="3"/>
      <c r="J562" s="3"/>
      <c r="K562" s="3"/>
      <c r="L562" s="3"/>
    </row>
    <row r="563" spans="1:12" x14ac:dyDescent="0.25">
      <c r="A563" s="3">
        <v>441.92399999999998</v>
      </c>
      <c r="B563" s="5">
        <v>6610.4</v>
      </c>
      <c r="C563" s="5">
        <v>376.09</v>
      </c>
      <c r="D563" s="5">
        <v>327.97</v>
      </c>
      <c r="E563" s="5">
        <v>7234.16</v>
      </c>
      <c r="F563" s="5">
        <v>7343.87</v>
      </c>
      <c r="H563" s="3"/>
      <c r="I563" s="3"/>
      <c r="J563" s="3"/>
      <c r="K563" s="3"/>
      <c r="L563" s="3"/>
    </row>
    <row r="564" spans="1:12" x14ac:dyDescent="0.25">
      <c r="A564" s="3">
        <v>442.36500000000001</v>
      </c>
      <c r="B564" s="5">
        <v>7017.66</v>
      </c>
      <c r="C564" s="5">
        <v>392.48</v>
      </c>
      <c r="D564" s="5">
        <v>313.92</v>
      </c>
      <c r="E564" s="5">
        <v>7791.2</v>
      </c>
      <c r="F564" s="5">
        <v>7821.34</v>
      </c>
      <c r="H564" s="3"/>
      <c r="I564" s="3"/>
      <c r="J564" s="3"/>
      <c r="K564" s="3"/>
      <c r="L564" s="3"/>
    </row>
    <row r="565" spans="1:12" x14ac:dyDescent="0.25">
      <c r="A565" s="3">
        <v>442.80599999999998</v>
      </c>
      <c r="B565" s="5">
        <v>7630.88</v>
      </c>
      <c r="C565" s="5">
        <v>397.16</v>
      </c>
      <c r="D565" s="5">
        <v>344.35</v>
      </c>
      <c r="E565" s="5">
        <v>8308.4599999999991</v>
      </c>
      <c r="F565" s="5">
        <v>8457.9599999999991</v>
      </c>
      <c r="H565" s="3"/>
      <c r="I565" s="3"/>
      <c r="J565" s="3"/>
      <c r="K565" s="3"/>
      <c r="L565" s="3"/>
    </row>
    <row r="566" spans="1:12" x14ac:dyDescent="0.25">
      <c r="A566" s="3">
        <v>443.24799999999999</v>
      </c>
      <c r="B566" s="5">
        <v>7956.21</v>
      </c>
      <c r="C566" s="5">
        <v>385.46</v>
      </c>
      <c r="D566" s="5">
        <v>367.76</v>
      </c>
      <c r="E566" s="5">
        <v>8685.2900000000009</v>
      </c>
      <c r="F566" s="5">
        <v>8750.5300000000007</v>
      </c>
      <c r="H566" s="3"/>
      <c r="I566" s="3"/>
      <c r="J566" s="3"/>
      <c r="K566" s="3"/>
      <c r="L566" s="3"/>
    </row>
    <row r="567" spans="1:12" x14ac:dyDescent="0.25">
      <c r="A567" s="3">
        <v>443.68900000000002</v>
      </c>
      <c r="B567" s="5">
        <v>8574.11</v>
      </c>
      <c r="C567" s="5">
        <v>434.61</v>
      </c>
      <c r="D567" s="5">
        <v>400.52</v>
      </c>
      <c r="E567" s="5">
        <v>9534.9</v>
      </c>
      <c r="F567" s="5">
        <v>9396.52</v>
      </c>
      <c r="H567" s="3"/>
      <c r="I567" s="3"/>
      <c r="J567" s="3"/>
      <c r="K567" s="3"/>
      <c r="L567" s="3"/>
    </row>
    <row r="568" spans="1:12" x14ac:dyDescent="0.25">
      <c r="A568" s="3">
        <v>444.13</v>
      </c>
      <c r="B568" s="5">
        <v>9082.01</v>
      </c>
      <c r="C568" s="5">
        <v>387.8</v>
      </c>
      <c r="D568" s="5">
        <v>381.8</v>
      </c>
      <c r="E568" s="5">
        <v>9855.56</v>
      </c>
      <c r="F568" s="5">
        <v>10140.81</v>
      </c>
      <c r="H568" s="3"/>
      <c r="I568" s="3"/>
      <c r="J568" s="3"/>
      <c r="K568" s="3"/>
      <c r="L568" s="3"/>
    </row>
    <row r="569" spans="1:12" x14ac:dyDescent="0.25">
      <c r="A569" s="3">
        <v>444.572</v>
      </c>
      <c r="B569" s="5">
        <v>9711.61</v>
      </c>
      <c r="C569" s="5">
        <v>378.44</v>
      </c>
      <c r="D569" s="5">
        <v>416.91</v>
      </c>
      <c r="E569" s="5">
        <v>10405.58</v>
      </c>
      <c r="F569" s="5">
        <v>10543.38</v>
      </c>
      <c r="H569" s="3"/>
      <c r="I569" s="3"/>
      <c r="J569" s="3"/>
      <c r="K569" s="3"/>
      <c r="L569" s="3"/>
    </row>
    <row r="570" spans="1:12" x14ac:dyDescent="0.25">
      <c r="A570" s="3">
        <v>445.01299999999998</v>
      </c>
      <c r="B570" s="5">
        <v>10388.030000000001</v>
      </c>
      <c r="C570" s="5">
        <v>352.69</v>
      </c>
      <c r="D570" s="5">
        <v>342.01</v>
      </c>
      <c r="E570" s="5">
        <v>11341.8</v>
      </c>
      <c r="F570" s="5">
        <v>11268.95</v>
      </c>
      <c r="H570" s="3"/>
      <c r="I570" s="3"/>
      <c r="J570" s="3"/>
      <c r="K570" s="3"/>
      <c r="L570" s="3"/>
    </row>
    <row r="571" spans="1:12" x14ac:dyDescent="0.25">
      <c r="A571" s="3">
        <v>445.45400000000001</v>
      </c>
      <c r="B571" s="5">
        <v>10961.46</v>
      </c>
      <c r="C571" s="5">
        <v>350.35</v>
      </c>
      <c r="D571" s="5">
        <v>381.8</v>
      </c>
      <c r="E571" s="5">
        <v>12065.02</v>
      </c>
      <c r="F571" s="5">
        <v>12116.22</v>
      </c>
      <c r="H571" s="3"/>
      <c r="I571" s="3"/>
      <c r="J571" s="3"/>
      <c r="K571" s="3"/>
      <c r="L571" s="3"/>
    </row>
    <row r="572" spans="1:12" x14ac:dyDescent="0.25">
      <c r="A572" s="3">
        <v>445.89499999999998</v>
      </c>
      <c r="B572" s="5">
        <v>11598.09</v>
      </c>
      <c r="C572" s="5">
        <v>343.33</v>
      </c>
      <c r="D572" s="5">
        <v>379.46</v>
      </c>
      <c r="E572" s="5">
        <v>12619.73</v>
      </c>
      <c r="F572" s="5">
        <v>12584.33</v>
      </c>
      <c r="H572" s="3"/>
      <c r="I572" s="3"/>
      <c r="J572" s="3"/>
      <c r="K572" s="3"/>
      <c r="L572" s="3"/>
    </row>
    <row r="573" spans="1:12" x14ac:dyDescent="0.25">
      <c r="A573" s="3">
        <v>446.33600000000001</v>
      </c>
      <c r="B573" s="5">
        <v>12077.9</v>
      </c>
      <c r="C573" s="5">
        <v>422.91</v>
      </c>
      <c r="D573" s="5">
        <v>360.74</v>
      </c>
      <c r="E573" s="5">
        <v>13408.49</v>
      </c>
      <c r="F573" s="5">
        <v>13260.74</v>
      </c>
      <c r="H573" s="3"/>
      <c r="I573" s="3"/>
      <c r="J573" s="3"/>
      <c r="K573" s="3"/>
      <c r="L573" s="3"/>
    </row>
    <row r="574" spans="1:12" x14ac:dyDescent="0.25">
      <c r="A574" s="3">
        <v>446.77699999999999</v>
      </c>
      <c r="B574" s="5">
        <v>13220.08</v>
      </c>
      <c r="C574" s="5">
        <v>352.69</v>
      </c>
      <c r="D574" s="5">
        <v>290.52</v>
      </c>
      <c r="E574" s="5">
        <v>14267.47</v>
      </c>
      <c r="F574" s="5">
        <v>14370.16</v>
      </c>
      <c r="H574" s="3"/>
      <c r="I574" s="3"/>
      <c r="J574" s="3"/>
      <c r="K574" s="3"/>
      <c r="L574" s="3"/>
    </row>
    <row r="575" spans="1:12" x14ac:dyDescent="0.25">
      <c r="A575" s="3">
        <v>447.21800000000002</v>
      </c>
      <c r="B575" s="5">
        <v>13681.16</v>
      </c>
      <c r="C575" s="5">
        <v>418.22</v>
      </c>
      <c r="D575" s="5">
        <v>365.42</v>
      </c>
      <c r="E575" s="5">
        <v>15147.51</v>
      </c>
      <c r="F575" s="5">
        <v>14868.69</v>
      </c>
      <c r="H575" s="3"/>
      <c r="I575" s="3"/>
      <c r="J575" s="3"/>
      <c r="K575" s="3"/>
      <c r="L575" s="3"/>
    </row>
    <row r="576" spans="1:12" x14ac:dyDescent="0.25">
      <c r="A576" s="3">
        <v>447.65899999999999</v>
      </c>
      <c r="B576" s="5">
        <v>14739.08</v>
      </c>
      <c r="C576" s="5">
        <v>418.22</v>
      </c>
      <c r="D576" s="5">
        <v>370.1</v>
      </c>
      <c r="E576" s="5">
        <v>16039.25</v>
      </c>
      <c r="F576" s="5">
        <v>16083.43</v>
      </c>
      <c r="H576" s="3"/>
      <c r="I576" s="3"/>
      <c r="J576" s="3"/>
      <c r="K576" s="3"/>
      <c r="L576" s="3"/>
    </row>
    <row r="577" spans="1:12" x14ac:dyDescent="0.25">
      <c r="A577" s="3">
        <v>448.1</v>
      </c>
      <c r="B577" s="5">
        <v>15394.43</v>
      </c>
      <c r="C577" s="5">
        <v>404.18</v>
      </c>
      <c r="D577" s="5">
        <v>299.88</v>
      </c>
      <c r="E577" s="5">
        <v>17158.03</v>
      </c>
      <c r="F577" s="5">
        <v>16935.39</v>
      </c>
      <c r="H577" s="3"/>
      <c r="I577" s="3"/>
      <c r="J577" s="3"/>
      <c r="K577" s="3"/>
      <c r="L577" s="3"/>
    </row>
    <row r="578" spans="1:12" x14ac:dyDescent="0.25">
      <c r="A578" s="3">
        <v>448.54</v>
      </c>
      <c r="B578" s="5">
        <v>16187.88</v>
      </c>
      <c r="C578" s="5">
        <v>369.07</v>
      </c>
      <c r="D578" s="5">
        <v>430.95</v>
      </c>
      <c r="E578" s="5">
        <v>18119.990000000002</v>
      </c>
      <c r="F578" s="5">
        <v>17822.45</v>
      </c>
      <c r="H578" s="3"/>
      <c r="I578" s="3"/>
      <c r="J578" s="3"/>
      <c r="K578" s="3"/>
      <c r="L578" s="3"/>
    </row>
    <row r="579" spans="1:12" x14ac:dyDescent="0.25">
      <c r="A579" s="3">
        <v>448.98099999999999</v>
      </c>
      <c r="B579" s="5">
        <v>17142.810000000001</v>
      </c>
      <c r="C579" s="5">
        <v>348.01</v>
      </c>
      <c r="D579" s="5">
        <v>278.82</v>
      </c>
      <c r="E579" s="5">
        <v>19119.400000000001</v>
      </c>
      <c r="F579" s="5">
        <v>18826.54</v>
      </c>
      <c r="H579" s="3"/>
      <c r="I579" s="3"/>
      <c r="J579" s="3"/>
      <c r="K579" s="3"/>
      <c r="L579" s="3"/>
    </row>
    <row r="580" spans="1:12" x14ac:dyDescent="0.25">
      <c r="A580" s="3">
        <v>449.42200000000003</v>
      </c>
      <c r="B580" s="5">
        <v>18359.89</v>
      </c>
      <c r="C580" s="5">
        <v>385.46</v>
      </c>
      <c r="D580" s="5">
        <v>372.44</v>
      </c>
      <c r="E580" s="5">
        <v>20402.009999999998</v>
      </c>
      <c r="F580" s="5">
        <v>20006.169999999998</v>
      </c>
      <c r="H580" s="3"/>
      <c r="I580" s="3"/>
      <c r="J580" s="3"/>
      <c r="K580" s="3"/>
      <c r="L580" s="3"/>
    </row>
    <row r="581" spans="1:12" x14ac:dyDescent="0.25">
      <c r="A581" s="3">
        <v>449.863</v>
      </c>
      <c r="B581" s="5">
        <v>19558.25</v>
      </c>
      <c r="C581" s="5">
        <v>408.86</v>
      </c>
      <c r="D581" s="5">
        <v>360.74</v>
      </c>
      <c r="E581" s="5">
        <v>21471.64</v>
      </c>
      <c r="F581" s="5">
        <v>21288.78</v>
      </c>
      <c r="H581" s="3"/>
      <c r="I581" s="3"/>
      <c r="J581" s="3"/>
      <c r="K581" s="3"/>
      <c r="L581" s="3"/>
    </row>
    <row r="582" spans="1:12" x14ac:dyDescent="0.25">
      <c r="A582" s="3">
        <v>450.303</v>
      </c>
      <c r="B582" s="5">
        <v>20288.490000000002</v>
      </c>
      <c r="C582" s="5">
        <v>373.75</v>
      </c>
      <c r="D582" s="5">
        <v>330.31</v>
      </c>
      <c r="E582" s="5">
        <v>22742.55</v>
      </c>
      <c r="F582" s="5">
        <v>22070.52</v>
      </c>
      <c r="H582" s="3"/>
      <c r="I582" s="3"/>
      <c r="J582" s="3"/>
      <c r="K582" s="3"/>
      <c r="L582" s="3"/>
    </row>
    <row r="583" spans="1:12" x14ac:dyDescent="0.25">
      <c r="A583" s="3">
        <v>450.74400000000003</v>
      </c>
      <c r="B583" s="5">
        <v>21327.69</v>
      </c>
      <c r="C583" s="5">
        <v>418.22</v>
      </c>
      <c r="D583" s="5">
        <v>363.08</v>
      </c>
      <c r="E583" s="5">
        <v>24439.439999999999</v>
      </c>
      <c r="F583" s="5">
        <v>23425.69</v>
      </c>
      <c r="H583" s="3"/>
      <c r="I583" s="3"/>
      <c r="J583" s="3"/>
      <c r="K583" s="3"/>
      <c r="L583" s="3"/>
    </row>
    <row r="584" spans="1:12" x14ac:dyDescent="0.25">
      <c r="A584" s="3">
        <v>451.18400000000003</v>
      </c>
      <c r="B584" s="5">
        <v>22853.72</v>
      </c>
      <c r="C584" s="5">
        <v>369.07</v>
      </c>
      <c r="D584" s="5">
        <v>313.92</v>
      </c>
      <c r="E584" s="5">
        <v>25614.38</v>
      </c>
      <c r="F584" s="5">
        <v>24808.95</v>
      </c>
      <c r="H584" s="3"/>
      <c r="I584" s="3"/>
      <c r="J584" s="3"/>
      <c r="K584" s="3"/>
      <c r="L584" s="3"/>
    </row>
    <row r="585" spans="1:12" x14ac:dyDescent="0.25">
      <c r="A585" s="3">
        <v>451.625</v>
      </c>
      <c r="B585" s="5">
        <v>23897.599999999999</v>
      </c>
      <c r="C585" s="5">
        <v>369.07</v>
      </c>
      <c r="D585" s="5">
        <v>346.69</v>
      </c>
      <c r="E585" s="5">
        <v>27374.47</v>
      </c>
      <c r="F585" s="5">
        <v>26288.17</v>
      </c>
      <c r="H585" s="3"/>
      <c r="I585" s="3"/>
      <c r="J585" s="3"/>
      <c r="K585" s="3"/>
      <c r="L585" s="3"/>
    </row>
    <row r="586" spans="1:12" x14ac:dyDescent="0.25">
      <c r="A586" s="3">
        <v>452.065</v>
      </c>
      <c r="B586" s="5">
        <v>24936.799999999999</v>
      </c>
      <c r="C586" s="5">
        <v>432.27</v>
      </c>
      <c r="D586" s="5">
        <v>332.65</v>
      </c>
      <c r="E586" s="5">
        <v>28844.32</v>
      </c>
      <c r="F586" s="5">
        <v>27781.43</v>
      </c>
      <c r="H586" s="3"/>
      <c r="I586" s="3"/>
      <c r="J586" s="3"/>
      <c r="K586" s="3"/>
      <c r="L586" s="3"/>
    </row>
    <row r="587" spans="1:12" x14ac:dyDescent="0.25">
      <c r="A587" s="3">
        <v>452.505</v>
      </c>
      <c r="B587" s="5">
        <v>26364.53</v>
      </c>
      <c r="C587" s="5">
        <v>458.01</v>
      </c>
      <c r="D587" s="5">
        <v>334.99</v>
      </c>
      <c r="E587" s="5">
        <v>30075.45</v>
      </c>
      <c r="F587" s="5">
        <v>29384.69</v>
      </c>
      <c r="H587" s="3"/>
      <c r="I587" s="3"/>
      <c r="J587" s="3"/>
      <c r="K587" s="3"/>
      <c r="L587" s="3"/>
    </row>
    <row r="588" spans="1:12" x14ac:dyDescent="0.25">
      <c r="A588" s="3">
        <v>452.94600000000003</v>
      </c>
      <c r="B588" s="5">
        <v>27899.919999999998</v>
      </c>
      <c r="C588" s="5">
        <v>333.97</v>
      </c>
      <c r="D588" s="5">
        <v>346.69</v>
      </c>
      <c r="E588" s="5">
        <v>31760.63</v>
      </c>
      <c r="F588" s="5">
        <v>30636.880000000001</v>
      </c>
      <c r="H588" s="3"/>
      <c r="I588" s="3"/>
      <c r="J588" s="3"/>
      <c r="K588" s="3"/>
      <c r="L588" s="3"/>
    </row>
    <row r="589" spans="1:12" x14ac:dyDescent="0.25">
      <c r="A589" s="3">
        <v>453.38600000000002</v>
      </c>
      <c r="B589" s="5">
        <v>29168.49</v>
      </c>
      <c r="C589" s="5">
        <v>366.73</v>
      </c>
      <c r="D589" s="5">
        <v>309.24</v>
      </c>
      <c r="E589" s="5">
        <v>33406.03</v>
      </c>
      <c r="F589" s="5">
        <v>32312.7</v>
      </c>
      <c r="H589" s="3"/>
      <c r="I589" s="3"/>
      <c r="J589" s="3"/>
      <c r="K589" s="3"/>
      <c r="L589" s="3"/>
    </row>
    <row r="590" spans="1:12" x14ac:dyDescent="0.25">
      <c r="A590" s="3">
        <v>453.82600000000002</v>
      </c>
      <c r="B590" s="5">
        <v>30462.799999999999</v>
      </c>
      <c r="C590" s="5">
        <v>436.95</v>
      </c>
      <c r="D590" s="5">
        <v>377.12</v>
      </c>
      <c r="E590" s="5">
        <v>34290.75</v>
      </c>
      <c r="F590" s="5">
        <v>33534.46</v>
      </c>
      <c r="H590" s="3"/>
      <c r="I590" s="3"/>
      <c r="J590" s="3"/>
      <c r="K590" s="3"/>
      <c r="L590" s="3"/>
    </row>
    <row r="591" spans="1:12" x14ac:dyDescent="0.25">
      <c r="A591" s="3">
        <v>454.26600000000002</v>
      </c>
      <c r="B591" s="5">
        <v>31843.72</v>
      </c>
      <c r="C591" s="5">
        <v>392.48</v>
      </c>
      <c r="D591" s="5">
        <v>407.55</v>
      </c>
      <c r="E591" s="5">
        <v>35985.300000000003</v>
      </c>
      <c r="F591" s="5">
        <v>35334.339999999997</v>
      </c>
      <c r="H591" s="3"/>
      <c r="I591" s="3"/>
      <c r="J591" s="3"/>
      <c r="K591" s="3"/>
      <c r="L591" s="3"/>
    </row>
    <row r="592" spans="1:12" x14ac:dyDescent="0.25">
      <c r="A592" s="3">
        <v>454.70699999999999</v>
      </c>
      <c r="B592" s="5">
        <v>33624.870000000003</v>
      </c>
      <c r="C592" s="5">
        <v>387.8</v>
      </c>
      <c r="D592" s="5">
        <v>309.24</v>
      </c>
      <c r="E592" s="5">
        <v>38014.54</v>
      </c>
      <c r="F592" s="5">
        <v>36874.410000000003</v>
      </c>
      <c r="H592" s="3"/>
      <c r="I592" s="3"/>
      <c r="J592" s="3"/>
      <c r="K592" s="3"/>
      <c r="L592" s="3"/>
    </row>
    <row r="593" spans="1:12" x14ac:dyDescent="0.25">
      <c r="A593" s="3">
        <v>455.14699999999999</v>
      </c>
      <c r="B593" s="5">
        <v>34930.89</v>
      </c>
      <c r="C593" s="5">
        <v>362.05</v>
      </c>
      <c r="D593" s="5">
        <v>358.39</v>
      </c>
      <c r="E593" s="5">
        <v>39381.42</v>
      </c>
      <c r="F593" s="5">
        <v>38793.65</v>
      </c>
      <c r="H593" s="3"/>
      <c r="I593" s="3"/>
      <c r="J593" s="3"/>
      <c r="K593" s="3"/>
      <c r="L593" s="3"/>
    </row>
    <row r="594" spans="1:12" x14ac:dyDescent="0.25">
      <c r="A594" s="3">
        <v>455.58699999999999</v>
      </c>
      <c r="B594" s="5">
        <v>36786.93</v>
      </c>
      <c r="C594" s="5">
        <v>490.78</v>
      </c>
      <c r="D594" s="5">
        <v>367.76</v>
      </c>
      <c r="E594" s="5">
        <v>40837.230000000003</v>
      </c>
      <c r="F594" s="5">
        <v>39701.78</v>
      </c>
      <c r="H594" s="3"/>
      <c r="I594" s="3"/>
      <c r="J594" s="3"/>
      <c r="K594" s="3"/>
      <c r="L594" s="3"/>
    </row>
    <row r="595" spans="1:12" x14ac:dyDescent="0.25">
      <c r="A595" s="3">
        <v>456.02699999999999</v>
      </c>
      <c r="B595" s="5">
        <v>37723.15</v>
      </c>
      <c r="C595" s="5">
        <v>366.73</v>
      </c>
      <c r="D595" s="5">
        <v>386.48</v>
      </c>
      <c r="E595" s="5">
        <v>41766.42</v>
      </c>
      <c r="F595" s="5">
        <v>41169.29</v>
      </c>
      <c r="H595" s="3"/>
      <c r="I595" s="3"/>
      <c r="J595" s="3"/>
      <c r="K595" s="3"/>
      <c r="L595" s="3"/>
    </row>
    <row r="596" spans="1:12" x14ac:dyDescent="0.25">
      <c r="A596" s="3">
        <v>456.46699999999998</v>
      </c>
      <c r="B596" s="5">
        <v>39527.699999999997</v>
      </c>
      <c r="C596" s="5">
        <v>397.16</v>
      </c>
      <c r="D596" s="5">
        <v>360.74</v>
      </c>
      <c r="E596" s="5">
        <v>43348.62</v>
      </c>
      <c r="F596" s="5">
        <v>43191.51</v>
      </c>
      <c r="H596" s="3"/>
      <c r="I596" s="3"/>
      <c r="J596" s="3"/>
      <c r="K596" s="3"/>
      <c r="L596" s="3"/>
    </row>
    <row r="597" spans="1:12" x14ac:dyDescent="0.25">
      <c r="A597" s="3">
        <v>456.90600000000001</v>
      </c>
      <c r="B597" s="5">
        <v>40775.199999999997</v>
      </c>
      <c r="C597" s="5">
        <v>333.97</v>
      </c>
      <c r="D597" s="5">
        <v>316.26</v>
      </c>
      <c r="E597" s="5">
        <v>44511.87</v>
      </c>
      <c r="F597" s="5">
        <v>44176.88</v>
      </c>
      <c r="H597" s="3"/>
      <c r="I597" s="3"/>
      <c r="J597" s="3"/>
      <c r="K597" s="3"/>
      <c r="L597" s="3"/>
    </row>
    <row r="598" spans="1:12" x14ac:dyDescent="0.25">
      <c r="A598" s="3">
        <v>457.346</v>
      </c>
      <c r="B598" s="5">
        <v>42621.89</v>
      </c>
      <c r="C598" s="5">
        <v>385.46</v>
      </c>
      <c r="D598" s="5">
        <v>367.76</v>
      </c>
      <c r="E598" s="5">
        <v>45073.599999999999</v>
      </c>
      <c r="F598" s="5">
        <v>46007.18</v>
      </c>
      <c r="H598" s="3"/>
      <c r="I598" s="3"/>
      <c r="J598" s="3"/>
      <c r="K598" s="3"/>
      <c r="L598" s="3"/>
    </row>
    <row r="599" spans="1:12" x14ac:dyDescent="0.25">
      <c r="A599" s="3">
        <v>457.786</v>
      </c>
      <c r="B599" s="5">
        <v>43501.93</v>
      </c>
      <c r="C599" s="5">
        <v>422.91</v>
      </c>
      <c r="D599" s="5">
        <v>330.31</v>
      </c>
      <c r="E599" s="5">
        <v>45792.14</v>
      </c>
      <c r="F599" s="5">
        <v>46217.83</v>
      </c>
      <c r="H599" s="3"/>
      <c r="I599" s="3"/>
      <c r="J599" s="3"/>
      <c r="K599" s="3"/>
      <c r="L599" s="3"/>
    </row>
    <row r="600" spans="1:12" x14ac:dyDescent="0.25">
      <c r="A600" s="3">
        <v>458.226</v>
      </c>
      <c r="B600" s="5">
        <v>45233.919999999998</v>
      </c>
      <c r="C600" s="5">
        <v>397.16</v>
      </c>
      <c r="D600" s="5">
        <v>386.48</v>
      </c>
      <c r="E600" s="5">
        <v>46576.22</v>
      </c>
      <c r="F600" s="5">
        <v>48506.87</v>
      </c>
      <c r="H600" s="3"/>
      <c r="I600" s="3"/>
      <c r="J600" s="3"/>
      <c r="K600" s="3"/>
      <c r="L600" s="3"/>
    </row>
    <row r="601" spans="1:12" x14ac:dyDescent="0.25">
      <c r="A601" s="3">
        <v>458.666</v>
      </c>
      <c r="B601" s="5">
        <v>46057.79</v>
      </c>
      <c r="C601" s="5">
        <v>385.46</v>
      </c>
      <c r="D601" s="5">
        <v>384.14</v>
      </c>
      <c r="E601" s="5">
        <v>47498.39</v>
      </c>
      <c r="F601" s="5">
        <v>49007.75</v>
      </c>
      <c r="H601" s="3"/>
      <c r="I601" s="3"/>
      <c r="J601" s="3"/>
      <c r="K601" s="3"/>
      <c r="L601" s="3"/>
    </row>
    <row r="602" spans="1:12" x14ac:dyDescent="0.25">
      <c r="A602" s="3">
        <v>459.10500000000002</v>
      </c>
      <c r="B602" s="5">
        <v>48005.120000000003</v>
      </c>
      <c r="C602" s="5">
        <v>333.97</v>
      </c>
      <c r="D602" s="5">
        <v>370.1</v>
      </c>
      <c r="E602" s="5">
        <v>47886.92</v>
      </c>
      <c r="F602" s="5">
        <v>50505.69</v>
      </c>
      <c r="H602" s="3"/>
      <c r="I602" s="3"/>
      <c r="J602" s="3"/>
      <c r="K602" s="3"/>
      <c r="L602" s="3"/>
    </row>
    <row r="603" spans="1:12" x14ac:dyDescent="0.25">
      <c r="A603" s="3">
        <v>459.54500000000002</v>
      </c>
      <c r="B603" s="5">
        <v>48915.59</v>
      </c>
      <c r="C603" s="5">
        <v>434.61</v>
      </c>
      <c r="D603" s="5">
        <v>363.08</v>
      </c>
      <c r="E603" s="5">
        <v>47947.78</v>
      </c>
      <c r="F603" s="5">
        <v>51191.47</v>
      </c>
      <c r="H603" s="3"/>
      <c r="I603" s="3"/>
      <c r="J603" s="3"/>
      <c r="K603" s="3"/>
      <c r="L603" s="3"/>
    </row>
    <row r="604" spans="1:12" x14ac:dyDescent="0.25">
      <c r="A604" s="3">
        <v>459.98399999999998</v>
      </c>
      <c r="B604" s="5">
        <v>49514.76</v>
      </c>
      <c r="C604" s="5">
        <v>369.07</v>
      </c>
      <c r="D604" s="5">
        <v>381.8</v>
      </c>
      <c r="E604" s="5">
        <v>48284.81</v>
      </c>
      <c r="F604" s="5">
        <v>51718.09</v>
      </c>
      <c r="H604" s="3"/>
      <c r="I604" s="3"/>
      <c r="J604" s="3"/>
      <c r="K604" s="3"/>
      <c r="L604" s="3"/>
    </row>
    <row r="605" spans="1:12" x14ac:dyDescent="0.25">
      <c r="A605" s="3">
        <v>460.42399999999998</v>
      </c>
      <c r="B605" s="5">
        <v>50591.41</v>
      </c>
      <c r="C605" s="5">
        <v>413.54</v>
      </c>
      <c r="D605" s="5">
        <v>367.76</v>
      </c>
      <c r="E605" s="5">
        <v>47898.62</v>
      </c>
      <c r="F605" s="5">
        <v>52834.52</v>
      </c>
      <c r="H605" s="3"/>
      <c r="I605" s="3"/>
      <c r="J605" s="3"/>
      <c r="K605" s="3"/>
      <c r="L605" s="3"/>
    </row>
    <row r="606" spans="1:12" x14ac:dyDescent="0.25">
      <c r="A606" s="3">
        <v>460.863</v>
      </c>
      <c r="B606" s="5">
        <v>50909.72</v>
      </c>
      <c r="C606" s="5">
        <v>406.52</v>
      </c>
      <c r="D606" s="5">
        <v>320.95</v>
      </c>
      <c r="E606" s="5">
        <v>47709.04</v>
      </c>
      <c r="F606" s="5">
        <v>52836.86</v>
      </c>
      <c r="H606" s="3"/>
      <c r="I606" s="3"/>
      <c r="J606" s="3"/>
      <c r="K606" s="3"/>
      <c r="L606" s="3"/>
    </row>
    <row r="607" spans="1:12" x14ac:dyDescent="0.25">
      <c r="A607" s="3">
        <v>461.303</v>
      </c>
      <c r="B607" s="5">
        <v>52000.41</v>
      </c>
      <c r="C607" s="5">
        <v>432.27</v>
      </c>
      <c r="D607" s="5">
        <v>356.05</v>
      </c>
      <c r="E607" s="5">
        <v>48165.45</v>
      </c>
      <c r="F607" s="5">
        <v>53450.080000000002</v>
      </c>
      <c r="H607" s="3"/>
      <c r="I607" s="3"/>
      <c r="J607" s="3"/>
      <c r="K607" s="3"/>
      <c r="L607" s="3"/>
    </row>
    <row r="608" spans="1:12" x14ac:dyDescent="0.25">
      <c r="A608" s="3">
        <v>461.74200000000002</v>
      </c>
      <c r="B608" s="5">
        <v>52225.1</v>
      </c>
      <c r="C608" s="5">
        <v>441.63</v>
      </c>
      <c r="D608" s="5">
        <v>346.69</v>
      </c>
      <c r="E608" s="5">
        <v>47746.49</v>
      </c>
      <c r="F608" s="5">
        <v>53775.42</v>
      </c>
      <c r="H608" s="3"/>
      <c r="I608" s="3"/>
      <c r="J608" s="3"/>
      <c r="K608" s="3"/>
      <c r="L608" s="3"/>
    </row>
    <row r="609" spans="1:12" x14ac:dyDescent="0.25">
      <c r="A609" s="3">
        <v>462.18099999999998</v>
      </c>
      <c r="B609" s="5">
        <v>52098.720000000001</v>
      </c>
      <c r="C609" s="5">
        <v>404.18</v>
      </c>
      <c r="D609" s="5">
        <v>365.42</v>
      </c>
      <c r="E609" s="5">
        <v>46641.760000000002</v>
      </c>
      <c r="F609" s="5">
        <v>53625.62</v>
      </c>
      <c r="H609" s="3"/>
      <c r="I609" s="3"/>
      <c r="J609" s="3"/>
      <c r="K609" s="3"/>
      <c r="L609" s="3"/>
    </row>
    <row r="610" spans="1:12" x14ac:dyDescent="0.25">
      <c r="A610" s="3">
        <v>462.62099999999998</v>
      </c>
      <c r="B610" s="5">
        <v>52721.3</v>
      </c>
      <c r="C610" s="5">
        <v>369.07</v>
      </c>
      <c r="D610" s="5">
        <v>395.84</v>
      </c>
      <c r="E610" s="5">
        <v>46613.67</v>
      </c>
      <c r="F610" s="5">
        <v>54058.62</v>
      </c>
      <c r="H610" s="3"/>
      <c r="I610" s="3"/>
      <c r="J610" s="3"/>
      <c r="K610" s="3"/>
      <c r="L610" s="3"/>
    </row>
    <row r="611" spans="1:12" x14ac:dyDescent="0.25">
      <c r="A611" s="3">
        <v>463.06</v>
      </c>
      <c r="B611" s="5">
        <v>53400.05</v>
      </c>
      <c r="C611" s="5">
        <v>408.86</v>
      </c>
      <c r="D611" s="5">
        <v>419.25</v>
      </c>
      <c r="E611" s="5">
        <v>46433.45</v>
      </c>
      <c r="F611" s="5">
        <v>54194.37</v>
      </c>
      <c r="H611" s="3"/>
      <c r="I611" s="3"/>
      <c r="J611" s="3"/>
      <c r="K611" s="3"/>
      <c r="L611" s="3"/>
    </row>
    <row r="612" spans="1:12" x14ac:dyDescent="0.25">
      <c r="A612" s="3">
        <v>463.49900000000002</v>
      </c>
      <c r="B612" s="5">
        <v>53290.05</v>
      </c>
      <c r="C612" s="5">
        <v>392.48</v>
      </c>
      <c r="D612" s="5">
        <v>316.26</v>
      </c>
      <c r="E612" s="5">
        <v>45581.49</v>
      </c>
      <c r="F612" s="5">
        <v>54280.97</v>
      </c>
      <c r="H612" s="3"/>
      <c r="I612" s="3"/>
      <c r="J612" s="3"/>
      <c r="K612" s="3"/>
      <c r="L612" s="3"/>
    </row>
    <row r="613" spans="1:12" x14ac:dyDescent="0.25">
      <c r="A613" s="3">
        <v>463.93799999999999</v>
      </c>
      <c r="B613" s="5">
        <v>53229.19</v>
      </c>
      <c r="C613" s="5">
        <v>420.57</v>
      </c>
      <c r="D613" s="5">
        <v>363.08</v>
      </c>
      <c r="E613" s="5">
        <v>44916.78</v>
      </c>
      <c r="F613" s="5">
        <v>53541.36</v>
      </c>
      <c r="H613" s="3"/>
      <c r="I613" s="3"/>
      <c r="J613" s="3"/>
      <c r="K613" s="3"/>
      <c r="L613" s="3"/>
    </row>
    <row r="614" spans="1:12" x14ac:dyDescent="0.25">
      <c r="A614" s="3">
        <v>464.37700000000001</v>
      </c>
      <c r="B614" s="5">
        <v>52360.86</v>
      </c>
      <c r="C614" s="5">
        <v>467.38</v>
      </c>
      <c r="D614" s="5">
        <v>349.03</v>
      </c>
      <c r="E614" s="5">
        <v>44238.03</v>
      </c>
      <c r="F614" s="5">
        <v>53246.46</v>
      </c>
      <c r="H614" s="3"/>
      <c r="I614" s="3"/>
      <c r="J614" s="3"/>
      <c r="K614" s="3"/>
      <c r="L614" s="3"/>
    </row>
    <row r="615" spans="1:12" x14ac:dyDescent="0.25">
      <c r="A615" s="3">
        <v>464.81599999999997</v>
      </c>
      <c r="B615" s="5">
        <v>52419.37</v>
      </c>
      <c r="C615" s="5">
        <v>380.78</v>
      </c>
      <c r="D615" s="5">
        <v>330.31</v>
      </c>
      <c r="E615" s="5">
        <v>44046.1</v>
      </c>
      <c r="F615" s="5">
        <v>52904.74</v>
      </c>
      <c r="H615" s="3"/>
      <c r="I615" s="3"/>
      <c r="J615" s="3"/>
      <c r="K615" s="3"/>
      <c r="L615" s="3"/>
    </row>
    <row r="616" spans="1:12" x14ac:dyDescent="0.25">
      <c r="A616" s="3">
        <v>465.255</v>
      </c>
      <c r="B616" s="5">
        <v>51902.11</v>
      </c>
      <c r="C616" s="5">
        <v>432.27</v>
      </c>
      <c r="D616" s="5">
        <v>398.18</v>
      </c>
      <c r="E616" s="5">
        <v>43357.99</v>
      </c>
      <c r="F616" s="5">
        <v>53028.79</v>
      </c>
      <c r="H616" s="3"/>
      <c r="I616" s="3"/>
      <c r="J616" s="3"/>
      <c r="K616" s="3"/>
      <c r="L616" s="3"/>
    </row>
    <row r="617" spans="1:12" x14ac:dyDescent="0.25">
      <c r="A617" s="3">
        <v>465.69400000000002</v>
      </c>
      <c r="B617" s="5">
        <v>51426.98</v>
      </c>
      <c r="C617" s="5">
        <v>429.93</v>
      </c>
      <c r="D617" s="5">
        <v>356.05</v>
      </c>
      <c r="E617" s="5">
        <v>42758.81</v>
      </c>
      <c r="F617" s="5">
        <v>52506.85</v>
      </c>
      <c r="H617" s="3"/>
      <c r="I617" s="3"/>
      <c r="J617" s="3"/>
      <c r="K617" s="3"/>
      <c r="L617" s="3"/>
    </row>
    <row r="618" spans="1:12" x14ac:dyDescent="0.25">
      <c r="A618" s="3">
        <v>466.13299999999998</v>
      </c>
      <c r="B618" s="5">
        <v>50825.46</v>
      </c>
      <c r="C618" s="5">
        <v>462.69</v>
      </c>
      <c r="D618" s="5">
        <v>342.01</v>
      </c>
      <c r="E618" s="5">
        <v>42646.46</v>
      </c>
      <c r="F618" s="5">
        <v>52628.55</v>
      </c>
      <c r="H618" s="3"/>
      <c r="I618" s="3"/>
      <c r="J618" s="3"/>
      <c r="K618" s="3"/>
      <c r="L618" s="3"/>
    </row>
    <row r="619" spans="1:12" x14ac:dyDescent="0.25">
      <c r="A619" s="3">
        <v>466.572</v>
      </c>
      <c r="B619" s="5">
        <v>50142.03</v>
      </c>
      <c r="C619" s="5">
        <v>425.25</v>
      </c>
      <c r="D619" s="5">
        <v>325.63</v>
      </c>
      <c r="E619" s="5">
        <v>42129.2</v>
      </c>
      <c r="F619" s="5">
        <v>51713.41</v>
      </c>
      <c r="H619" s="3"/>
      <c r="I619" s="3"/>
      <c r="J619" s="3"/>
      <c r="K619" s="3"/>
      <c r="L619" s="3"/>
    </row>
    <row r="620" spans="1:12" x14ac:dyDescent="0.25">
      <c r="A620" s="3">
        <v>467.01</v>
      </c>
      <c r="B620" s="5">
        <v>49732.43</v>
      </c>
      <c r="C620" s="5">
        <v>446.31</v>
      </c>
      <c r="D620" s="5">
        <v>292.86</v>
      </c>
      <c r="E620" s="5">
        <v>41963.03</v>
      </c>
      <c r="F620" s="5">
        <v>51350.62</v>
      </c>
      <c r="H620" s="3"/>
      <c r="I620" s="3"/>
      <c r="J620" s="3"/>
      <c r="K620" s="3"/>
      <c r="L620" s="3"/>
    </row>
    <row r="621" spans="1:12" x14ac:dyDescent="0.25">
      <c r="A621" s="3">
        <v>467.44900000000001</v>
      </c>
      <c r="B621" s="5">
        <v>48377.26</v>
      </c>
      <c r="C621" s="5">
        <v>542.27</v>
      </c>
      <c r="D621" s="5">
        <v>379.46</v>
      </c>
      <c r="E621" s="5">
        <v>41469.17</v>
      </c>
      <c r="F621" s="5">
        <v>50681.23</v>
      </c>
      <c r="H621" s="3"/>
      <c r="I621" s="3"/>
      <c r="J621" s="3"/>
      <c r="K621" s="3"/>
      <c r="L621" s="3"/>
    </row>
    <row r="622" spans="1:12" x14ac:dyDescent="0.25">
      <c r="A622" s="3">
        <v>467.88799999999998</v>
      </c>
      <c r="B622" s="5">
        <v>47663.4</v>
      </c>
      <c r="C622" s="5">
        <v>472.06</v>
      </c>
      <c r="D622" s="5">
        <v>353.71</v>
      </c>
      <c r="E622" s="5">
        <v>41483.22</v>
      </c>
      <c r="F622" s="5">
        <v>50079.71</v>
      </c>
      <c r="H622" s="3"/>
      <c r="I622" s="3"/>
      <c r="J622" s="3"/>
      <c r="K622" s="3"/>
      <c r="L622" s="3"/>
    </row>
    <row r="623" spans="1:12" x14ac:dyDescent="0.25">
      <c r="A623" s="3">
        <v>468.32600000000002</v>
      </c>
      <c r="B623" s="5">
        <v>46565.69</v>
      </c>
      <c r="C623" s="5">
        <v>521.21</v>
      </c>
      <c r="D623" s="5">
        <v>327.97</v>
      </c>
      <c r="E623" s="5">
        <v>41356.83</v>
      </c>
      <c r="F623" s="5">
        <v>49461.81</v>
      </c>
      <c r="H623" s="3"/>
      <c r="I623" s="3"/>
      <c r="J623" s="3"/>
      <c r="K623" s="3"/>
      <c r="L623" s="3"/>
    </row>
    <row r="624" spans="1:12" x14ac:dyDescent="0.25">
      <c r="A624" s="3">
        <v>468.76499999999999</v>
      </c>
      <c r="B624" s="5">
        <v>45236.27</v>
      </c>
      <c r="C624" s="5">
        <v>516.53</v>
      </c>
      <c r="D624" s="5">
        <v>370.1</v>
      </c>
      <c r="E624" s="5">
        <v>40685.089999999997</v>
      </c>
      <c r="F624" s="5">
        <v>48427.29</v>
      </c>
      <c r="H624" s="3"/>
      <c r="I624" s="3"/>
      <c r="J624" s="3"/>
      <c r="K624" s="3"/>
      <c r="L624" s="3"/>
    </row>
    <row r="625" spans="1:12" x14ac:dyDescent="0.25">
      <c r="A625" s="3">
        <v>469.20299999999997</v>
      </c>
      <c r="B625" s="5">
        <v>44466.23</v>
      </c>
      <c r="C625" s="5">
        <v>511.85</v>
      </c>
      <c r="D625" s="5">
        <v>325.63</v>
      </c>
      <c r="E625" s="5">
        <v>40575.089999999997</v>
      </c>
      <c r="F625" s="5">
        <v>48031.74</v>
      </c>
      <c r="H625" s="3"/>
      <c r="I625" s="3"/>
      <c r="J625" s="3"/>
      <c r="K625" s="3"/>
      <c r="L625" s="3"/>
    </row>
    <row r="626" spans="1:12" x14ac:dyDescent="0.25">
      <c r="A626" s="3">
        <v>469.642</v>
      </c>
      <c r="B626" s="5">
        <v>43202.34</v>
      </c>
      <c r="C626" s="5">
        <v>561</v>
      </c>
      <c r="D626" s="5">
        <v>379.46</v>
      </c>
      <c r="E626" s="5">
        <v>40448.699999999997</v>
      </c>
      <c r="F626" s="5">
        <v>47018.29</v>
      </c>
      <c r="H626" s="3"/>
      <c r="I626" s="3"/>
      <c r="J626" s="3"/>
      <c r="K626" s="3"/>
      <c r="L626" s="3"/>
    </row>
    <row r="627" spans="1:12" x14ac:dyDescent="0.25">
      <c r="A627" s="3">
        <v>470.08</v>
      </c>
      <c r="B627" s="5">
        <v>41882.28</v>
      </c>
      <c r="C627" s="5">
        <v>525.89</v>
      </c>
      <c r="D627" s="5">
        <v>435.63</v>
      </c>
      <c r="E627" s="5">
        <v>40806.800000000003</v>
      </c>
      <c r="F627" s="5">
        <v>46608.7</v>
      </c>
      <c r="H627" s="3"/>
      <c r="I627" s="3"/>
      <c r="J627" s="3"/>
      <c r="K627" s="3"/>
      <c r="L627" s="3"/>
    </row>
    <row r="628" spans="1:12" x14ac:dyDescent="0.25">
      <c r="A628" s="3">
        <v>470.51900000000001</v>
      </c>
      <c r="B628" s="5">
        <v>41135.65</v>
      </c>
      <c r="C628" s="5">
        <v>549.29</v>
      </c>
      <c r="D628" s="5">
        <v>344.35</v>
      </c>
      <c r="E628" s="5">
        <v>40809.14</v>
      </c>
      <c r="F628" s="5">
        <v>46398.05</v>
      </c>
      <c r="H628" s="3"/>
      <c r="I628" s="3"/>
      <c r="J628" s="3"/>
      <c r="K628" s="3"/>
      <c r="L628" s="3"/>
    </row>
    <row r="629" spans="1:12" x14ac:dyDescent="0.25">
      <c r="A629" s="3">
        <v>470.95699999999999</v>
      </c>
      <c r="B629" s="5">
        <v>40091.769999999997</v>
      </c>
      <c r="C629" s="5">
        <v>617.16999999999996</v>
      </c>
      <c r="D629" s="5">
        <v>332.65</v>
      </c>
      <c r="E629" s="5">
        <v>40891.06</v>
      </c>
      <c r="F629" s="5">
        <v>45178.63</v>
      </c>
      <c r="H629" s="3"/>
      <c r="I629" s="3"/>
      <c r="J629" s="3"/>
      <c r="K629" s="3"/>
      <c r="L629" s="3"/>
    </row>
    <row r="630" spans="1:12" x14ac:dyDescent="0.25">
      <c r="A630" s="3">
        <v>471.39499999999998</v>
      </c>
      <c r="B630" s="5">
        <v>38781.07</v>
      </c>
      <c r="C630" s="5">
        <v>577.38</v>
      </c>
      <c r="D630" s="5">
        <v>374.78</v>
      </c>
      <c r="E630" s="5">
        <v>41331.08</v>
      </c>
      <c r="F630" s="5">
        <v>44724.57</v>
      </c>
      <c r="H630" s="3"/>
      <c r="I630" s="3"/>
      <c r="J630" s="3"/>
      <c r="K630" s="3"/>
      <c r="L630" s="3"/>
    </row>
    <row r="631" spans="1:12" x14ac:dyDescent="0.25">
      <c r="A631" s="3">
        <v>471.834</v>
      </c>
      <c r="B631" s="5">
        <v>38420.629999999997</v>
      </c>
      <c r="C631" s="5">
        <v>589.08000000000004</v>
      </c>
      <c r="D631" s="5">
        <v>346.69</v>
      </c>
      <c r="E631" s="5">
        <v>41366.19</v>
      </c>
      <c r="F631" s="5">
        <v>43776.65</v>
      </c>
      <c r="H631" s="3"/>
      <c r="I631" s="3"/>
      <c r="J631" s="3"/>
      <c r="K631" s="3"/>
      <c r="L631" s="3"/>
    </row>
    <row r="632" spans="1:12" x14ac:dyDescent="0.25">
      <c r="A632" s="3">
        <v>472.27199999999999</v>
      </c>
      <c r="B632" s="5">
        <v>37372.07</v>
      </c>
      <c r="C632" s="5">
        <v>607.80999999999995</v>
      </c>
      <c r="D632" s="5">
        <v>402.86</v>
      </c>
      <c r="E632" s="5">
        <v>40792.76</v>
      </c>
      <c r="F632" s="5">
        <v>43643.24</v>
      </c>
      <c r="H632" s="3"/>
      <c r="I632" s="3"/>
      <c r="J632" s="3"/>
      <c r="K632" s="3"/>
      <c r="L632" s="3"/>
    </row>
    <row r="633" spans="1:12" x14ac:dyDescent="0.25">
      <c r="A633" s="3">
        <v>472.71</v>
      </c>
      <c r="B633" s="5">
        <v>36337.550000000003</v>
      </c>
      <c r="C633" s="5">
        <v>656.96</v>
      </c>
      <c r="D633" s="5">
        <v>332.65</v>
      </c>
      <c r="E633" s="5">
        <v>41326.400000000001</v>
      </c>
      <c r="F633" s="5">
        <v>43102.57</v>
      </c>
      <c r="H633" s="3"/>
      <c r="I633" s="3"/>
      <c r="J633" s="3"/>
      <c r="K633" s="3"/>
      <c r="L633" s="3"/>
    </row>
    <row r="634" spans="1:12" x14ac:dyDescent="0.25">
      <c r="A634" s="3">
        <v>473.14800000000002</v>
      </c>
      <c r="B634" s="5">
        <v>35595.599999999999</v>
      </c>
      <c r="C634" s="5">
        <v>640.58000000000004</v>
      </c>
      <c r="D634" s="5">
        <v>323.29000000000002</v>
      </c>
      <c r="E634" s="5">
        <v>41298.31</v>
      </c>
      <c r="F634" s="5">
        <v>42650.85</v>
      </c>
      <c r="H634" s="3"/>
      <c r="I634" s="3"/>
      <c r="J634" s="3"/>
      <c r="K634" s="3"/>
      <c r="L634" s="3"/>
    </row>
    <row r="635" spans="1:12" x14ac:dyDescent="0.25">
      <c r="A635" s="3">
        <v>473.58600000000001</v>
      </c>
      <c r="B635" s="5">
        <v>34444.050000000003</v>
      </c>
      <c r="C635" s="5">
        <v>713.13</v>
      </c>
      <c r="D635" s="5">
        <v>353.71</v>
      </c>
      <c r="E635" s="5">
        <v>41129.800000000003</v>
      </c>
      <c r="F635" s="5">
        <v>41637.4</v>
      </c>
      <c r="H635" s="3"/>
      <c r="I635" s="3"/>
      <c r="J635" s="3"/>
      <c r="K635" s="3"/>
      <c r="L635" s="3"/>
    </row>
    <row r="636" spans="1:12" x14ac:dyDescent="0.25">
      <c r="A636" s="3">
        <v>474.024</v>
      </c>
      <c r="B636" s="5">
        <v>33608.480000000003</v>
      </c>
      <c r="C636" s="5">
        <v>729.52</v>
      </c>
      <c r="D636" s="5">
        <v>372.44</v>
      </c>
      <c r="E636" s="5">
        <v>40902.76</v>
      </c>
      <c r="F636" s="5">
        <v>41085.03</v>
      </c>
      <c r="H636" s="3"/>
      <c r="I636" s="3"/>
      <c r="J636" s="3"/>
      <c r="K636" s="3"/>
      <c r="L636" s="3"/>
    </row>
    <row r="637" spans="1:12" x14ac:dyDescent="0.25">
      <c r="A637" s="3">
        <v>474.46199999999999</v>
      </c>
      <c r="B637" s="5">
        <v>33196.550000000003</v>
      </c>
      <c r="C637" s="5">
        <v>804.41</v>
      </c>
      <c r="D637" s="5">
        <v>363.08</v>
      </c>
      <c r="E637" s="5">
        <v>40785.74</v>
      </c>
      <c r="F637" s="5">
        <v>40797.15</v>
      </c>
      <c r="H637" s="3"/>
      <c r="I637" s="3"/>
      <c r="J637" s="3"/>
      <c r="K637" s="3"/>
      <c r="L637" s="3"/>
    </row>
    <row r="638" spans="1:12" x14ac:dyDescent="0.25">
      <c r="A638" s="3">
        <v>474.9</v>
      </c>
      <c r="B638" s="5">
        <v>32126.92</v>
      </c>
      <c r="C638" s="5">
        <v>743.56</v>
      </c>
      <c r="D638" s="5">
        <v>299.88</v>
      </c>
      <c r="E638" s="5">
        <v>40724.879999999997</v>
      </c>
      <c r="F638" s="5">
        <v>39830.51</v>
      </c>
      <c r="H638" s="3"/>
      <c r="I638" s="3"/>
      <c r="J638" s="3"/>
      <c r="K638" s="3"/>
      <c r="L638" s="3"/>
    </row>
    <row r="639" spans="1:12" x14ac:dyDescent="0.25">
      <c r="A639" s="3">
        <v>475.33800000000002</v>
      </c>
      <c r="B639" s="5">
        <v>30980.06</v>
      </c>
      <c r="C639" s="5">
        <v>792.71</v>
      </c>
      <c r="D639" s="5">
        <v>290.52</v>
      </c>
      <c r="E639" s="5">
        <v>40102.300000000003</v>
      </c>
      <c r="F639" s="5">
        <v>39336.65</v>
      </c>
      <c r="H639" s="3"/>
      <c r="I639" s="3"/>
      <c r="J639" s="3"/>
      <c r="K639" s="3"/>
      <c r="L639" s="3"/>
    </row>
    <row r="640" spans="1:12" x14ac:dyDescent="0.25">
      <c r="A640" s="3">
        <v>475.77499999999998</v>
      </c>
      <c r="B640" s="5">
        <v>30643.02</v>
      </c>
      <c r="C640" s="5">
        <v>855.9</v>
      </c>
      <c r="D640" s="5">
        <v>370.1</v>
      </c>
      <c r="E640" s="5">
        <v>40284.86</v>
      </c>
      <c r="F640" s="5">
        <v>38798.33</v>
      </c>
      <c r="H640" s="3"/>
      <c r="I640" s="3"/>
      <c r="J640" s="3"/>
      <c r="K640" s="3"/>
      <c r="L640" s="3"/>
    </row>
    <row r="641" spans="1:12" x14ac:dyDescent="0.25">
      <c r="A641" s="3">
        <v>476.21300000000002</v>
      </c>
      <c r="B641" s="5">
        <v>29760.639999999999</v>
      </c>
      <c r="C641" s="5">
        <v>879.31</v>
      </c>
      <c r="D641" s="5">
        <v>337.33</v>
      </c>
      <c r="E641" s="5">
        <v>40067.19</v>
      </c>
      <c r="F641" s="5">
        <v>37815.300000000003</v>
      </c>
      <c r="H641" s="3"/>
      <c r="I641" s="3"/>
      <c r="J641" s="3"/>
      <c r="K641" s="3"/>
      <c r="L641" s="3"/>
    </row>
    <row r="642" spans="1:12" x14ac:dyDescent="0.25">
      <c r="A642" s="3">
        <v>476.65100000000001</v>
      </c>
      <c r="B642" s="5">
        <v>29610.85</v>
      </c>
      <c r="C642" s="5">
        <v>972.93</v>
      </c>
      <c r="D642" s="5">
        <v>356.05</v>
      </c>
      <c r="E642" s="5">
        <v>39943.14</v>
      </c>
      <c r="F642" s="5">
        <v>37824.67</v>
      </c>
      <c r="H642" s="3"/>
      <c r="I642" s="3"/>
      <c r="J642" s="3"/>
      <c r="K642" s="3"/>
      <c r="L642" s="3"/>
    </row>
    <row r="643" spans="1:12" x14ac:dyDescent="0.25">
      <c r="A643" s="3">
        <v>477.08800000000002</v>
      </c>
      <c r="B643" s="5">
        <v>29006.99</v>
      </c>
      <c r="C643" s="5">
        <v>1022.08</v>
      </c>
      <c r="D643" s="5">
        <v>349.03</v>
      </c>
      <c r="E643" s="5">
        <v>39425.89</v>
      </c>
      <c r="F643" s="5">
        <v>37492.31</v>
      </c>
      <c r="H643" s="3"/>
      <c r="I643" s="3"/>
      <c r="J643" s="3"/>
      <c r="K643" s="3"/>
      <c r="L643" s="3"/>
    </row>
    <row r="644" spans="1:12" x14ac:dyDescent="0.25">
      <c r="A644" s="3">
        <v>477.52600000000001</v>
      </c>
      <c r="B644" s="5">
        <v>27787.57</v>
      </c>
      <c r="C644" s="5">
        <v>1026.76</v>
      </c>
      <c r="D644" s="5">
        <v>386.48</v>
      </c>
      <c r="E644" s="5">
        <v>39119.279999999999</v>
      </c>
      <c r="F644" s="5">
        <v>36757.379999999997</v>
      </c>
      <c r="H644" s="3"/>
      <c r="I644" s="3"/>
      <c r="J644" s="3"/>
      <c r="K644" s="3"/>
      <c r="L644" s="3"/>
    </row>
    <row r="645" spans="1:12" x14ac:dyDescent="0.25">
      <c r="A645" s="3">
        <v>477.964</v>
      </c>
      <c r="B645" s="5">
        <v>27216.48</v>
      </c>
      <c r="C645" s="5">
        <v>1101.6600000000001</v>
      </c>
      <c r="D645" s="5">
        <v>356.05</v>
      </c>
      <c r="E645" s="5">
        <v>39294.82</v>
      </c>
      <c r="F645" s="5">
        <v>36385.24</v>
      </c>
      <c r="H645" s="3"/>
      <c r="I645" s="3"/>
      <c r="J645" s="3"/>
      <c r="K645" s="3"/>
      <c r="L645" s="3"/>
    </row>
    <row r="646" spans="1:12" x14ac:dyDescent="0.25">
      <c r="A646" s="3">
        <v>478.40100000000001</v>
      </c>
      <c r="B646" s="5">
        <v>26516.66</v>
      </c>
      <c r="C646" s="5">
        <v>1024.42</v>
      </c>
      <c r="D646" s="5">
        <v>386.48</v>
      </c>
      <c r="E646" s="5">
        <v>38559.89</v>
      </c>
      <c r="F646" s="5">
        <v>35767.339999999997</v>
      </c>
      <c r="H646" s="3"/>
      <c r="I646" s="3"/>
      <c r="J646" s="3"/>
      <c r="K646" s="3"/>
      <c r="L646" s="3"/>
    </row>
    <row r="647" spans="1:12" x14ac:dyDescent="0.25">
      <c r="A647" s="3">
        <v>478.83800000000002</v>
      </c>
      <c r="B647" s="5">
        <v>25767.69</v>
      </c>
      <c r="C647" s="5">
        <v>1174.22</v>
      </c>
      <c r="D647" s="5">
        <v>358.39</v>
      </c>
      <c r="E647" s="5">
        <v>38398.39</v>
      </c>
      <c r="F647" s="5">
        <v>35032.410000000003</v>
      </c>
      <c r="H647" s="3"/>
      <c r="I647" s="3"/>
      <c r="J647" s="3"/>
      <c r="K647" s="3"/>
      <c r="L647" s="3"/>
    </row>
    <row r="648" spans="1:12" x14ac:dyDescent="0.25">
      <c r="A648" s="3">
        <v>479.27600000000001</v>
      </c>
      <c r="B648" s="5">
        <v>25049.14</v>
      </c>
      <c r="C648" s="5">
        <v>1132.0899999999999</v>
      </c>
      <c r="D648" s="5">
        <v>288.18</v>
      </c>
      <c r="E648" s="5">
        <v>38108.160000000003</v>
      </c>
      <c r="F648" s="5">
        <v>34524.51</v>
      </c>
      <c r="H648" s="3"/>
      <c r="I648" s="3"/>
      <c r="J648" s="3"/>
      <c r="K648" s="3"/>
      <c r="L648" s="3"/>
    </row>
    <row r="649" spans="1:12" x14ac:dyDescent="0.25">
      <c r="A649" s="3">
        <v>479.71300000000002</v>
      </c>
      <c r="B649" s="5">
        <v>24543.59</v>
      </c>
      <c r="C649" s="5">
        <v>1251.46</v>
      </c>
      <c r="D649" s="5">
        <v>330.31</v>
      </c>
      <c r="E649" s="5">
        <v>37508.99</v>
      </c>
      <c r="F649" s="5">
        <v>34007.25</v>
      </c>
      <c r="H649" s="3"/>
      <c r="I649" s="3"/>
      <c r="J649" s="3"/>
      <c r="K649" s="3"/>
      <c r="L649" s="3"/>
    </row>
    <row r="650" spans="1:12" x14ac:dyDescent="0.25">
      <c r="A650" s="3">
        <v>480.15</v>
      </c>
      <c r="B650" s="5">
        <v>24169.1</v>
      </c>
      <c r="C650" s="5">
        <v>1242.0899999999999</v>
      </c>
      <c r="D650" s="5">
        <v>367.76</v>
      </c>
      <c r="E650" s="5">
        <v>37040.879999999997</v>
      </c>
      <c r="F650" s="5">
        <v>33564.89</v>
      </c>
      <c r="H650" s="3"/>
      <c r="I650" s="3"/>
      <c r="J650" s="3"/>
      <c r="K650" s="3"/>
      <c r="L650" s="3"/>
    </row>
    <row r="651" spans="1:12" x14ac:dyDescent="0.25">
      <c r="A651" s="3">
        <v>480.58800000000002</v>
      </c>
      <c r="B651" s="5">
        <v>23246.93</v>
      </c>
      <c r="C651" s="5">
        <v>1373.16</v>
      </c>
      <c r="D651" s="5">
        <v>302.22000000000003</v>
      </c>
      <c r="E651" s="5">
        <v>36359.78</v>
      </c>
      <c r="F651" s="5">
        <v>32581.87</v>
      </c>
      <c r="H651" s="3"/>
      <c r="I651" s="3"/>
      <c r="J651" s="3"/>
      <c r="K651" s="3"/>
      <c r="L651" s="3"/>
    </row>
    <row r="652" spans="1:12" x14ac:dyDescent="0.25">
      <c r="A652" s="3">
        <v>481.02499999999998</v>
      </c>
      <c r="B652" s="5">
        <v>22956.71</v>
      </c>
      <c r="C652" s="5">
        <v>1480.83</v>
      </c>
      <c r="D652" s="5">
        <v>353.71</v>
      </c>
      <c r="E652" s="5">
        <v>36235.74</v>
      </c>
      <c r="F652" s="5">
        <v>32111.42</v>
      </c>
      <c r="H652" s="3"/>
      <c r="I652" s="3"/>
      <c r="J652" s="3"/>
      <c r="K652" s="3"/>
      <c r="L652" s="3"/>
    </row>
    <row r="653" spans="1:12" x14ac:dyDescent="0.25">
      <c r="A653" s="3">
        <v>481.46199999999999</v>
      </c>
      <c r="B653" s="5">
        <v>22224.12</v>
      </c>
      <c r="C653" s="5">
        <v>1525.3</v>
      </c>
      <c r="D653" s="5">
        <v>388.82</v>
      </c>
      <c r="E653" s="5">
        <v>35819.120000000003</v>
      </c>
      <c r="F653" s="5">
        <v>31772.04</v>
      </c>
      <c r="H653" s="3"/>
      <c r="I653" s="3"/>
      <c r="J653" s="3"/>
      <c r="K653" s="3"/>
      <c r="L653" s="3"/>
    </row>
    <row r="654" spans="1:12" x14ac:dyDescent="0.25">
      <c r="A654" s="3">
        <v>481.899</v>
      </c>
      <c r="B654" s="5">
        <v>21236.41</v>
      </c>
      <c r="C654" s="5">
        <v>1625.94</v>
      </c>
      <c r="D654" s="5">
        <v>353.71</v>
      </c>
      <c r="E654" s="5">
        <v>35341.65</v>
      </c>
      <c r="F654" s="5">
        <v>31294.57</v>
      </c>
      <c r="H654" s="3"/>
      <c r="I654" s="3"/>
      <c r="J654" s="3"/>
      <c r="K654" s="3"/>
      <c r="L654" s="3"/>
    </row>
    <row r="655" spans="1:12" x14ac:dyDescent="0.25">
      <c r="A655" s="3">
        <v>482.33600000000001</v>
      </c>
      <c r="B655" s="5">
        <v>20726.18</v>
      </c>
      <c r="C655" s="5">
        <v>1724.24</v>
      </c>
      <c r="D655" s="5">
        <v>391.16</v>
      </c>
      <c r="E655" s="5">
        <v>35519.53</v>
      </c>
      <c r="F655" s="5">
        <v>30833.49</v>
      </c>
      <c r="H655" s="3"/>
      <c r="I655" s="3"/>
      <c r="J655" s="3"/>
      <c r="K655" s="3"/>
      <c r="L655" s="3"/>
    </row>
    <row r="656" spans="1:12" x14ac:dyDescent="0.25">
      <c r="A656" s="3">
        <v>482.77300000000002</v>
      </c>
      <c r="B656" s="5">
        <v>20110.61</v>
      </c>
      <c r="C656" s="5">
        <v>1705.52</v>
      </c>
      <c r="D656" s="5">
        <v>391.16</v>
      </c>
      <c r="E656" s="5">
        <v>35194.199999999997</v>
      </c>
      <c r="F656" s="5">
        <v>30463.68</v>
      </c>
      <c r="H656" s="3"/>
      <c r="I656" s="3"/>
      <c r="J656" s="3"/>
      <c r="K656" s="3"/>
      <c r="L656" s="3"/>
    </row>
    <row r="657" spans="1:12" x14ac:dyDescent="0.25">
      <c r="A657" s="3">
        <v>483.21</v>
      </c>
      <c r="B657" s="5">
        <v>19305.47</v>
      </c>
      <c r="C657" s="5">
        <v>1848.29</v>
      </c>
      <c r="D657" s="5">
        <v>379.46</v>
      </c>
      <c r="E657" s="5">
        <v>35468.04</v>
      </c>
      <c r="F657" s="5">
        <v>29663.22</v>
      </c>
      <c r="H657" s="3"/>
      <c r="I657" s="3"/>
      <c r="J657" s="3"/>
      <c r="K657" s="3"/>
      <c r="L657" s="3"/>
    </row>
    <row r="658" spans="1:12" x14ac:dyDescent="0.25">
      <c r="A658" s="3">
        <v>483.64699999999999</v>
      </c>
      <c r="B658" s="5">
        <v>18886.509999999998</v>
      </c>
      <c r="C658" s="5">
        <v>1932.55</v>
      </c>
      <c r="D658" s="5">
        <v>356.05</v>
      </c>
      <c r="E658" s="5">
        <v>34552.89</v>
      </c>
      <c r="F658" s="5">
        <v>29595.34</v>
      </c>
      <c r="H658" s="3"/>
      <c r="I658" s="3"/>
      <c r="J658" s="3"/>
      <c r="K658" s="3"/>
      <c r="L658" s="3"/>
    </row>
    <row r="659" spans="1:12" x14ac:dyDescent="0.25">
      <c r="A659" s="3">
        <v>484.084</v>
      </c>
      <c r="B659" s="5">
        <v>18303.72</v>
      </c>
      <c r="C659" s="5">
        <v>2061.2800000000002</v>
      </c>
      <c r="D659" s="5">
        <v>393.5</v>
      </c>
      <c r="E659" s="5">
        <v>34239.26</v>
      </c>
      <c r="F659" s="5">
        <v>28841.69</v>
      </c>
      <c r="H659" s="3"/>
      <c r="I659" s="3"/>
      <c r="J659" s="3"/>
      <c r="K659" s="3"/>
      <c r="L659" s="3"/>
    </row>
    <row r="660" spans="1:12" x14ac:dyDescent="0.25">
      <c r="A660" s="3">
        <v>484.52100000000002</v>
      </c>
      <c r="B660" s="5">
        <v>17566.45</v>
      </c>
      <c r="C660" s="5">
        <v>2058.94</v>
      </c>
      <c r="D660" s="5">
        <v>285.83999999999997</v>
      </c>
      <c r="E660" s="5">
        <v>34459.269999999997</v>
      </c>
      <c r="F660" s="5">
        <v>28663.81</v>
      </c>
      <c r="H660" s="3"/>
      <c r="I660" s="3"/>
      <c r="J660" s="3"/>
      <c r="K660" s="3"/>
      <c r="L660" s="3"/>
    </row>
    <row r="661" spans="1:12" x14ac:dyDescent="0.25">
      <c r="A661" s="3">
        <v>484.95699999999999</v>
      </c>
      <c r="B661" s="5">
        <v>16936.849999999999</v>
      </c>
      <c r="C661" s="5">
        <v>2311.7199999999998</v>
      </c>
      <c r="D661" s="5">
        <v>351.37</v>
      </c>
      <c r="E661" s="5">
        <v>34396.07</v>
      </c>
      <c r="F661" s="5">
        <v>27996.76</v>
      </c>
      <c r="H661" s="3"/>
      <c r="I661" s="3"/>
      <c r="J661" s="3"/>
      <c r="K661" s="3"/>
      <c r="L661" s="3"/>
    </row>
    <row r="662" spans="1:12" x14ac:dyDescent="0.25">
      <c r="A662" s="3">
        <v>485.39400000000001</v>
      </c>
      <c r="B662" s="5">
        <v>16618.53</v>
      </c>
      <c r="C662" s="5">
        <v>2566.84</v>
      </c>
      <c r="D662" s="5">
        <v>365.42</v>
      </c>
      <c r="E662" s="5">
        <v>34021.589999999997</v>
      </c>
      <c r="F662" s="5">
        <v>27657.38</v>
      </c>
      <c r="H662" s="3"/>
      <c r="I662" s="3"/>
      <c r="J662" s="3"/>
      <c r="K662" s="3"/>
      <c r="L662" s="3"/>
    </row>
    <row r="663" spans="1:12" x14ac:dyDescent="0.25">
      <c r="A663" s="3">
        <v>485.83100000000002</v>
      </c>
      <c r="B663" s="5">
        <v>15855.52</v>
      </c>
      <c r="C663" s="5">
        <v>2585.56</v>
      </c>
      <c r="D663" s="5">
        <v>349.03</v>
      </c>
      <c r="E663" s="5">
        <v>34566.93</v>
      </c>
      <c r="F663" s="5">
        <v>27692.49</v>
      </c>
      <c r="H663" s="3"/>
      <c r="I663" s="3"/>
      <c r="J663" s="3"/>
      <c r="K663" s="3"/>
      <c r="L663" s="3"/>
    </row>
    <row r="664" spans="1:12" x14ac:dyDescent="0.25">
      <c r="A664" s="3">
        <v>486.267</v>
      </c>
      <c r="B664" s="5">
        <v>15364.01</v>
      </c>
      <c r="C664" s="5">
        <v>2695.57</v>
      </c>
      <c r="D664" s="5">
        <v>358.39</v>
      </c>
      <c r="E664" s="5">
        <v>34101.17</v>
      </c>
      <c r="F664" s="5">
        <v>26945.86</v>
      </c>
      <c r="H664" s="3"/>
      <c r="I664" s="3"/>
      <c r="J664" s="3"/>
      <c r="K664" s="3"/>
      <c r="L664" s="3"/>
    </row>
    <row r="665" spans="1:12" x14ac:dyDescent="0.25">
      <c r="A665" s="3">
        <v>486.70400000000001</v>
      </c>
      <c r="B665" s="5">
        <v>14554.18</v>
      </c>
      <c r="C665" s="5">
        <v>2854.72</v>
      </c>
      <c r="D665" s="5">
        <v>379.46</v>
      </c>
      <c r="E665" s="5">
        <v>34262.660000000003</v>
      </c>
      <c r="F665" s="5">
        <v>26590.09</v>
      </c>
      <c r="H665" s="3"/>
      <c r="I665" s="3"/>
      <c r="J665" s="3"/>
      <c r="K665" s="3"/>
      <c r="L665" s="3"/>
    </row>
    <row r="666" spans="1:12" x14ac:dyDescent="0.25">
      <c r="A666" s="3">
        <v>487.14</v>
      </c>
      <c r="B666" s="5">
        <v>14118.84</v>
      </c>
      <c r="C666" s="5">
        <v>2985.79</v>
      </c>
      <c r="D666" s="5">
        <v>384.14</v>
      </c>
      <c r="E666" s="5">
        <v>34852.480000000003</v>
      </c>
      <c r="F666" s="5">
        <v>26641.59</v>
      </c>
      <c r="H666" s="3"/>
      <c r="I666" s="3"/>
      <c r="J666" s="3"/>
      <c r="K666" s="3"/>
      <c r="L666" s="3"/>
    </row>
    <row r="667" spans="1:12" x14ac:dyDescent="0.25">
      <c r="A667" s="3">
        <v>487.577</v>
      </c>
      <c r="B667" s="5">
        <v>13360.51</v>
      </c>
      <c r="C667" s="5">
        <v>3126.22</v>
      </c>
      <c r="D667" s="5">
        <v>386.48</v>
      </c>
      <c r="E667" s="5">
        <v>34604.379999999997</v>
      </c>
      <c r="F667" s="5">
        <v>26260.080000000002</v>
      </c>
      <c r="H667" s="3"/>
      <c r="I667" s="3"/>
      <c r="J667" s="3"/>
      <c r="K667" s="3"/>
      <c r="L667" s="3"/>
    </row>
    <row r="668" spans="1:12" x14ac:dyDescent="0.25">
      <c r="A668" s="3">
        <v>488.01299999999998</v>
      </c>
      <c r="B668" s="5">
        <v>13067.94</v>
      </c>
      <c r="C668" s="5">
        <v>3266.66</v>
      </c>
      <c r="D668" s="5">
        <v>367.76</v>
      </c>
      <c r="E668" s="5">
        <v>34536.51</v>
      </c>
      <c r="F668" s="5">
        <v>25993.26</v>
      </c>
      <c r="H668" s="3"/>
      <c r="I668" s="3"/>
      <c r="J668" s="3"/>
      <c r="K668" s="3"/>
      <c r="L668" s="3"/>
    </row>
    <row r="669" spans="1:12" x14ac:dyDescent="0.25">
      <c r="A669" s="3">
        <v>488.45</v>
      </c>
      <c r="B669" s="5">
        <v>12475.79</v>
      </c>
      <c r="C669" s="5">
        <v>3589.65</v>
      </c>
      <c r="D669" s="5">
        <v>414.57</v>
      </c>
      <c r="E669" s="5">
        <v>34456.93</v>
      </c>
      <c r="F669" s="5">
        <v>25721.759999999998</v>
      </c>
      <c r="H669" s="3"/>
      <c r="I669" s="3"/>
      <c r="J669" s="3"/>
      <c r="K669" s="3"/>
      <c r="L669" s="3"/>
    </row>
    <row r="670" spans="1:12" x14ac:dyDescent="0.25">
      <c r="A670" s="3">
        <v>488.88600000000002</v>
      </c>
      <c r="B670" s="5">
        <v>12173.86</v>
      </c>
      <c r="C670" s="5">
        <v>3706.68</v>
      </c>
      <c r="D670" s="5">
        <v>342.01</v>
      </c>
      <c r="E670" s="5">
        <v>34257.980000000003</v>
      </c>
      <c r="F670" s="5">
        <v>25487.7</v>
      </c>
      <c r="H670" s="3"/>
      <c r="I670" s="3"/>
      <c r="J670" s="3"/>
      <c r="K670" s="3"/>
      <c r="L670" s="3"/>
    </row>
    <row r="671" spans="1:12" x14ac:dyDescent="0.25">
      <c r="A671" s="3">
        <v>489.322</v>
      </c>
      <c r="B671" s="5">
        <v>11815.76</v>
      </c>
      <c r="C671" s="5">
        <v>3851.79</v>
      </c>
      <c r="D671" s="5">
        <v>405.21</v>
      </c>
      <c r="E671" s="5">
        <v>34609.06</v>
      </c>
      <c r="F671" s="5">
        <v>25536.85</v>
      </c>
      <c r="H671" s="3"/>
      <c r="I671" s="3"/>
      <c r="J671" s="3"/>
      <c r="K671" s="3"/>
      <c r="L671" s="3"/>
    </row>
    <row r="672" spans="1:12" x14ac:dyDescent="0.25">
      <c r="A672" s="3">
        <v>489.75799999999998</v>
      </c>
      <c r="B672" s="5">
        <v>11216.58</v>
      </c>
      <c r="C672" s="5">
        <v>4235.6400000000003</v>
      </c>
      <c r="D672" s="5">
        <v>339.67</v>
      </c>
      <c r="E672" s="5">
        <v>34887.589999999997</v>
      </c>
      <c r="F672" s="5">
        <v>25412.81</v>
      </c>
      <c r="H672" s="3"/>
      <c r="I672" s="3"/>
      <c r="J672" s="3"/>
      <c r="K672" s="3"/>
      <c r="L672" s="3"/>
    </row>
    <row r="673" spans="1:12" x14ac:dyDescent="0.25">
      <c r="A673" s="3">
        <v>490.19499999999999</v>
      </c>
      <c r="B673" s="5">
        <v>10806.98</v>
      </c>
      <c r="C673" s="5">
        <v>4399.4799999999996</v>
      </c>
      <c r="D673" s="5">
        <v>344.35</v>
      </c>
      <c r="E673" s="5">
        <v>34637.15</v>
      </c>
      <c r="F673" s="5">
        <v>25429.19</v>
      </c>
      <c r="H673" s="3"/>
      <c r="I673" s="3"/>
      <c r="J673" s="3"/>
      <c r="K673" s="3"/>
      <c r="L673" s="3"/>
    </row>
    <row r="674" spans="1:12" x14ac:dyDescent="0.25">
      <c r="A674" s="3">
        <v>490.63099999999997</v>
      </c>
      <c r="B674" s="5">
        <v>10488.67</v>
      </c>
      <c r="C674" s="5">
        <v>4523.5200000000004</v>
      </c>
      <c r="D674" s="5">
        <v>334.99</v>
      </c>
      <c r="E674" s="5">
        <v>34428.839999999997</v>
      </c>
      <c r="F674" s="5">
        <v>25101.51</v>
      </c>
      <c r="H674" s="3"/>
      <c r="I674" s="3"/>
      <c r="J674" s="3"/>
      <c r="K674" s="3"/>
      <c r="L674" s="3"/>
    </row>
    <row r="675" spans="1:12" x14ac:dyDescent="0.25">
      <c r="A675" s="3">
        <v>491.06700000000001</v>
      </c>
      <c r="B675" s="5">
        <v>10041.629999999999</v>
      </c>
      <c r="C675" s="5">
        <v>4914.3900000000003</v>
      </c>
      <c r="D675" s="5">
        <v>323.29000000000002</v>
      </c>
      <c r="E675" s="5">
        <v>34826.730000000003</v>
      </c>
      <c r="F675" s="5">
        <v>25335.57</v>
      </c>
      <c r="H675" s="3"/>
      <c r="I675" s="3"/>
      <c r="J675" s="3"/>
      <c r="K675" s="3"/>
      <c r="L675" s="3"/>
    </row>
    <row r="676" spans="1:12" x14ac:dyDescent="0.25">
      <c r="A676" s="3">
        <v>491.50299999999999</v>
      </c>
      <c r="B676" s="5">
        <v>9704.59</v>
      </c>
      <c r="C676" s="5">
        <v>5099.3</v>
      </c>
      <c r="D676" s="5">
        <v>400.52</v>
      </c>
      <c r="E676" s="5">
        <v>35109.94</v>
      </c>
      <c r="F676" s="5">
        <v>24979.81</v>
      </c>
      <c r="H676" s="3"/>
      <c r="I676" s="3"/>
      <c r="J676" s="3"/>
      <c r="K676" s="3"/>
      <c r="L676" s="3"/>
    </row>
    <row r="677" spans="1:12" x14ac:dyDescent="0.25">
      <c r="A677" s="3">
        <v>491.93900000000002</v>
      </c>
      <c r="B677" s="5">
        <v>9475.2199999999993</v>
      </c>
      <c r="C677" s="5">
        <v>5511.23</v>
      </c>
      <c r="D677" s="5">
        <v>339.67</v>
      </c>
      <c r="E677" s="5">
        <v>34667.58</v>
      </c>
      <c r="F677" s="5">
        <v>25026.62</v>
      </c>
      <c r="H677" s="3"/>
      <c r="I677" s="3"/>
      <c r="J677" s="3"/>
      <c r="K677" s="3"/>
      <c r="L677" s="3"/>
    </row>
    <row r="678" spans="1:12" x14ac:dyDescent="0.25">
      <c r="A678" s="3">
        <v>492.375</v>
      </c>
      <c r="B678" s="5">
        <v>9053.92</v>
      </c>
      <c r="C678" s="5">
        <v>5967.63</v>
      </c>
      <c r="D678" s="5">
        <v>346.69</v>
      </c>
      <c r="E678" s="5">
        <v>35217.599999999999</v>
      </c>
      <c r="F678" s="5">
        <v>25024.28</v>
      </c>
      <c r="H678" s="3"/>
      <c r="I678" s="3"/>
      <c r="J678" s="3"/>
      <c r="K678" s="3"/>
      <c r="L678" s="3"/>
    </row>
    <row r="679" spans="1:12" x14ac:dyDescent="0.25">
      <c r="A679" s="3">
        <v>492.81</v>
      </c>
      <c r="B679" s="5">
        <v>8796.4599999999991</v>
      </c>
      <c r="C679" s="5">
        <v>6079.98</v>
      </c>
      <c r="D679" s="5">
        <v>402.86</v>
      </c>
      <c r="E679" s="5">
        <v>34976.53</v>
      </c>
      <c r="F679" s="5">
        <v>24907.25</v>
      </c>
      <c r="H679" s="3"/>
      <c r="I679" s="3"/>
      <c r="J679" s="3"/>
      <c r="K679" s="3"/>
      <c r="L679" s="3"/>
    </row>
    <row r="680" spans="1:12" x14ac:dyDescent="0.25">
      <c r="A680" s="3">
        <v>493.24599999999998</v>
      </c>
      <c r="B680" s="5">
        <v>8588.16</v>
      </c>
      <c r="C680" s="5">
        <v>6646.39</v>
      </c>
      <c r="D680" s="5">
        <v>351.37</v>
      </c>
      <c r="E680" s="5">
        <v>34604.379999999997</v>
      </c>
      <c r="F680" s="5">
        <v>25342.59</v>
      </c>
      <c r="H680" s="3"/>
      <c r="I680" s="3"/>
      <c r="J680" s="3"/>
      <c r="K680" s="3"/>
      <c r="L680" s="3"/>
    </row>
    <row r="681" spans="1:12" x14ac:dyDescent="0.25">
      <c r="A681" s="3">
        <v>493.68200000000002</v>
      </c>
      <c r="B681" s="5">
        <v>8068.56</v>
      </c>
      <c r="C681" s="5">
        <v>6990.45</v>
      </c>
      <c r="D681" s="5">
        <v>426.27</v>
      </c>
      <c r="E681" s="5">
        <v>35374.42</v>
      </c>
      <c r="F681" s="5">
        <v>25305.14</v>
      </c>
      <c r="H681" s="3"/>
      <c r="I681" s="3"/>
      <c r="J681" s="3"/>
      <c r="K681" s="3"/>
      <c r="L681" s="3"/>
    </row>
    <row r="682" spans="1:12" x14ac:dyDescent="0.25">
      <c r="A682" s="3">
        <v>494.11799999999999</v>
      </c>
      <c r="B682" s="5">
        <v>7935.15</v>
      </c>
      <c r="C682" s="5">
        <v>7453.87</v>
      </c>
      <c r="D682" s="5">
        <v>405.21</v>
      </c>
      <c r="E682" s="5">
        <v>35404.839999999997</v>
      </c>
      <c r="F682" s="5">
        <v>25244.29</v>
      </c>
      <c r="H682" s="3"/>
      <c r="I682" s="3"/>
      <c r="J682" s="3"/>
      <c r="K682" s="3"/>
      <c r="L682" s="3"/>
    </row>
    <row r="683" spans="1:12" x14ac:dyDescent="0.25">
      <c r="A683" s="3">
        <v>494.553</v>
      </c>
      <c r="B683" s="5">
        <v>7775.99</v>
      </c>
      <c r="C683" s="5">
        <v>7790.91</v>
      </c>
      <c r="D683" s="5">
        <v>344.35</v>
      </c>
      <c r="E683" s="5">
        <v>35381.440000000002</v>
      </c>
      <c r="F683" s="5">
        <v>25483.02</v>
      </c>
      <c r="H683" s="3"/>
      <c r="I683" s="3"/>
      <c r="J683" s="3"/>
      <c r="K683" s="3"/>
      <c r="L683" s="3"/>
    </row>
    <row r="684" spans="1:12" x14ac:dyDescent="0.25">
      <c r="A684" s="3">
        <v>494.98899999999998</v>
      </c>
      <c r="B684" s="5">
        <v>7497.47</v>
      </c>
      <c r="C684" s="5">
        <v>8123.27</v>
      </c>
      <c r="D684" s="5">
        <v>377.12</v>
      </c>
      <c r="E684" s="5">
        <v>35966.57</v>
      </c>
      <c r="F684" s="5">
        <v>25756.86</v>
      </c>
      <c r="H684" s="3"/>
      <c r="I684" s="3"/>
      <c r="J684" s="3"/>
      <c r="K684" s="3"/>
      <c r="L684" s="3"/>
    </row>
    <row r="685" spans="1:12" x14ac:dyDescent="0.25">
      <c r="A685" s="3">
        <v>495.42399999999998</v>
      </c>
      <c r="B685" s="5">
        <v>7321.93</v>
      </c>
      <c r="C685" s="5">
        <v>8617.1200000000008</v>
      </c>
      <c r="D685" s="5">
        <v>332.65</v>
      </c>
      <c r="E685" s="5">
        <v>35706.769999999997</v>
      </c>
      <c r="F685" s="5">
        <v>26091.56</v>
      </c>
      <c r="H685" s="3"/>
      <c r="I685" s="3"/>
      <c r="J685" s="3"/>
      <c r="K685" s="3"/>
      <c r="L685" s="3"/>
    </row>
    <row r="686" spans="1:12" x14ac:dyDescent="0.25">
      <c r="A686" s="3">
        <v>495.86</v>
      </c>
      <c r="B686" s="5">
        <v>6991.91</v>
      </c>
      <c r="C686" s="5">
        <v>9302.9</v>
      </c>
      <c r="D686" s="5">
        <v>360.74</v>
      </c>
      <c r="E686" s="5">
        <v>35819.120000000003</v>
      </c>
      <c r="F686" s="5">
        <v>25763.89</v>
      </c>
      <c r="H686" s="3"/>
      <c r="I686" s="3"/>
      <c r="J686" s="3"/>
      <c r="K686" s="3"/>
      <c r="L686" s="3"/>
    </row>
    <row r="687" spans="1:12" x14ac:dyDescent="0.25">
      <c r="A687" s="3">
        <v>496.29500000000002</v>
      </c>
      <c r="B687" s="5">
        <v>6931.06</v>
      </c>
      <c r="C687" s="5">
        <v>9562.7000000000007</v>
      </c>
      <c r="D687" s="5">
        <v>316.26</v>
      </c>
      <c r="E687" s="5">
        <v>36373.83</v>
      </c>
      <c r="F687" s="5">
        <v>25958.15</v>
      </c>
      <c r="H687" s="3"/>
      <c r="I687" s="3"/>
      <c r="J687" s="3"/>
      <c r="K687" s="3"/>
      <c r="L687" s="3"/>
    </row>
    <row r="688" spans="1:12" x14ac:dyDescent="0.25">
      <c r="A688" s="3">
        <v>496.73099999999999</v>
      </c>
      <c r="B688" s="5">
        <v>6640.83</v>
      </c>
      <c r="C688" s="5">
        <v>10358.48</v>
      </c>
      <c r="D688" s="5">
        <v>327.97</v>
      </c>
      <c r="E688" s="5">
        <v>35847.21</v>
      </c>
      <c r="F688" s="5">
        <v>26681.38</v>
      </c>
      <c r="H688" s="3"/>
      <c r="I688" s="3"/>
      <c r="J688" s="3"/>
      <c r="K688" s="3"/>
      <c r="L688" s="3"/>
    </row>
    <row r="689" spans="1:12" x14ac:dyDescent="0.25">
      <c r="A689" s="3">
        <v>497.166</v>
      </c>
      <c r="B689" s="5">
        <v>6430.18</v>
      </c>
      <c r="C689" s="5">
        <v>10819.57</v>
      </c>
      <c r="D689" s="5">
        <v>274.14</v>
      </c>
      <c r="E689" s="5">
        <v>36411.279999999999</v>
      </c>
      <c r="F689" s="5">
        <v>26966.92</v>
      </c>
      <c r="H689" s="3"/>
      <c r="I689" s="3"/>
      <c r="J689" s="3"/>
      <c r="K689" s="3"/>
      <c r="L689" s="3"/>
    </row>
    <row r="690" spans="1:12" x14ac:dyDescent="0.25">
      <c r="A690" s="3">
        <v>497.60199999999998</v>
      </c>
      <c r="B690" s="5">
        <v>6362.31</v>
      </c>
      <c r="C690" s="5">
        <v>11474.92</v>
      </c>
      <c r="D690" s="5">
        <v>332.65</v>
      </c>
      <c r="E690" s="5">
        <v>36392.550000000003</v>
      </c>
      <c r="F690" s="5">
        <v>27055.86</v>
      </c>
      <c r="H690" s="3"/>
      <c r="I690" s="3"/>
      <c r="J690" s="3"/>
      <c r="K690" s="3"/>
      <c r="L690" s="3"/>
    </row>
    <row r="691" spans="1:12" x14ac:dyDescent="0.25">
      <c r="A691" s="3">
        <v>498.03699999999998</v>
      </c>
      <c r="B691" s="5">
        <v>6182.09</v>
      </c>
      <c r="C691" s="5">
        <v>11938.34</v>
      </c>
      <c r="D691" s="5">
        <v>365.42</v>
      </c>
      <c r="E691" s="5">
        <v>36678.1</v>
      </c>
      <c r="F691" s="5">
        <v>27556.74</v>
      </c>
      <c r="H691" s="3"/>
      <c r="I691" s="3"/>
      <c r="J691" s="3"/>
      <c r="K691" s="3"/>
      <c r="L691" s="3"/>
    </row>
    <row r="692" spans="1:12" x14ac:dyDescent="0.25">
      <c r="A692" s="3">
        <v>498.47199999999998</v>
      </c>
      <c r="B692" s="5">
        <v>5912.92</v>
      </c>
      <c r="C692" s="5">
        <v>12879.24</v>
      </c>
      <c r="D692" s="5">
        <v>416.91</v>
      </c>
      <c r="E692" s="5">
        <v>36984.71</v>
      </c>
      <c r="F692" s="5">
        <v>27816.54</v>
      </c>
      <c r="H692" s="3"/>
      <c r="I692" s="3"/>
      <c r="J692" s="3"/>
      <c r="K692" s="3"/>
      <c r="L692" s="3"/>
    </row>
    <row r="693" spans="1:12" x14ac:dyDescent="0.25">
      <c r="A693" s="3">
        <v>498.90699999999998</v>
      </c>
      <c r="B693" s="5">
        <v>5917.61</v>
      </c>
      <c r="C693" s="5">
        <v>13492.46</v>
      </c>
      <c r="D693" s="5">
        <v>339.67</v>
      </c>
      <c r="E693" s="5">
        <v>36729.589999999997</v>
      </c>
      <c r="F693" s="5">
        <v>28081.02</v>
      </c>
      <c r="H693" s="3"/>
      <c r="I693" s="3"/>
      <c r="J693" s="3"/>
      <c r="K693" s="3"/>
      <c r="L693" s="3"/>
    </row>
    <row r="694" spans="1:12" x14ac:dyDescent="0.25">
      <c r="A694" s="3">
        <v>499.34199999999998</v>
      </c>
      <c r="B694" s="5">
        <v>5601.63</v>
      </c>
      <c r="C694" s="5">
        <v>14349.09</v>
      </c>
      <c r="D694" s="5">
        <v>349.03</v>
      </c>
      <c r="E694" s="5">
        <v>37274.93</v>
      </c>
      <c r="F694" s="5">
        <v>28429.759999999998</v>
      </c>
      <c r="H694" s="3"/>
      <c r="I694" s="3"/>
      <c r="J694" s="3"/>
      <c r="K694" s="3"/>
      <c r="L694" s="3"/>
    </row>
    <row r="695" spans="1:12" x14ac:dyDescent="0.25">
      <c r="A695" s="3">
        <v>499.77699999999999</v>
      </c>
      <c r="B695" s="5">
        <v>5559.5</v>
      </c>
      <c r="C695" s="5">
        <v>14966.99</v>
      </c>
      <c r="D695" s="5">
        <v>346.69</v>
      </c>
      <c r="E695" s="5">
        <v>37391.96</v>
      </c>
      <c r="F695" s="5">
        <v>29040.639999999999</v>
      </c>
      <c r="H695" s="3"/>
      <c r="I695" s="3"/>
      <c r="J695" s="3"/>
      <c r="K695" s="3"/>
      <c r="L695" s="3"/>
    </row>
    <row r="696" spans="1:12" x14ac:dyDescent="0.25">
      <c r="A696" s="3">
        <v>500.21199999999999</v>
      </c>
      <c r="B696" s="5">
        <v>5369.92</v>
      </c>
      <c r="C696" s="5">
        <v>15737.03</v>
      </c>
      <c r="D696" s="5">
        <v>419.25</v>
      </c>
      <c r="E696" s="5">
        <v>37698.57</v>
      </c>
      <c r="F696" s="5">
        <v>29408.1</v>
      </c>
      <c r="H696" s="3"/>
      <c r="I696" s="3"/>
      <c r="J696" s="3"/>
      <c r="K696" s="3"/>
      <c r="L696" s="3"/>
    </row>
    <row r="697" spans="1:12" x14ac:dyDescent="0.25">
      <c r="A697" s="3">
        <v>500.64699999999999</v>
      </c>
      <c r="B697" s="5">
        <v>5067.99</v>
      </c>
      <c r="C697" s="5">
        <v>16862.830000000002</v>
      </c>
      <c r="D697" s="5">
        <v>370.1</v>
      </c>
      <c r="E697" s="5">
        <v>37579.199999999997</v>
      </c>
      <c r="F697" s="5">
        <v>29939.4</v>
      </c>
      <c r="H697" s="3"/>
      <c r="I697" s="3"/>
      <c r="J697" s="3"/>
      <c r="K697" s="3"/>
      <c r="L697" s="3"/>
    </row>
    <row r="698" spans="1:12" x14ac:dyDescent="0.25">
      <c r="A698" s="3">
        <v>501.08199999999999</v>
      </c>
      <c r="B698" s="5">
        <v>5056.29</v>
      </c>
      <c r="C698" s="5">
        <v>17740.53</v>
      </c>
      <c r="D698" s="5">
        <v>395.84</v>
      </c>
      <c r="E698" s="5">
        <v>37944.33</v>
      </c>
      <c r="F698" s="5">
        <v>30657.95</v>
      </c>
      <c r="H698" s="3"/>
      <c r="I698" s="3"/>
      <c r="J698" s="3"/>
      <c r="K698" s="3"/>
      <c r="L698" s="3"/>
    </row>
    <row r="699" spans="1:12" x14ac:dyDescent="0.25">
      <c r="A699" s="3">
        <v>501.517</v>
      </c>
      <c r="B699" s="5">
        <v>4901.8100000000004</v>
      </c>
      <c r="C699" s="5">
        <v>18295.240000000002</v>
      </c>
      <c r="D699" s="5">
        <v>325.63</v>
      </c>
      <c r="E699" s="5">
        <v>38431.160000000003</v>
      </c>
      <c r="F699" s="5">
        <v>30751.57</v>
      </c>
      <c r="H699" s="3"/>
      <c r="I699" s="3"/>
      <c r="J699" s="3"/>
      <c r="K699" s="3"/>
      <c r="L699" s="3"/>
    </row>
    <row r="700" spans="1:12" x14ac:dyDescent="0.25">
      <c r="A700" s="3">
        <v>501.952</v>
      </c>
      <c r="B700" s="5">
        <v>4702.87</v>
      </c>
      <c r="C700" s="5">
        <v>19119.099999999999</v>
      </c>
      <c r="D700" s="5">
        <v>353.71</v>
      </c>
      <c r="E700" s="5">
        <v>38667.550000000003</v>
      </c>
      <c r="F700" s="5">
        <v>31732.25</v>
      </c>
      <c r="H700" s="3"/>
      <c r="I700" s="3"/>
      <c r="J700" s="3"/>
      <c r="K700" s="3"/>
      <c r="L700" s="3"/>
    </row>
    <row r="701" spans="1:12" x14ac:dyDescent="0.25">
      <c r="A701" s="3">
        <v>502.387</v>
      </c>
      <c r="B701" s="5">
        <v>4660.74</v>
      </c>
      <c r="C701" s="5">
        <v>20385.330000000002</v>
      </c>
      <c r="D701" s="5">
        <v>379.46</v>
      </c>
      <c r="E701" s="5">
        <v>38850.11</v>
      </c>
      <c r="F701" s="5">
        <v>32148.87</v>
      </c>
      <c r="H701" s="3"/>
      <c r="I701" s="3"/>
      <c r="J701" s="3"/>
      <c r="K701" s="3"/>
      <c r="L701" s="3"/>
    </row>
    <row r="702" spans="1:12" x14ac:dyDescent="0.25">
      <c r="A702" s="3">
        <v>502.82100000000003</v>
      </c>
      <c r="B702" s="5">
        <v>4471.1499999999996</v>
      </c>
      <c r="C702" s="5">
        <v>21316.87</v>
      </c>
      <c r="D702" s="5">
        <v>332.65</v>
      </c>
      <c r="E702" s="5">
        <v>38803.300000000003</v>
      </c>
      <c r="F702" s="5">
        <v>32977.42</v>
      </c>
      <c r="H702" s="3"/>
      <c r="I702" s="3"/>
      <c r="J702" s="3"/>
      <c r="K702" s="3"/>
      <c r="L702" s="3"/>
    </row>
    <row r="703" spans="1:12" x14ac:dyDescent="0.25">
      <c r="A703" s="3">
        <v>503.25599999999997</v>
      </c>
      <c r="B703" s="5">
        <v>4316.68</v>
      </c>
      <c r="C703" s="5">
        <v>22519.9</v>
      </c>
      <c r="D703" s="5">
        <v>400.52</v>
      </c>
      <c r="E703" s="5">
        <v>38831.39</v>
      </c>
      <c r="F703" s="5">
        <v>33560.21</v>
      </c>
      <c r="H703" s="3"/>
      <c r="I703" s="3"/>
      <c r="J703" s="3"/>
      <c r="K703" s="3"/>
      <c r="L703" s="3"/>
    </row>
    <row r="704" spans="1:12" x14ac:dyDescent="0.25">
      <c r="A704" s="3">
        <v>503.69</v>
      </c>
      <c r="B704" s="5">
        <v>4295.6099999999997</v>
      </c>
      <c r="C704" s="5">
        <v>23797.84</v>
      </c>
      <c r="D704" s="5">
        <v>299.88</v>
      </c>
      <c r="E704" s="5">
        <v>39332.26</v>
      </c>
      <c r="F704" s="5">
        <v>34515.15</v>
      </c>
      <c r="H704" s="3"/>
      <c r="I704" s="3"/>
      <c r="J704" s="3"/>
      <c r="K704" s="3"/>
      <c r="L704" s="3"/>
    </row>
    <row r="705" spans="1:12" x14ac:dyDescent="0.25">
      <c r="A705" s="3">
        <v>504.125</v>
      </c>
      <c r="B705" s="5">
        <v>4148.16</v>
      </c>
      <c r="C705" s="5">
        <v>24485.95</v>
      </c>
      <c r="D705" s="5">
        <v>393.5</v>
      </c>
      <c r="E705" s="5">
        <v>39428.230000000003</v>
      </c>
      <c r="F705" s="5">
        <v>34543.24</v>
      </c>
      <c r="H705" s="3"/>
      <c r="I705" s="3"/>
      <c r="J705" s="3"/>
      <c r="K705" s="3"/>
      <c r="L705" s="3"/>
    </row>
    <row r="706" spans="1:12" x14ac:dyDescent="0.25">
      <c r="A706" s="3">
        <v>504.56</v>
      </c>
      <c r="B706" s="5">
        <v>4061.56</v>
      </c>
      <c r="C706" s="5">
        <v>25770.91</v>
      </c>
      <c r="D706" s="5">
        <v>351.37</v>
      </c>
      <c r="E706" s="5">
        <v>39936.120000000003</v>
      </c>
      <c r="F706" s="5">
        <v>35832.870000000003</v>
      </c>
      <c r="H706" s="3"/>
      <c r="I706" s="3"/>
      <c r="J706" s="3"/>
      <c r="K706" s="3"/>
      <c r="L706" s="3"/>
    </row>
    <row r="707" spans="1:12" x14ac:dyDescent="0.25">
      <c r="A707" s="3">
        <v>504.99400000000003</v>
      </c>
      <c r="B707" s="5">
        <v>3794.74</v>
      </c>
      <c r="C707" s="5">
        <v>26718.82</v>
      </c>
      <c r="D707" s="5">
        <v>313.92</v>
      </c>
      <c r="E707" s="5">
        <v>39828.46</v>
      </c>
      <c r="F707" s="5">
        <v>36570.14</v>
      </c>
      <c r="H707" s="3"/>
      <c r="I707" s="3"/>
      <c r="J707" s="3"/>
      <c r="K707" s="3"/>
      <c r="L707" s="3"/>
    </row>
    <row r="708" spans="1:12" x14ac:dyDescent="0.25">
      <c r="A708" s="3">
        <v>505.428</v>
      </c>
      <c r="B708" s="5">
        <v>3731.55</v>
      </c>
      <c r="C708" s="5">
        <v>28275.279999999999</v>
      </c>
      <c r="D708" s="5">
        <v>327.97</v>
      </c>
      <c r="E708" s="5">
        <v>39627.17</v>
      </c>
      <c r="F708" s="5">
        <v>36977.39</v>
      </c>
      <c r="H708" s="3"/>
      <c r="I708" s="3"/>
      <c r="J708" s="3"/>
      <c r="K708" s="3"/>
      <c r="L708" s="3"/>
    </row>
    <row r="709" spans="1:12" x14ac:dyDescent="0.25">
      <c r="A709" s="3">
        <v>505.863</v>
      </c>
      <c r="B709" s="5">
        <v>3869.64</v>
      </c>
      <c r="C709" s="5">
        <v>29316.82</v>
      </c>
      <c r="D709" s="5">
        <v>391.16</v>
      </c>
      <c r="E709" s="5">
        <v>40659.35</v>
      </c>
      <c r="F709" s="5">
        <v>37908.93</v>
      </c>
      <c r="H709" s="3"/>
      <c r="I709" s="3"/>
      <c r="J709" s="3"/>
      <c r="K709" s="3"/>
      <c r="L709" s="3"/>
    </row>
    <row r="710" spans="1:12" x14ac:dyDescent="0.25">
      <c r="A710" s="3">
        <v>506.29700000000003</v>
      </c>
      <c r="B710" s="5">
        <v>3619.2</v>
      </c>
      <c r="C710" s="5">
        <v>30948.17</v>
      </c>
      <c r="D710" s="5">
        <v>391.16</v>
      </c>
      <c r="E710" s="5">
        <v>40570.410000000003</v>
      </c>
      <c r="F710" s="5">
        <v>38737.480000000003</v>
      </c>
      <c r="H710" s="3"/>
      <c r="I710" s="3"/>
      <c r="J710" s="3"/>
      <c r="K710" s="3"/>
      <c r="L710" s="3"/>
    </row>
    <row r="711" spans="1:12" x14ac:dyDescent="0.25">
      <c r="A711" s="3">
        <v>506.73099999999999</v>
      </c>
      <c r="B711" s="5">
        <v>3687.08</v>
      </c>
      <c r="C711" s="5">
        <v>31856.3</v>
      </c>
      <c r="D711" s="5">
        <v>407.55</v>
      </c>
      <c r="E711" s="5">
        <v>40422.949999999997</v>
      </c>
      <c r="F711" s="5">
        <v>39594.11</v>
      </c>
      <c r="H711" s="3"/>
      <c r="I711" s="3"/>
      <c r="J711" s="3"/>
      <c r="K711" s="3"/>
      <c r="L711" s="3"/>
    </row>
    <row r="712" spans="1:12" x14ac:dyDescent="0.25">
      <c r="A712" s="3">
        <v>507.16500000000002</v>
      </c>
      <c r="B712" s="5">
        <v>3492.81</v>
      </c>
      <c r="C712" s="5">
        <v>33145.94</v>
      </c>
      <c r="D712" s="5">
        <v>365.42</v>
      </c>
      <c r="E712" s="5">
        <v>40795.1</v>
      </c>
      <c r="F712" s="5">
        <v>40050.519999999997</v>
      </c>
      <c r="H712" s="3"/>
      <c r="I712" s="3"/>
      <c r="J712" s="3"/>
      <c r="K712" s="3"/>
      <c r="L712" s="3"/>
    </row>
    <row r="713" spans="1:12" x14ac:dyDescent="0.25">
      <c r="A713" s="3">
        <v>507.6</v>
      </c>
      <c r="B713" s="5">
        <v>3462.38</v>
      </c>
      <c r="C713" s="5">
        <v>34414.51</v>
      </c>
      <c r="D713" s="5">
        <v>367.76</v>
      </c>
      <c r="E713" s="5">
        <v>41429.379999999997</v>
      </c>
      <c r="F713" s="5">
        <v>40839.279999999999</v>
      </c>
      <c r="H713" s="3"/>
      <c r="I713" s="3"/>
      <c r="J713" s="3"/>
      <c r="K713" s="3"/>
      <c r="L713" s="3"/>
    </row>
    <row r="714" spans="1:12" x14ac:dyDescent="0.25">
      <c r="A714" s="3">
        <v>508.03399999999999</v>
      </c>
      <c r="B714" s="5">
        <v>3450.68</v>
      </c>
      <c r="C714" s="5">
        <v>35676.050000000003</v>
      </c>
      <c r="D714" s="5">
        <v>360.74</v>
      </c>
      <c r="E714" s="5">
        <v>41288.949999999997</v>
      </c>
      <c r="F714" s="5">
        <v>41866.769999999997</v>
      </c>
      <c r="H714" s="3"/>
      <c r="I714" s="3"/>
      <c r="J714" s="3"/>
      <c r="K714" s="3"/>
      <c r="L714" s="3"/>
    </row>
    <row r="715" spans="1:12" x14ac:dyDescent="0.25">
      <c r="A715" s="3">
        <v>508.46800000000002</v>
      </c>
      <c r="B715" s="5">
        <v>3317.27</v>
      </c>
      <c r="C715" s="5">
        <v>36626.31</v>
      </c>
      <c r="D715" s="5">
        <v>332.65</v>
      </c>
      <c r="E715" s="5">
        <v>41497.26</v>
      </c>
      <c r="F715" s="5">
        <v>42739.79</v>
      </c>
      <c r="H715" s="3"/>
      <c r="I715" s="3"/>
      <c r="J715" s="3"/>
      <c r="K715" s="3"/>
      <c r="L715" s="3"/>
    </row>
    <row r="716" spans="1:12" x14ac:dyDescent="0.25">
      <c r="A716" s="3">
        <v>508.90199999999999</v>
      </c>
      <c r="B716" s="5">
        <v>3340.68</v>
      </c>
      <c r="C716" s="5">
        <v>37712.32</v>
      </c>
      <c r="D716" s="5">
        <v>393.5</v>
      </c>
      <c r="E716" s="5">
        <v>41583.86</v>
      </c>
      <c r="F716" s="5">
        <v>43874.95</v>
      </c>
      <c r="H716" s="3"/>
      <c r="I716" s="3"/>
      <c r="J716" s="3"/>
      <c r="K716" s="3"/>
      <c r="L716" s="3"/>
    </row>
    <row r="717" spans="1:12" x14ac:dyDescent="0.25">
      <c r="A717" s="3">
        <v>509.33600000000001</v>
      </c>
      <c r="B717" s="5">
        <v>3244.71</v>
      </c>
      <c r="C717" s="5">
        <v>39449</v>
      </c>
      <c r="D717" s="5">
        <v>419.25</v>
      </c>
      <c r="E717" s="5">
        <v>42091.76</v>
      </c>
      <c r="F717" s="5">
        <v>44127.73</v>
      </c>
      <c r="H717" s="3"/>
      <c r="I717" s="3"/>
      <c r="J717" s="3"/>
      <c r="K717" s="3"/>
      <c r="L717" s="3"/>
    </row>
    <row r="718" spans="1:12" x14ac:dyDescent="0.25">
      <c r="A718" s="3">
        <v>509.77</v>
      </c>
      <c r="B718" s="5">
        <v>3073.85</v>
      </c>
      <c r="C718" s="5">
        <v>40251.800000000003</v>
      </c>
      <c r="D718" s="5">
        <v>363.08</v>
      </c>
      <c r="E718" s="5">
        <v>42204.1</v>
      </c>
      <c r="F718" s="5">
        <v>45265.23</v>
      </c>
      <c r="H718" s="3"/>
      <c r="I718" s="3"/>
      <c r="J718" s="3"/>
      <c r="K718" s="3"/>
      <c r="L718" s="3"/>
    </row>
    <row r="719" spans="1:12" x14ac:dyDescent="0.25">
      <c r="A719" s="3">
        <v>510.20299999999997</v>
      </c>
      <c r="B719" s="5">
        <v>3022.36</v>
      </c>
      <c r="C719" s="5">
        <v>41700.589999999997</v>
      </c>
      <c r="D719" s="5">
        <v>342.01</v>
      </c>
      <c r="E719" s="5">
        <v>42176.01</v>
      </c>
      <c r="F719" s="5">
        <v>45499.28</v>
      </c>
      <c r="H719" s="3"/>
      <c r="I719" s="3"/>
      <c r="J719" s="3"/>
      <c r="K719" s="3"/>
      <c r="L719" s="3"/>
    </row>
    <row r="720" spans="1:12" x14ac:dyDescent="0.25">
      <c r="A720" s="3">
        <v>510.637</v>
      </c>
      <c r="B720" s="5">
        <v>3118.32</v>
      </c>
      <c r="C720" s="5">
        <v>42934.06</v>
      </c>
      <c r="D720" s="5">
        <v>421.59</v>
      </c>
      <c r="E720" s="5">
        <v>42620.72</v>
      </c>
      <c r="F720" s="5">
        <v>46697.64</v>
      </c>
      <c r="H720" s="3"/>
      <c r="I720" s="3"/>
      <c r="J720" s="3"/>
      <c r="K720" s="3"/>
      <c r="L720" s="3"/>
    </row>
    <row r="721" spans="1:12" x14ac:dyDescent="0.25">
      <c r="A721" s="3">
        <v>511.07100000000003</v>
      </c>
      <c r="B721" s="5">
        <v>2994.28</v>
      </c>
      <c r="C721" s="5">
        <v>43659.62</v>
      </c>
      <c r="D721" s="5">
        <v>386.48</v>
      </c>
      <c r="E721" s="5">
        <v>42824.34</v>
      </c>
      <c r="F721" s="5">
        <v>47608.11</v>
      </c>
      <c r="H721" s="3"/>
      <c r="I721" s="3"/>
      <c r="J721" s="3"/>
      <c r="K721" s="3"/>
      <c r="L721" s="3"/>
    </row>
    <row r="722" spans="1:12" x14ac:dyDescent="0.25">
      <c r="A722" s="3">
        <v>511.505</v>
      </c>
      <c r="B722" s="5">
        <v>2919.38</v>
      </c>
      <c r="C722" s="5">
        <v>44776.06</v>
      </c>
      <c r="D722" s="5">
        <v>337.33</v>
      </c>
      <c r="E722" s="5">
        <v>42894.559999999998</v>
      </c>
      <c r="F722" s="5">
        <v>47757.9</v>
      </c>
      <c r="H722" s="3"/>
      <c r="I722" s="3"/>
      <c r="J722" s="3"/>
      <c r="K722" s="3"/>
      <c r="L722" s="3"/>
    </row>
    <row r="723" spans="1:12" x14ac:dyDescent="0.25">
      <c r="A723" s="3">
        <v>511.93799999999999</v>
      </c>
      <c r="B723" s="5">
        <v>2828.1</v>
      </c>
      <c r="C723" s="5">
        <v>45398.64</v>
      </c>
      <c r="D723" s="5">
        <v>379.46</v>
      </c>
      <c r="E723" s="5">
        <v>43030.31</v>
      </c>
      <c r="F723" s="5">
        <v>48476.44</v>
      </c>
      <c r="H723" s="3"/>
      <c r="I723" s="3"/>
      <c r="J723" s="3"/>
      <c r="K723" s="3"/>
      <c r="L723" s="3"/>
    </row>
    <row r="724" spans="1:12" x14ac:dyDescent="0.25">
      <c r="A724" s="3">
        <v>512.37199999999996</v>
      </c>
      <c r="B724" s="5">
        <v>2797.67</v>
      </c>
      <c r="C724" s="5">
        <v>46945.73</v>
      </c>
      <c r="D724" s="5">
        <v>365.42</v>
      </c>
      <c r="E724" s="5">
        <v>43189.47</v>
      </c>
      <c r="F724" s="5">
        <v>49370.53</v>
      </c>
      <c r="H724" s="3"/>
      <c r="I724" s="3"/>
      <c r="J724" s="3"/>
      <c r="K724" s="3"/>
      <c r="L724" s="3"/>
    </row>
    <row r="725" spans="1:12" x14ac:dyDescent="0.25">
      <c r="A725" s="3">
        <v>512.80499999999995</v>
      </c>
      <c r="B725" s="5">
        <v>2842.14</v>
      </c>
      <c r="C725" s="5">
        <v>47184.47</v>
      </c>
      <c r="D725" s="5">
        <v>349.03</v>
      </c>
      <c r="E725" s="5">
        <v>43608.42</v>
      </c>
      <c r="F725" s="5">
        <v>50269.29</v>
      </c>
      <c r="H725" s="3"/>
      <c r="I725" s="3"/>
      <c r="J725" s="3"/>
      <c r="K725" s="3"/>
      <c r="L725" s="3"/>
    </row>
    <row r="726" spans="1:12" x14ac:dyDescent="0.25">
      <c r="A726" s="3">
        <v>513.23900000000003</v>
      </c>
      <c r="B726" s="5">
        <v>2741.5</v>
      </c>
      <c r="C726" s="5">
        <v>48600.49</v>
      </c>
      <c r="D726" s="5">
        <v>353.71</v>
      </c>
      <c r="E726" s="5">
        <v>43533.53</v>
      </c>
      <c r="F726" s="5">
        <v>50611.01</v>
      </c>
      <c r="H726" s="3"/>
      <c r="I726" s="3"/>
      <c r="J726" s="3"/>
      <c r="K726" s="3"/>
      <c r="L726" s="3"/>
    </row>
    <row r="727" spans="1:12" x14ac:dyDescent="0.25">
      <c r="A727" s="3">
        <v>513.67200000000003</v>
      </c>
      <c r="B727" s="5">
        <v>2699.37</v>
      </c>
      <c r="C727" s="5">
        <v>49302.65</v>
      </c>
      <c r="D727" s="5">
        <v>400.52</v>
      </c>
      <c r="E727" s="5">
        <v>43933.760000000002</v>
      </c>
      <c r="F727" s="5">
        <v>51289.77</v>
      </c>
      <c r="H727" s="3"/>
      <c r="I727" s="3"/>
      <c r="J727" s="3"/>
      <c r="K727" s="3"/>
      <c r="L727" s="3"/>
    </row>
    <row r="728" spans="1:12" x14ac:dyDescent="0.25">
      <c r="A728" s="3">
        <v>514.10599999999999</v>
      </c>
      <c r="B728" s="5">
        <v>2687.67</v>
      </c>
      <c r="C728" s="5">
        <v>49838.64</v>
      </c>
      <c r="D728" s="5">
        <v>374.78</v>
      </c>
      <c r="E728" s="5">
        <v>44109.3</v>
      </c>
      <c r="F728" s="5">
        <v>51411.48</v>
      </c>
      <c r="H728" s="3"/>
      <c r="I728" s="3"/>
      <c r="J728" s="3"/>
      <c r="K728" s="3"/>
      <c r="L728" s="3"/>
    </row>
    <row r="729" spans="1:12" x14ac:dyDescent="0.25">
      <c r="A729" s="3">
        <v>514.53899999999999</v>
      </c>
      <c r="B729" s="5">
        <v>2624.47</v>
      </c>
      <c r="C729" s="5">
        <v>50374.62</v>
      </c>
      <c r="D729" s="5">
        <v>297.54000000000002</v>
      </c>
      <c r="E729" s="5">
        <v>44156.11</v>
      </c>
      <c r="F729" s="5">
        <v>52279.81</v>
      </c>
      <c r="H729" s="3"/>
      <c r="I729" s="3"/>
      <c r="J729" s="3"/>
      <c r="K729" s="3"/>
      <c r="L729" s="3"/>
    </row>
    <row r="730" spans="1:12" x14ac:dyDescent="0.25">
      <c r="A730" s="3">
        <v>514.97199999999998</v>
      </c>
      <c r="B730" s="5">
        <v>2558.94</v>
      </c>
      <c r="C730" s="5">
        <v>50976.14</v>
      </c>
      <c r="D730" s="5">
        <v>386.48</v>
      </c>
      <c r="E730" s="5">
        <v>44514.21</v>
      </c>
      <c r="F730" s="5">
        <v>52677.71</v>
      </c>
      <c r="H730" s="3"/>
      <c r="I730" s="3"/>
      <c r="J730" s="3"/>
      <c r="K730" s="3"/>
      <c r="L730" s="3"/>
    </row>
    <row r="731" spans="1:12" x14ac:dyDescent="0.25">
      <c r="A731" s="3">
        <v>515.40599999999995</v>
      </c>
      <c r="B731" s="5">
        <v>2643.2</v>
      </c>
      <c r="C731" s="5">
        <v>51196.15</v>
      </c>
      <c r="D731" s="5">
        <v>393.5</v>
      </c>
      <c r="E731" s="5">
        <v>44818.48</v>
      </c>
      <c r="F731" s="5">
        <v>52511.53</v>
      </c>
      <c r="H731" s="3"/>
      <c r="I731" s="3"/>
      <c r="J731" s="3"/>
      <c r="K731" s="3"/>
      <c r="L731" s="3"/>
    </row>
    <row r="732" spans="1:12" x14ac:dyDescent="0.25">
      <c r="A732" s="3">
        <v>515.83900000000006</v>
      </c>
      <c r="B732" s="5">
        <v>2622.13</v>
      </c>
      <c r="C732" s="5">
        <v>51500.42</v>
      </c>
      <c r="D732" s="5">
        <v>374.78</v>
      </c>
      <c r="E732" s="5">
        <v>44565.7</v>
      </c>
      <c r="F732" s="5">
        <v>53113.05</v>
      </c>
      <c r="H732" s="3"/>
      <c r="I732" s="3"/>
      <c r="J732" s="3"/>
      <c r="K732" s="3"/>
      <c r="L732" s="3"/>
    </row>
    <row r="733" spans="1:12" x14ac:dyDescent="0.25">
      <c r="A733" s="3">
        <v>516.27200000000005</v>
      </c>
      <c r="B733" s="5">
        <v>2458.29</v>
      </c>
      <c r="C733" s="5">
        <v>51989.59</v>
      </c>
      <c r="D733" s="5">
        <v>353.71</v>
      </c>
      <c r="E733" s="5">
        <v>44942.53</v>
      </c>
      <c r="F733" s="5">
        <v>53365.82</v>
      </c>
      <c r="H733" s="3"/>
      <c r="I733" s="3"/>
      <c r="J733" s="3"/>
      <c r="K733" s="3"/>
      <c r="L733" s="3"/>
    </row>
    <row r="734" spans="1:12" x14ac:dyDescent="0.25">
      <c r="A734" s="3">
        <v>516.70500000000004</v>
      </c>
      <c r="B734" s="5">
        <v>2495.7399999999998</v>
      </c>
      <c r="C734" s="5">
        <v>51853.84</v>
      </c>
      <c r="D734" s="5">
        <v>370.1</v>
      </c>
      <c r="E734" s="5">
        <v>45003.38</v>
      </c>
      <c r="F734" s="5">
        <v>53471.15</v>
      </c>
      <c r="H734" s="3"/>
      <c r="I734" s="3"/>
      <c r="J734" s="3"/>
      <c r="K734" s="3"/>
      <c r="L734" s="3"/>
    </row>
    <row r="735" spans="1:12" x14ac:dyDescent="0.25">
      <c r="A735" s="3">
        <v>517.13800000000003</v>
      </c>
      <c r="B735" s="5">
        <v>2486.38</v>
      </c>
      <c r="C735" s="5">
        <v>52352.37</v>
      </c>
      <c r="D735" s="5">
        <v>316.26</v>
      </c>
      <c r="E735" s="5">
        <v>44762.31</v>
      </c>
      <c r="F735" s="5">
        <v>53824.57</v>
      </c>
      <c r="H735" s="3"/>
      <c r="I735" s="3"/>
      <c r="J735" s="3"/>
      <c r="K735" s="3"/>
      <c r="L735" s="3"/>
    </row>
    <row r="736" spans="1:12" x14ac:dyDescent="0.25">
      <c r="A736" s="3">
        <v>517.57100000000003</v>
      </c>
      <c r="B736" s="5">
        <v>2458.29</v>
      </c>
      <c r="C736" s="5">
        <v>52247.05</v>
      </c>
      <c r="D736" s="5">
        <v>358.39</v>
      </c>
      <c r="E736" s="5">
        <v>45209.35</v>
      </c>
      <c r="F736" s="5">
        <v>53864.36</v>
      </c>
      <c r="H736" s="3"/>
      <c r="I736" s="3"/>
      <c r="J736" s="3"/>
      <c r="K736" s="3"/>
      <c r="L736" s="3"/>
    </row>
    <row r="737" spans="1:12" x14ac:dyDescent="0.25">
      <c r="A737" s="3">
        <v>518.00400000000002</v>
      </c>
      <c r="B737" s="5">
        <v>2402.12</v>
      </c>
      <c r="C737" s="5">
        <v>52502.17</v>
      </c>
      <c r="D737" s="5">
        <v>334.99</v>
      </c>
      <c r="E737" s="5">
        <v>45317.01</v>
      </c>
      <c r="F737" s="5">
        <v>54173.31</v>
      </c>
      <c r="H737" s="3"/>
      <c r="I737" s="3"/>
      <c r="J737" s="3"/>
      <c r="K737" s="3"/>
      <c r="L737" s="3"/>
    </row>
    <row r="738" spans="1:12" x14ac:dyDescent="0.25">
      <c r="A738" s="3">
        <v>518.43700000000001</v>
      </c>
      <c r="B738" s="5">
        <v>2488.7199999999998</v>
      </c>
      <c r="C738" s="5">
        <v>51935.76</v>
      </c>
      <c r="D738" s="5">
        <v>318.61</v>
      </c>
      <c r="E738" s="5">
        <v>45518.3</v>
      </c>
      <c r="F738" s="5">
        <v>53887.76</v>
      </c>
      <c r="H738" s="3"/>
      <c r="I738" s="3"/>
      <c r="J738" s="3"/>
      <c r="K738" s="3"/>
      <c r="L738" s="3"/>
    </row>
    <row r="739" spans="1:12" x14ac:dyDescent="0.25">
      <c r="A739" s="3">
        <v>518.87</v>
      </c>
      <c r="B739" s="5">
        <v>2413.8200000000002</v>
      </c>
      <c r="C739" s="5">
        <v>51919.37</v>
      </c>
      <c r="D739" s="5">
        <v>402.86</v>
      </c>
      <c r="E739" s="5">
        <v>45375.53</v>
      </c>
      <c r="F739" s="5">
        <v>53740.31</v>
      </c>
      <c r="H739" s="3"/>
      <c r="I739" s="3"/>
      <c r="J739" s="3"/>
      <c r="K739" s="3"/>
      <c r="L739" s="3"/>
    </row>
    <row r="740" spans="1:12" x14ac:dyDescent="0.25">
      <c r="A740" s="3">
        <v>519.30200000000002</v>
      </c>
      <c r="B740" s="5">
        <v>2404.46</v>
      </c>
      <c r="C740" s="5">
        <v>51865.54</v>
      </c>
      <c r="D740" s="5">
        <v>290.52</v>
      </c>
      <c r="E740" s="5">
        <v>45780.44</v>
      </c>
      <c r="F740" s="5">
        <v>53873.72</v>
      </c>
      <c r="H740" s="3"/>
      <c r="I740" s="3"/>
      <c r="J740" s="3"/>
      <c r="K740" s="3"/>
      <c r="L740" s="3"/>
    </row>
    <row r="741" spans="1:12" x14ac:dyDescent="0.25">
      <c r="A741" s="3">
        <v>519.73500000000001</v>
      </c>
      <c r="B741" s="5">
        <v>2273.39</v>
      </c>
      <c r="C741" s="5">
        <v>51170.400000000001</v>
      </c>
      <c r="D741" s="5">
        <v>325.63</v>
      </c>
      <c r="E741" s="5">
        <v>45848.32</v>
      </c>
      <c r="F741" s="5">
        <v>53955.64</v>
      </c>
      <c r="H741" s="3"/>
      <c r="I741" s="3"/>
      <c r="J741" s="3"/>
      <c r="K741" s="3"/>
      <c r="L741" s="3"/>
    </row>
    <row r="742" spans="1:12" x14ac:dyDescent="0.25">
      <c r="A742" s="3">
        <v>520.16800000000001</v>
      </c>
      <c r="B742" s="5">
        <v>2296.8000000000002</v>
      </c>
      <c r="C742" s="5">
        <v>50667.19</v>
      </c>
      <c r="D742" s="5">
        <v>342.01</v>
      </c>
      <c r="E742" s="5">
        <v>46145.56</v>
      </c>
      <c r="F742" s="5">
        <v>53712.22</v>
      </c>
      <c r="H742" s="3"/>
      <c r="I742" s="3"/>
      <c r="J742" s="3"/>
      <c r="K742" s="3"/>
      <c r="L742" s="3"/>
    </row>
    <row r="743" spans="1:12" x14ac:dyDescent="0.25">
      <c r="A743" s="3">
        <v>520.6</v>
      </c>
      <c r="B743" s="5">
        <v>2259.35</v>
      </c>
      <c r="C743" s="5">
        <v>50870.81</v>
      </c>
      <c r="D743" s="5">
        <v>306.89999999999998</v>
      </c>
      <c r="E743" s="5">
        <v>46349.19</v>
      </c>
      <c r="F743" s="5">
        <v>53808.18</v>
      </c>
      <c r="H743" s="3"/>
      <c r="I743" s="3"/>
      <c r="J743" s="3"/>
      <c r="K743" s="3"/>
      <c r="L743" s="3"/>
    </row>
    <row r="744" spans="1:12" x14ac:dyDescent="0.25">
      <c r="A744" s="3">
        <v>521.03300000000002</v>
      </c>
      <c r="B744" s="5">
        <v>2217.2199999999998</v>
      </c>
      <c r="C744" s="5">
        <v>49564.79</v>
      </c>
      <c r="D744" s="5">
        <v>363.08</v>
      </c>
      <c r="E744" s="5">
        <v>45838.95</v>
      </c>
      <c r="F744" s="5">
        <v>53311.99</v>
      </c>
      <c r="H744" s="3"/>
      <c r="I744" s="3"/>
      <c r="J744" s="3"/>
      <c r="K744" s="3"/>
      <c r="L744" s="3"/>
    </row>
    <row r="745" spans="1:12" x14ac:dyDescent="0.25">
      <c r="A745" s="3">
        <v>521.46600000000001</v>
      </c>
      <c r="B745" s="5">
        <v>2142.3200000000002</v>
      </c>
      <c r="C745" s="5">
        <v>49595.22</v>
      </c>
      <c r="D745" s="5">
        <v>344.35</v>
      </c>
      <c r="E745" s="5">
        <v>46035.56</v>
      </c>
      <c r="F745" s="5">
        <v>52808.78</v>
      </c>
      <c r="H745" s="3"/>
      <c r="I745" s="3"/>
      <c r="J745" s="3"/>
      <c r="K745" s="3"/>
      <c r="L745" s="3"/>
    </row>
    <row r="746" spans="1:12" x14ac:dyDescent="0.25">
      <c r="A746" s="3">
        <v>521.89800000000002</v>
      </c>
      <c r="B746" s="5">
        <v>2254.67</v>
      </c>
      <c r="C746" s="5">
        <v>48867.31</v>
      </c>
      <c r="D746" s="5">
        <v>384.14</v>
      </c>
      <c r="E746" s="5">
        <v>46037.9</v>
      </c>
      <c r="F746" s="5">
        <v>52670.68</v>
      </c>
      <c r="H746" s="3"/>
      <c r="I746" s="3"/>
      <c r="J746" s="3"/>
      <c r="K746" s="3"/>
      <c r="L746" s="3"/>
    </row>
    <row r="747" spans="1:12" x14ac:dyDescent="0.25">
      <c r="A747" s="3">
        <v>522.33000000000004</v>
      </c>
      <c r="B747" s="5">
        <v>2121.2600000000002</v>
      </c>
      <c r="C747" s="5">
        <v>47895.99</v>
      </c>
      <c r="D747" s="5">
        <v>309.24</v>
      </c>
      <c r="E747" s="5">
        <v>46653.46</v>
      </c>
      <c r="F747" s="5">
        <v>52417.91</v>
      </c>
      <c r="H747" s="3"/>
      <c r="I747" s="3"/>
      <c r="J747" s="3"/>
      <c r="K747" s="3"/>
      <c r="L747" s="3"/>
    </row>
    <row r="748" spans="1:12" x14ac:dyDescent="0.25">
      <c r="A748" s="3">
        <v>522.76300000000003</v>
      </c>
      <c r="B748" s="5">
        <v>2116.58</v>
      </c>
      <c r="C748" s="5">
        <v>47434.91</v>
      </c>
      <c r="D748" s="5">
        <v>374.78</v>
      </c>
      <c r="E748" s="5">
        <v>46396</v>
      </c>
      <c r="F748" s="5">
        <v>51769.58</v>
      </c>
      <c r="H748" s="3"/>
      <c r="I748" s="3"/>
      <c r="J748" s="3"/>
      <c r="K748" s="3"/>
      <c r="L748" s="3"/>
    </row>
    <row r="749" spans="1:12" x14ac:dyDescent="0.25">
      <c r="A749" s="3">
        <v>523.19500000000005</v>
      </c>
      <c r="B749" s="5">
        <v>2203.1799999999998</v>
      </c>
      <c r="C749" s="5">
        <v>45976.75</v>
      </c>
      <c r="D749" s="5">
        <v>398.18</v>
      </c>
      <c r="E749" s="5">
        <v>46576.22</v>
      </c>
      <c r="F749" s="5">
        <v>51601.06</v>
      </c>
      <c r="H749" s="3"/>
      <c r="I749" s="3"/>
      <c r="J749" s="3"/>
      <c r="K749" s="3"/>
      <c r="L749" s="3"/>
    </row>
    <row r="750" spans="1:12" x14ac:dyDescent="0.25">
      <c r="A750" s="3">
        <v>523.62699999999995</v>
      </c>
      <c r="B750" s="5">
        <v>2128.2800000000002</v>
      </c>
      <c r="C750" s="5">
        <v>45810.57</v>
      </c>
      <c r="D750" s="5">
        <v>412.23</v>
      </c>
      <c r="E750" s="5">
        <v>46669.84</v>
      </c>
      <c r="F750" s="5">
        <v>50730.38</v>
      </c>
      <c r="H750" s="3"/>
      <c r="I750" s="3"/>
      <c r="J750" s="3"/>
      <c r="K750" s="3"/>
      <c r="L750" s="3"/>
    </row>
    <row r="751" spans="1:12" x14ac:dyDescent="0.25">
      <c r="A751" s="3">
        <v>524.05999999999995</v>
      </c>
      <c r="B751" s="5">
        <v>2175.09</v>
      </c>
      <c r="C751" s="5">
        <v>44846.27</v>
      </c>
      <c r="D751" s="5">
        <v>358.39</v>
      </c>
      <c r="E751" s="5">
        <v>46257.91</v>
      </c>
      <c r="F751" s="5">
        <v>50793.57</v>
      </c>
      <c r="H751" s="3"/>
      <c r="I751" s="3"/>
      <c r="J751" s="3"/>
      <c r="K751" s="3"/>
      <c r="L751" s="3"/>
    </row>
    <row r="752" spans="1:12" x14ac:dyDescent="0.25">
      <c r="A752" s="3">
        <v>524.49199999999996</v>
      </c>
      <c r="B752" s="5">
        <v>2095.5100000000002</v>
      </c>
      <c r="C752" s="5">
        <v>44034.11</v>
      </c>
      <c r="D752" s="5">
        <v>428.61</v>
      </c>
      <c r="E752" s="5">
        <v>46833.68</v>
      </c>
      <c r="F752" s="5">
        <v>49660.76</v>
      </c>
      <c r="H752" s="3"/>
      <c r="I752" s="3"/>
      <c r="J752" s="3"/>
      <c r="K752" s="3"/>
      <c r="L752" s="3"/>
    </row>
    <row r="753" spans="1:12" x14ac:dyDescent="0.25">
      <c r="A753" s="3">
        <v>524.92399999999998</v>
      </c>
      <c r="B753" s="5">
        <v>2037</v>
      </c>
      <c r="C753" s="5">
        <v>42950.44</v>
      </c>
      <c r="D753" s="5">
        <v>367.76</v>
      </c>
      <c r="E753" s="5">
        <v>46578.559999999998</v>
      </c>
      <c r="F753" s="5">
        <v>49770.76</v>
      </c>
      <c r="H753" s="3"/>
      <c r="I753" s="3"/>
      <c r="J753" s="3"/>
      <c r="K753" s="3"/>
      <c r="L753" s="3"/>
    </row>
    <row r="754" spans="1:12" x14ac:dyDescent="0.25">
      <c r="A754" s="3">
        <v>525.35599999999999</v>
      </c>
      <c r="B754" s="5">
        <v>2102.5300000000002</v>
      </c>
      <c r="C754" s="5">
        <v>42297.43</v>
      </c>
      <c r="D754" s="5">
        <v>370.1</v>
      </c>
      <c r="E754" s="5">
        <v>46690.91</v>
      </c>
      <c r="F754" s="5">
        <v>49157.54</v>
      </c>
      <c r="H754" s="3"/>
      <c r="I754" s="3"/>
      <c r="J754" s="3"/>
      <c r="K754" s="3"/>
      <c r="L754" s="3"/>
    </row>
    <row r="755" spans="1:12" x14ac:dyDescent="0.25">
      <c r="A755" s="3">
        <v>525.78800000000001</v>
      </c>
      <c r="B755" s="5">
        <v>2116.58</v>
      </c>
      <c r="C755" s="5">
        <v>40991.410000000003</v>
      </c>
      <c r="D755" s="5">
        <v>353.71</v>
      </c>
      <c r="E755" s="5">
        <v>47229.23</v>
      </c>
      <c r="F755" s="5">
        <v>48151.11</v>
      </c>
      <c r="H755" s="3"/>
      <c r="I755" s="3"/>
      <c r="J755" s="3"/>
      <c r="K755" s="3"/>
      <c r="L755" s="3"/>
    </row>
    <row r="756" spans="1:12" x14ac:dyDescent="0.25">
      <c r="A756" s="3">
        <v>526.22</v>
      </c>
      <c r="B756" s="5">
        <v>2116.58</v>
      </c>
      <c r="C756" s="5">
        <v>40307.97</v>
      </c>
      <c r="D756" s="5">
        <v>363.08</v>
      </c>
      <c r="E756" s="5">
        <v>47266.68</v>
      </c>
      <c r="F756" s="5">
        <v>48394.53</v>
      </c>
      <c r="H756" s="3"/>
      <c r="I756" s="3"/>
      <c r="J756" s="3"/>
      <c r="K756" s="3"/>
      <c r="L756" s="3"/>
    </row>
    <row r="757" spans="1:12" x14ac:dyDescent="0.25">
      <c r="A757" s="3">
        <v>526.65200000000004</v>
      </c>
      <c r="B757" s="5">
        <v>2006.57</v>
      </c>
      <c r="C757" s="5">
        <v>39261.760000000002</v>
      </c>
      <c r="D757" s="5">
        <v>379.46</v>
      </c>
      <c r="E757" s="5">
        <v>46974.11</v>
      </c>
      <c r="F757" s="5">
        <v>47369.37</v>
      </c>
      <c r="H757" s="3"/>
      <c r="I757" s="3"/>
      <c r="J757" s="3"/>
      <c r="K757" s="3"/>
      <c r="L757" s="3"/>
    </row>
    <row r="758" spans="1:12" x14ac:dyDescent="0.25">
      <c r="A758" s="3">
        <v>527.08399999999995</v>
      </c>
      <c r="B758" s="5">
        <v>2048.6999999999998</v>
      </c>
      <c r="C758" s="5">
        <v>38208.51</v>
      </c>
      <c r="D758" s="5">
        <v>409.89</v>
      </c>
      <c r="E758" s="5">
        <v>46660.480000000003</v>
      </c>
      <c r="F758" s="5">
        <v>46725.72</v>
      </c>
      <c r="H758" s="3"/>
      <c r="I758" s="3"/>
      <c r="J758" s="3"/>
      <c r="K758" s="3"/>
      <c r="L758" s="3"/>
    </row>
    <row r="759" spans="1:12" x14ac:dyDescent="0.25">
      <c r="A759" s="3">
        <v>527.51599999999996</v>
      </c>
      <c r="B759" s="5">
        <v>1964.44</v>
      </c>
      <c r="C759" s="5">
        <v>37841.050000000003</v>
      </c>
      <c r="D759" s="5">
        <v>337.33</v>
      </c>
      <c r="E759" s="5">
        <v>47858.84</v>
      </c>
      <c r="F759" s="5">
        <v>46376.98</v>
      </c>
      <c r="H759" s="3"/>
      <c r="I759" s="3"/>
      <c r="J759" s="3"/>
      <c r="K759" s="3"/>
      <c r="L759" s="3"/>
    </row>
    <row r="760" spans="1:12" x14ac:dyDescent="0.25">
      <c r="A760" s="3">
        <v>527.947</v>
      </c>
      <c r="B760" s="5">
        <v>2018.27</v>
      </c>
      <c r="C760" s="5">
        <v>36560.78</v>
      </c>
      <c r="D760" s="5">
        <v>351.37</v>
      </c>
      <c r="E760" s="5">
        <v>47229.23</v>
      </c>
      <c r="F760" s="5">
        <v>46131.23</v>
      </c>
      <c r="H760" s="3"/>
      <c r="I760" s="3"/>
      <c r="J760" s="3"/>
      <c r="K760" s="3"/>
      <c r="L760" s="3"/>
    </row>
    <row r="761" spans="1:12" x14ac:dyDescent="0.25">
      <c r="A761" s="3">
        <v>528.37900000000002</v>
      </c>
      <c r="B761" s="5">
        <v>2018.27</v>
      </c>
      <c r="C761" s="5">
        <v>35647.97</v>
      </c>
      <c r="D761" s="5">
        <v>337.33</v>
      </c>
      <c r="E761" s="5">
        <v>47262</v>
      </c>
      <c r="F761" s="5">
        <v>45209.06</v>
      </c>
      <c r="H761" s="3"/>
      <c r="I761" s="3"/>
      <c r="J761" s="3"/>
      <c r="K761" s="3"/>
      <c r="L761" s="3"/>
    </row>
    <row r="762" spans="1:12" x14ac:dyDescent="0.25">
      <c r="A762" s="3">
        <v>528.81100000000004</v>
      </c>
      <c r="B762" s="5">
        <v>1990.19</v>
      </c>
      <c r="C762" s="5">
        <v>34917.72</v>
      </c>
      <c r="D762" s="5">
        <v>360.74</v>
      </c>
      <c r="E762" s="5">
        <v>46950.71</v>
      </c>
      <c r="F762" s="5">
        <v>44738.61</v>
      </c>
      <c r="H762" s="3"/>
      <c r="I762" s="3"/>
      <c r="J762" s="3"/>
      <c r="K762" s="3"/>
      <c r="L762" s="3"/>
    </row>
    <row r="763" spans="1:12" x14ac:dyDescent="0.25">
      <c r="A763" s="3">
        <v>529.24199999999996</v>
      </c>
      <c r="B763" s="5">
        <v>2029.98</v>
      </c>
      <c r="C763" s="5">
        <v>33951.08</v>
      </c>
      <c r="D763" s="5">
        <v>416.91</v>
      </c>
      <c r="E763" s="5">
        <v>47594.35</v>
      </c>
      <c r="F763" s="5">
        <v>44296.25</v>
      </c>
      <c r="H763" s="3"/>
      <c r="I763" s="3"/>
      <c r="J763" s="3"/>
      <c r="K763" s="3"/>
      <c r="L763" s="3"/>
    </row>
    <row r="764" spans="1:12" x14ac:dyDescent="0.25">
      <c r="A764" s="3">
        <v>529.67399999999998</v>
      </c>
      <c r="B764" s="5">
        <v>1894.22</v>
      </c>
      <c r="C764" s="5">
        <v>32832.300000000003</v>
      </c>
      <c r="D764" s="5">
        <v>409.89</v>
      </c>
      <c r="E764" s="5">
        <v>47467.97</v>
      </c>
      <c r="F764" s="5">
        <v>43690.05</v>
      </c>
      <c r="H764" s="3"/>
      <c r="I764" s="3"/>
      <c r="J764" s="3"/>
      <c r="K764" s="3"/>
      <c r="L764" s="3"/>
    </row>
    <row r="765" spans="1:12" x14ac:dyDescent="0.25">
      <c r="A765" s="3">
        <v>530.10500000000002</v>
      </c>
      <c r="B765" s="5">
        <v>1884.86</v>
      </c>
      <c r="C765" s="5">
        <v>32176.95</v>
      </c>
      <c r="D765" s="5">
        <v>379.46</v>
      </c>
      <c r="E765" s="5">
        <v>47393.07</v>
      </c>
      <c r="F765" s="5">
        <v>43371.74</v>
      </c>
      <c r="H765" s="3"/>
      <c r="I765" s="3"/>
      <c r="J765" s="3"/>
      <c r="K765" s="3"/>
      <c r="L765" s="3"/>
    </row>
    <row r="766" spans="1:12" x14ac:dyDescent="0.25">
      <c r="A766" s="3">
        <v>530.53700000000003</v>
      </c>
      <c r="B766" s="5">
        <v>1852.1</v>
      </c>
      <c r="C766" s="5">
        <v>31392.87</v>
      </c>
      <c r="D766" s="5">
        <v>414.57</v>
      </c>
      <c r="E766" s="5">
        <v>47273.7</v>
      </c>
      <c r="F766" s="5">
        <v>42597.02</v>
      </c>
      <c r="H766" s="3"/>
      <c r="I766" s="3"/>
      <c r="J766" s="3"/>
      <c r="K766" s="3"/>
      <c r="L766" s="3"/>
    </row>
    <row r="767" spans="1:12" x14ac:dyDescent="0.25">
      <c r="A767" s="3">
        <v>530.96799999999996</v>
      </c>
      <c r="B767" s="5">
        <v>1997.21</v>
      </c>
      <c r="C767" s="5">
        <v>30934.13</v>
      </c>
      <c r="D767" s="5">
        <v>374.78</v>
      </c>
      <c r="E767" s="5">
        <v>47875.22</v>
      </c>
      <c r="F767" s="5">
        <v>42365.31</v>
      </c>
      <c r="H767" s="3"/>
      <c r="I767" s="3"/>
      <c r="J767" s="3"/>
      <c r="K767" s="3"/>
      <c r="L767" s="3"/>
    </row>
    <row r="768" spans="1:12" x14ac:dyDescent="0.25">
      <c r="A768" s="3">
        <v>531.399</v>
      </c>
      <c r="B768" s="5">
        <v>1978.48</v>
      </c>
      <c r="C768" s="5">
        <v>30255.37</v>
      </c>
      <c r="D768" s="5">
        <v>351.37</v>
      </c>
      <c r="E768" s="5">
        <v>47781.599999999999</v>
      </c>
      <c r="F768" s="5">
        <v>41700.589999999997</v>
      </c>
      <c r="H768" s="3"/>
      <c r="I768" s="3"/>
      <c r="J768" s="3"/>
      <c r="K768" s="3"/>
      <c r="L768" s="3"/>
    </row>
    <row r="769" spans="1:12" x14ac:dyDescent="0.25">
      <c r="A769" s="3">
        <v>531.83100000000002</v>
      </c>
      <c r="B769" s="5">
        <v>1915.29</v>
      </c>
      <c r="C769" s="5">
        <v>29092.13</v>
      </c>
      <c r="D769" s="5">
        <v>370.1</v>
      </c>
      <c r="E769" s="5">
        <v>47723.08</v>
      </c>
      <c r="F769" s="5">
        <v>41616.33</v>
      </c>
      <c r="H769" s="3"/>
      <c r="I769" s="3"/>
      <c r="J769" s="3"/>
      <c r="K769" s="3"/>
      <c r="L769" s="3"/>
    </row>
    <row r="770" spans="1:12" x14ac:dyDescent="0.25">
      <c r="A770" s="3">
        <v>532.26199999999994</v>
      </c>
      <c r="B770" s="5">
        <v>1938.69</v>
      </c>
      <c r="C770" s="5">
        <v>28717.64</v>
      </c>
      <c r="D770" s="5">
        <v>304.56</v>
      </c>
      <c r="E770" s="5">
        <v>47802.66</v>
      </c>
      <c r="F770" s="5">
        <v>40666.080000000002</v>
      </c>
      <c r="H770" s="3"/>
      <c r="I770" s="3"/>
      <c r="J770" s="3"/>
      <c r="K770" s="3"/>
      <c r="L770" s="3"/>
    </row>
    <row r="771" spans="1:12" x14ac:dyDescent="0.25">
      <c r="A771" s="3">
        <v>532.69299999999998</v>
      </c>
      <c r="B771" s="5">
        <v>1950.4</v>
      </c>
      <c r="C771" s="5">
        <v>28235.49</v>
      </c>
      <c r="D771" s="5">
        <v>344.35</v>
      </c>
      <c r="E771" s="5">
        <v>48392.480000000003</v>
      </c>
      <c r="F771" s="5">
        <v>40565.43</v>
      </c>
      <c r="H771" s="3"/>
      <c r="I771" s="3"/>
      <c r="J771" s="3"/>
      <c r="K771" s="3"/>
      <c r="L771" s="3"/>
    </row>
    <row r="772" spans="1:12" x14ac:dyDescent="0.25">
      <c r="A772" s="3">
        <v>533.12400000000002</v>
      </c>
      <c r="B772" s="5">
        <v>1994.87</v>
      </c>
      <c r="C772" s="5">
        <v>27200.97</v>
      </c>
      <c r="D772" s="5">
        <v>367.76</v>
      </c>
      <c r="E772" s="5">
        <v>47809.68</v>
      </c>
      <c r="F772" s="5">
        <v>40116.050000000003</v>
      </c>
      <c r="H772" s="3"/>
      <c r="I772" s="3"/>
      <c r="J772" s="3"/>
      <c r="K772" s="3"/>
      <c r="L772" s="3"/>
    </row>
    <row r="773" spans="1:12" x14ac:dyDescent="0.25">
      <c r="A773" s="3">
        <v>533.55499999999995</v>
      </c>
      <c r="B773" s="5">
        <v>1868.48</v>
      </c>
      <c r="C773" s="5">
        <v>26711.8</v>
      </c>
      <c r="D773" s="5">
        <v>374.78</v>
      </c>
      <c r="E773" s="5">
        <v>48319.92</v>
      </c>
      <c r="F773" s="5">
        <v>39680.71</v>
      </c>
      <c r="H773" s="3"/>
      <c r="I773" s="3"/>
      <c r="J773" s="3"/>
      <c r="K773" s="3"/>
      <c r="L773" s="3"/>
    </row>
    <row r="774" spans="1:12" x14ac:dyDescent="0.25">
      <c r="A774" s="3">
        <v>533.98599999999999</v>
      </c>
      <c r="B774" s="5">
        <v>1931.67</v>
      </c>
      <c r="C774" s="5">
        <v>25878.57</v>
      </c>
      <c r="D774" s="5">
        <v>402.86</v>
      </c>
      <c r="E774" s="5">
        <v>47699.68</v>
      </c>
      <c r="F774" s="5">
        <v>39221.97</v>
      </c>
      <c r="H774" s="3"/>
      <c r="I774" s="3"/>
      <c r="J774" s="3"/>
      <c r="K774" s="3"/>
      <c r="L774" s="3"/>
    </row>
    <row r="775" spans="1:12" x14ac:dyDescent="0.25">
      <c r="A775" s="3">
        <v>534.41700000000003</v>
      </c>
      <c r="B775" s="5">
        <v>1948.06</v>
      </c>
      <c r="C775" s="5">
        <v>25569.62</v>
      </c>
      <c r="D775" s="5">
        <v>327.97</v>
      </c>
      <c r="E775" s="5">
        <v>47968.84</v>
      </c>
      <c r="F775" s="5">
        <v>38545.550000000003</v>
      </c>
      <c r="H775" s="3"/>
      <c r="I775" s="3"/>
      <c r="J775" s="3"/>
      <c r="K775" s="3"/>
      <c r="L775" s="3"/>
    </row>
    <row r="776" spans="1:12" x14ac:dyDescent="0.25">
      <c r="A776" s="3">
        <v>534.84799999999996</v>
      </c>
      <c r="B776" s="5">
        <v>1910.61</v>
      </c>
      <c r="C776" s="5">
        <v>24195.73</v>
      </c>
      <c r="D776" s="5">
        <v>360.74</v>
      </c>
      <c r="E776" s="5">
        <v>47912.67</v>
      </c>
      <c r="F776" s="5">
        <v>38538.53</v>
      </c>
      <c r="H776" s="3"/>
      <c r="I776" s="3"/>
      <c r="J776" s="3"/>
      <c r="K776" s="3"/>
      <c r="L776" s="3"/>
    </row>
    <row r="777" spans="1:12" x14ac:dyDescent="0.25">
      <c r="A777" s="3">
        <v>535.279</v>
      </c>
      <c r="B777" s="5">
        <v>1891.88</v>
      </c>
      <c r="C777" s="5">
        <v>24132.53</v>
      </c>
      <c r="D777" s="5">
        <v>349.03</v>
      </c>
      <c r="E777" s="5">
        <v>47996.93</v>
      </c>
      <c r="F777" s="5">
        <v>38028.29</v>
      </c>
      <c r="H777" s="3"/>
      <c r="I777" s="3"/>
      <c r="J777" s="3"/>
      <c r="K777" s="3"/>
      <c r="L777" s="3"/>
    </row>
    <row r="778" spans="1:12" x14ac:dyDescent="0.25">
      <c r="A778" s="3">
        <v>535.71</v>
      </c>
      <c r="B778" s="5">
        <v>1931.67</v>
      </c>
      <c r="C778" s="5">
        <v>23353.13</v>
      </c>
      <c r="D778" s="5">
        <v>344.35</v>
      </c>
      <c r="E778" s="5">
        <v>48326.94</v>
      </c>
      <c r="F778" s="5">
        <v>37520.400000000001</v>
      </c>
      <c r="H778" s="3"/>
      <c r="I778" s="3"/>
      <c r="J778" s="3"/>
      <c r="K778" s="3"/>
      <c r="L778" s="3"/>
    </row>
    <row r="779" spans="1:12" x14ac:dyDescent="0.25">
      <c r="A779" s="3">
        <v>536.14099999999996</v>
      </c>
      <c r="B779" s="5">
        <v>2069.7600000000002</v>
      </c>
      <c r="C779" s="5">
        <v>23039.5</v>
      </c>
      <c r="D779" s="5">
        <v>414.57</v>
      </c>
      <c r="E779" s="5">
        <v>47879.9</v>
      </c>
      <c r="F779" s="5">
        <v>37108.46</v>
      </c>
      <c r="H779" s="3"/>
      <c r="I779" s="3"/>
      <c r="J779" s="3"/>
      <c r="K779" s="3"/>
      <c r="L779" s="3"/>
    </row>
    <row r="780" spans="1:12" x14ac:dyDescent="0.25">
      <c r="A780" s="3">
        <v>536.572</v>
      </c>
      <c r="B780" s="5">
        <v>1873.16</v>
      </c>
      <c r="C780" s="5">
        <v>22496.5</v>
      </c>
      <c r="D780" s="5">
        <v>302.22000000000003</v>
      </c>
      <c r="E780" s="5">
        <v>48357.37</v>
      </c>
      <c r="F780" s="5">
        <v>37049.949999999997</v>
      </c>
      <c r="H780" s="3"/>
      <c r="I780" s="3"/>
      <c r="J780" s="3"/>
      <c r="K780" s="3"/>
      <c r="L780" s="3"/>
    </row>
    <row r="781" spans="1:12" x14ac:dyDescent="0.25">
      <c r="A781" s="3">
        <v>537.00199999999995</v>
      </c>
      <c r="B781" s="5">
        <v>1938.69</v>
      </c>
      <c r="C781" s="5">
        <v>22096.27</v>
      </c>
      <c r="D781" s="5">
        <v>379.46</v>
      </c>
      <c r="E781" s="5">
        <v>48769.3</v>
      </c>
      <c r="F781" s="5">
        <v>36261.19</v>
      </c>
      <c r="H781" s="3"/>
      <c r="I781" s="3"/>
      <c r="J781" s="3"/>
      <c r="K781" s="3"/>
      <c r="L781" s="3"/>
    </row>
    <row r="782" spans="1:12" x14ac:dyDescent="0.25">
      <c r="A782" s="3">
        <v>537.43299999999999</v>
      </c>
      <c r="B782" s="5">
        <v>1807.62</v>
      </c>
      <c r="C782" s="5">
        <v>21403.47</v>
      </c>
      <c r="D782" s="5">
        <v>330.31</v>
      </c>
      <c r="E782" s="5">
        <v>48493.120000000003</v>
      </c>
      <c r="F782" s="5">
        <v>36188.629999999997</v>
      </c>
      <c r="H782" s="3"/>
      <c r="I782" s="3"/>
      <c r="J782" s="3"/>
      <c r="K782" s="3"/>
      <c r="L782" s="3"/>
    </row>
    <row r="783" spans="1:12" x14ac:dyDescent="0.25">
      <c r="A783" s="3">
        <v>537.86300000000006</v>
      </c>
      <c r="B783" s="5">
        <v>1859.12</v>
      </c>
      <c r="C783" s="5">
        <v>20654.5</v>
      </c>
      <c r="D783" s="5">
        <v>304.56</v>
      </c>
      <c r="E783" s="5">
        <v>48614.83</v>
      </c>
      <c r="F783" s="5">
        <v>36041.18</v>
      </c>
      <c r="H783" s="3"/>
      <c r="I783" s="3"/>
      <c r="J783" s="3"/>
      <c r="K783" s="3"/>
      <c r="L783" s="3"/>
    </row>
    <row r="784" spans="1:12" x14ac:dyDescent="0.25">
      <c r="A784" s="3">
        <v>538.29399999999998</v>
      </c>
      <c r="B784" s="5">
        <v>1943.38</v>
      </c>
      <c r="C784" s="5">
        <v>20127.88</v>
      </c>
      <c r="D784" s="5">
        <v>363.08</v>
      </c>
      <c r="E784" s="5">
        <v>48687.39</v>
      </c>
      <c r="F784" s="5">
        <v>35732.230000000003</v>
      </c>
      <c r="H784" s="3"/>
      <c r="I784" s="3"/>
      <c r="J784" s="3"/>
      <c r="K784" s="3"/>
      <c r="L784" s="3"/>
    </row>
    <row r="785" spans="1:12" x14ac:dyDescent="0.25">
      <c r="A785" s="3">
        <v>538.72400000000005</v>
      </c>
      <c r="B785" s="5">
        <v>1868.48</v>
      </c>
      <c r="C785" s="5">
        <v>19697.22</v>
      </c>
      <c r="D785" s="5">
        <v>386.48</v>
      </c>
      <c r="E785" s="5">
        <v>48359.71</v>
      </c>
      <c r="F785" s="5">
        <v>35020.699999999997</v>
      </c>
      <c r="H785" s="3"/>
      <c r="I785" s="3"/>
      <c r="J785" s="3"/>
      <c r="K785" s="3"/>
      <c r="L785" s="3"/>
    </row>
    <row r="786" spans="1:12" x14ac:dyDescent="0.25">
      <c r="A786" s="3">
        <v>539.15499999999997</v>
      </c>
      <c r="B786" s="5">
        <v>1882.52</v>
      </c>
      <c r="C786" s="5">
        <v>19219.75</v>
      </c>
      <c r="D786" s="5">
        <v>416.91</v>
      </c>
      <c r="E786" s="5">
        <v>48940.160000000003</v>
      </c>
      <c r="F786" s="5">
        <v>34489.4</v>
      </c>
      <c r="H786" s="3"/>
      <c r="I786" s="3"/>
      <c r="J786" s="3"/>
      <c r="K786" s="3"/>
      <c r="L786" s="3"/>
    </row>
    <row r="787" spans="1:12" x14ac:dyDescent="0.25">
      <c r="A787" s="3">
        <v>539.58500000000004</v>
      </c>
      <c r="B787" s="5">
        <v>1882.52</v>
      </c>
      <c r="C787" s="5">
        <v>18789.09</v>
      </c>
      <c r="D787" s="5">
        <v>339.67</v>
      </c>
      <c r="E787" s="5">
        <v>48465.03</v>
      </c>
      <c r="F787" s="5">
        <v>34777.29</v>
      </c>
      <c r="H787" s="3"/>
      <c r="I787" s="3"/>
      <c r="J787" s="3"/>
      <c r="K787" s="3"/>
      <c r="L787" s="3"/>
    </row>
    <row r="788" spans="1:12" x14ac:dyDescent="0.25">
      <c r="A788" s="3">
        <v>540.01499999999999</v>
      </c>
      <c r="B788" s="5">
        <v>1945.72</v>
      </c>
      <c r="C788" s="5">
        <v>18077.57</v>
      </c>
      <c r="D788" s="5">
        <v>351.37</v>
      </c>
      <c r="E788" s="5">
        <v>48867.61</v>
      </c>
      <c r="F788" s="5">
        <v>33958.1</v>
      </c>
      <c r="H788" s="3"/>
      <c r="I788" s="3"/>
      <c r="J788" s="3"/>
      <c r="K788" s="3"/>
      <c r="L788" s="3"/>
    </row>
    <row r="789" spans="1:12" x14ac:dyDescent="0.25">
      <c r="A789" s="3">
        <v>540.44600000000003</v>
      </c>
      <c r="B789" s="5">
        <v>1898.91</v>
      </c>
      <c r="C789" s="5">
        <v>17895</v>
      </c>
      <c r="D789" s="5">
        <v>323.29000000000002</v>
      </c>
      <c r="E789" s="5">
        <v>48972.93</v>
      </c>
      <c r="F789" s="5">
        <v>34033</v>
      </c>
      <c r="H789" s="3"/>
      <c r="I789" s="3"/>
      <c r="J789" s="3"/>
      <c r="K789" s="3"/>
      <c r="L789" s="3"/>
    </row>
    <row r="790" spans="1:12" x14ac:dyDescent="0.25">
      <c r="A790" s="3">
        <v>540.87599999999998</v>
      </c>
      <c r="B790" s="5">
        <v>1842.73</v>
      </c>
      <c r="C790" s="5">
        <v>17497.11</v>
      </c>
      <c r="D790" s="5">
        <v>386.48</v>
      </c>
      <c r="E790" s="5">
        <v>48804.41</v>
      </c>
      <c r="F790" s="5">
        <v>33686.6</v>
      </c>
      <c r="H790" s="3"/>
      <c r="I790" s="3"/>
      <c r="J790" s="3"/>
      <c r="K790" s="3"/>
      <c r="L790" s="3"/>
    </row>
    <row r="791" spans="1:12" x14ac:dyDescent="0.25">
      <c r="A791" s="3">
        <v>541.30600000000004</v>
      </c>
      <c r="B791" s="5">
        <v>1896.57</v>
      </c>
      <c r="C791" s="5">
        <v>16701.330000000002</v>
      </c>
      <c r="D791" s="5">
        <v>295.2</v>
      </c>
      <c r="E791" s="5">
        <v>49174.22</v>
      </c>
      <c r="F791" s="5">
        <v>33145.94</v>
      </c>
      <c r="H791" s="3"/>
      <c r="I791" s="3"/>
      <c r="J791" s="3"/>
      <c r="K791" s="3"/>
      <c r="L791" s="3"/>
    </row>
    <row r="792" spans="1:12" x14ac:dyDescent="0.25">
      <c r="A792" s="3">
        <v>541.73599999999999</v>
      </c>
      <c r="B792" s="5">
        <v>1728.05</v>
      </c>
      <c r="C792" s="5">
        <v>16467.28</v>
      </c>
      <c r="D792" s="5">
        <v>391.16</v>
      </c>
      <c r="E792" s="5">
        <v>49012.72</v>
      </c>
      <c r="F792" s="5">
        <v>33031.25</v>
      </c>
      <c r="H792" s="3"/>
      <c r="I792" s="3"/>
      <c r="J792" s="3"/>
      <c r="K792" s="3"/>
      <c r="L792" s="3"/>
    </row>
    <row r="793" spans="1:12" x14ac:dyDescent="0.25">
      <c r="A793" s="3">
        <v>542.16600000000005</v>
      </c>
      <c r="B793" s="5">
        <v>1824.01</v>
      </c>
      <c r="C793" s="5">
        <v>15774.48</v>
      </c>
      <c r="D793" s="5">
        <v>365.42</v>
      </c>
      <c r="E793" s="5">
        <v>49246.77</v>
      </c>
      <c r="F793" s="5">
        <v>32696.55</v>
      </c>
      <c r="H793" s="3"/>
      <c r="I793" s="3"/>
      <c r="J793" s="3"/>
      <c r="K793" s="3"/>
      <c r="L793" s="3"/>
    </row>
    <row r="794" spans="1:12" x14ac:dyDescent="0.25">
      <c r="A794" s="3">
        <v>542.596</v>
      </c>
      <c r="B794" s="5">
        <v>1809.97</v>
      </c>
      <c r="C794" s="5">
        <v>15584.9</v>
      </c>
      <c r="D794" s="5">
        <v>388.82</v>
      </c>
      <c r="E794" s="5">
        <v>48876.97</v>
      </c>
      <c r="F794" s="5">
        <v>32434.41</v>
      </c>
      <c r="H794" s="3"/>
      <c r="I794" s="3"/>
      <c r="J794" s="3"/>
      <c r="K794" s="3"/>
      <c r="L794" s="3"/>
    </row>
    <row r="795" spans="1:12" x14ac:dyDescent="0.25">
      <c r="A795" s="3">
        <v>543.02599999999995</v>
      </c>
      <c r="B795" s="5">
        <v>1875.5</v>
      </c>
      <c r="C795" s="5">
        <v>14931.89</v>
      </c>
      <c r="D795" s="5">
        <v>400.52</v>
      </c>
      <c r="E795" s="5">
        <v>49485.51</v>
      </c>
      <c r="F795" s="5">
        <v>32228.45</v>
      </c>
      <c r="H795" s="3"/>
      <c r="I795" s="3"/>
      <c r="J795" s="3"/>
      <c r="K795" s="3"/>
      <c r="L795" s="3"/>
    </row>
    <row r="796" spans="1:12" x14ac:dyDescent="0.25">
      <c r="A796" s="3">
        <v>543.45600000000002</v>
      </c>
      <c r="B796" s="5">
        <v>1824.01</v>
      </c>
      <c r="C796" s="5">
        <v>14571.44</v>
      </c>
      <c r="D796" s="5">
        <v>313.92</v>
      </c>
      <c r="E796" s="5">
        <v>49155.49</v>
      </c>
      <c r="F796" s="5">
        <v>31860.98</v>
      </c>
      <c r="H796" s="3"/>
      <c r="I796" s="3"/>
      <c r="J796" s="3"/>
      <c r="K796" s="3"/>
      <c r="L796" s="3"/>
    </row>
    <row r="797" spans="1:12" x14ac:dyDescent="0.25">
      <c r="A797" s="3">
        <v>543.88599999999997</v>
      </c>
      <c r="B797" s="5">
        <v>1795.92</v>
      </c>
      <c r="C797" s="5">
        <v>14182.92</v>
      </c>
      <c r="D797" s="5">
        <v>337.33</v>
      </c>
      <c r="E797" s="5">
        <v>49867.02</v>
      </c>
      <c r="F797" s="5">
        <v>31825.87</v>
      </c>
      <c r="H797" s="3"/>
      <c r="I797" s="3"/>
      <c r="J797" s="3"/>
      <c r="K797" s="3"/>
      <c r="L797" s="3"/>
    </row>
    <row r="798" spans="1:12" x14ac:dyDescent="0.25">
      <c r="A798" s="3">
        <v>544.31600000000003</v>
      </c>
      <c r="B798" s="5">
        <v>1856.78</v>
      </c>
      <c r="C798" s="5">
        <v>13902.05</v>
      </c>
      <c r="D798" s="5">
        <v>400.52</v>
      </c>
      <c r="E798" s="5">
        <v>49955.96</v>
      </c>
      <c r="F798" s="5">
        <v>30920.09</v>
      </c>
      <c r="H798" s="3"/>
      <c r="I798" s="3"/>
      <c r="J798" s="3"/>
      <c r="K798" s="3"/>
      <c r="L798" s="3"/>
    </row>
    <row r="799" spans="1:12" x14ac:dyDescent="0.25">
      <c r="A799" s="3">
        <v>544.745</v>
      </c>
      <c r="B799" s="5">
        <v>1793.58</v>
      </c>
      <c r="C799" s="5">
        <v>13511.18</v>
      </c>
      <c r="D799" s="5">
        <v>384.14</v>
      </c>
      <c r="E799" s="5">
        <v>49977.02</v>
      </c>
      <c r="F799" s="5">
        <v>31233.72</v>
      </c>
      <c r="H799" s="3"/>
      <c r="I799" s="3"/>
      <c r="J799" s="3"/>
      <c r="K799" s="3"/>
      <c r="L799" s="3"/>
    </row>
    <row r="800" spans="1:12" x14ac:dyDescent="0.25">
      <c r="A800" s="3">
        <v>545.17499999999995</v>
      </c>
      <c r="B800" s="5">
        <v>1840.39</v>
      </c>
      <c r="C800" s="5">
        <v>12928.39</v>
      </c>
      <c r="D800" s="5">
        <v>435.63</v>
      </c>
      <c r="E800" s="5">
        <v>49228.05</v>
      </c>
      <c r="F800" s="5">
        <v>30906.04</v>
      </c>
      <c r="H800" s="3"/>
      <c r="I800" s="3"/>
      <c r="J800" s="3"/>
      <c r="K800" s="3"/>
      <c r="L800" s="3"/>
    </row>
    <row r="801" spans="1:12" x14ac:dyDescent="0.25">
      <c r="A801" s="3">
        <v>545.60500000000002</v>
      </c>
      <c r="B801" s="5">
        <v>1758.47</v>
      </c>
      <c r="C801" s="5">
        <v>12706.04</v>
      </c>
      <c r="D801" s="5">
        <v>342.01</v>
      </c>
      <c r="E801" s="5">
        <v>49665.73</v>
      </c>
      <c r="F801" s="5">
        <v>30964.560000000001</v>
      </c>
      <c r="H801" s="3"/>
      <c r="I801" s="3"/>
      <c r="J801" s="3"/>
      <c r="K801" s="3"/>
      <c r="L801" s="3"/>
    </row>
    <row r="802" spans="1:12" x14ac:dyDescent="0.25">
      <c r="A802" s="3">
        <v>546.03399999999999</v>
      </c>
      <c r="B802" s="5">
        <v>1814.65</v>
      </c>
      <c r="C802" s="5">
        <v>12282.4</v>
      </c>
      <c r="D802" s="5">
        <v>423.93</v>
      </c>
      <c r="E802" s="5">
        <v>50012.13</v>
      </c>
      <c r="F802" s="5">
        <v>30877.96</v>
      </c>
      <c r="H802" s="3"/>
      <c r="I802" s="3"/>
      <c r="J802" s="3"/>
      <c r="K802" s="3"/>
      <c r="L802" s="3"/>
    </row>
    <row r="803" spans="1:12" x14ac:dyDescent="0.25">
      <c r="A803" s="3">
        <v>546.46400000000006</v>
      </c>
      <c r="B803" s="5">
        <v>1896.57</v>
      </c>
      <c r="C803" s="5">
        <v>11552.15</v>
      </c>
      <c r="D803" s="5">
        <v>384.14</v>
      </c>
      <c r="E803" s="5">
        <v>49962.98</v>
      </c>
      <c r="F803" s="5">
        <v>30409.85</v>
      </c>
      <c r="H803" s="3"/>
      <c r="I803" s="3"/>
      <c r="J803" s="3"/>
      <c r="K803" s="3"/>
      <c r="L803" s="3"/>
    </row>
    <row r="804" spans="1:12" x14ac:dyDescent="0.25">
      <c r="A804" s="3">
        <v>546.89300000000003</v>
      </c>
      <c r="B804" s="5">
        <v>1777.2</v>
      </c>
      <c r="C804" s="5">
        <v>11547.47</v>
      </c>
      <c r="D804" s="5">
        <v>302.22000000000003</v>
      </c>
      <c r="E804" s="5">
        <v>50302.35</v>
      </c>
      <c r="F804" s="5">
        <v>30150.05</v>
      </c>
      <c r="H804" s="3"/>
      <c r="I804" s="3"/>
      <c r="J804" s="3"/>
      <c r="K804" s="3"/>
      <c r="L804" s="3"/>
    </row>
    <row r="805" spans="1:12" x14ac:dyDescent="0.25">
      <c r="A805" s="3">
        <v>547.32299999999998</v>
      </c>
      <c r="B805" s="5">
        <v>1866.14</v>
      </c>
      <c r="C805" s="5">
        <v>10910.85</v>
      </c>
      <c r="D805" s="5">
        <v>332.65</v>
      </c>
      <c r="E805" s="5">
        <v>49731.26</v>
      </c>
      <c r="F805" s="5">
        <v>29794.29</v>
      </c>
      <c r="H805" s="3"/>
      <c r="I805" s="3"/>
      <c r="J805" s="3"/>
      <c r="K805" s="3"/>
      <c r="L805" s="3"/>
    </row>
    <row r="806" spans="1:12" x14ac:dyDescent="0.25">
      <c r="A806" s="3">
        <v>547.75199999999995</v>
      </c>
      <c r="B806" s="5">
        <v>1763.15</v>
      </c>
      <c r="C806" s="5">
        <v>10676.79</v>
      </c>
      <c r="D806" s="5">
        <v>365.42</v>
      </c>
      <c r="E806" s="5">
        <v>49733.599999999999</v>
      </c>
      <c r="F806" s="5">
        <v>29923.02</v>
      </c>
      <c r="H806" s="3"/>
      <c r="I806" s="3"/>
      <c r="J806" s="3"/>
      <c r="K806" s="3"/>
      <c r="L806" s="3"/>
    </row>
    <row r="807" spans="1:12" x14ac:dyDescent="0.25">
      <c r="A807" s="3">
        <v>548.18100000000004</v>
      </c>
      <c r="B807" s="5">
        <v>1800.6</v>
      </c>
      <c r="C807" s="5">
        <v>10292.94</v>
      </c>
      <c r="D807" s="5">
        <v>377.12</v>
      </c>
      <c r="E807" s="5">
        <v>50403</v>
      </c>
      <c r="F807" s="5">
        <v>29204.47</v>
      </c>
      <c r="H807" s="3"/>
      <c r="I807" s="3"/>
      <c r="J807" s="3"/>
      <c r="K807" s="3"/>
      <c r="L807" s="3"/>
    </row>
    <row r="808" spans="1:12" x14ac:dyDescent="0.25">
      <c r="A808" s="3">
        <v>548.61099999999999</v>
      </c>
      <c r="B808" s="5">
        <v>1809.97</v>
      </c>
      <c r="C808" s="5">
        <v>10105.700000000001</v>
      </c>
      <c r="D808" s="5">
        <v>367.76</v>
      </c>
      <c r="E808" s="5">
        <v>50075.32</v>
      </c>
      <c r="F808" s="5">
        <v>28900.2</v>
      </c>
      <c r="H808" s="3"/>
      <c r="I808" s="3"/>
      <c r="J808" s="3"/>
      <c r="K808" s="3"/>
      <c r="L808" s="3"/>
    </row>
    <row r="809" spans="1:12" x14ac:dyDescent="0.25">
      <c r="A809" s="3">
        <v>549.04</v>
      </c>
      <c r="B809" s="5">
        <v>1809.97</v>
      </c>
      <c r="C809" s="5">
        <v>9920.7999999999993</v>
      </c>
      <c r="D809" s="5">
        <v>363.08</v>
      </c>
      <c r="E809" s="5">
        <v>50225.120000000003</v>
      </c>
      <c r="F809" s="5">
        <v>29188.09</v>
      </c>
      <c r="H809" s="3"/>
      <c r="I809" s="3"/>
      <c r="J809" s="3"/>
      <c r="K809" s="3"/>
      <c r="L809" s="3"/>
    </row>
    <row r="810" spans="1:12" x14ac:dyDescent="0.25">
      <c r="A810" s="3">
        <v>549.46900000000005</v>
      </c>
      <c r="B810" s="5">
        <v>1877.84</v>
      </c>
      <c r="C810" s="5">
        <v>9574.4</v>
      </c>
      <c r="D810" s="5">
        <v>416.91</v>
      </c>
      <c r="E810" s="5">
        <v>50449.81</v>
      </c>
      <c r="F810" s="5">
        <v>28949.35</v>
      </c>
      <c r="H810" s="3"/>
      <c r="I810" s="3"/>
      <c r="J810" s="3"/>
      <c r="K810" s="3"/>
      <c r="L810" s="3"/>
    </row>
    <row r="811" spans="1:12" x14ac:dyDescent="0.25">
      <c r="A811" s="3">
        <v>549.89800000000002</v>
      </c>
      <c r="B811" s="5">
        <v>1845.07</v>
      </c>
      <c r="C811" s="5">
        <v>9129.7000000000007</v>
      </c>
      <c r="D811" s="5">
        <v>386.48</v>
      </c>
      <c r="E811" s="5">
        <v>50096.39</v>
      </c>
      <c r="F811" s="5">
        <v>28614.66</v>
      </c>
      <c r="H811" s="3"/>
      <c r="I811" s="3"/>
      <c r="J811" s="3"/>
      <c r="K811" s="3"/>
      <c r="L811" s="3"/>
    </row>
    <row r="812" spans="1:12" x14ac:dyDescent="0.25">
      <c r="A812" s="3">
        <v>550.327</v>
      </c>
      <c r="B812" s="5">
        <v>1873.16</v>
      </c>
      <c r="C812" s="5">
        <v>8900.33</v>
      </c>
      <c r="D812" s="5">
        <v>320.95</v>
      </c>
      <c r="E812" s="5">
        <v>50510.66</v>
      </c>
      <c r="F812" s="5">
        <v>28705.94</v>
      </c>
      <c r="H812" s="3"/>
      <c r="I812" s="3"/>
      <c r="J812" s="3"/>
      <c r="K812" s="3"/>
      <c r="L812" s="3"/>
    </row>
    <row r="813" spans="1:12" x14ac:dyDescent="0.25">
      <c r="A813" s="3">
        <v>550.75599999999997</v>
      </c>
      <c r="B813" s="5">
        <v>1802.94</v>
      </c>
      <c r="C813" s="5">
        <v>8591.3799999999992</v>
      </c>
      <c r="D813" s="5">
        <v>292.86</v>
      </c>
      <c r="E813" s="5">
        <v>50618.33</v>
      </c>
      <c r="F813" s="5">
        <v>28441.46</v>
      </c>
      <c r="H813" s="3"/>
      <c r="I813" s="3"/>
      <c r="J813" s="3"/>
      <c r="K813" s="3"/>
      <c r="L813" s="3"/>
    </row>
    <row r="814" spans="1:12" x14ac:dyDescent="0.25">
      <c r="A814" s="3">
        <v>551.18499999999995</v>
      </c>
      <c r="B814" s="5">
        <v>1840.39</v>
      </c>
      <c r="C814" s="5">
        <v>8315.19</v>
      </c>
      <c r="D814" s="5">
        <v>384.14</v>
      </c>
      <c r="E814" s="5">
        <v>50505.98</v>
      </c>
      <c r="F814" s="5">
        <v>28036.55</v>
      </c>
      <c r="H814" s="3"/>
      <c r="I814" s="3"/>
      <c r="J814" s="3"/>
      <c r="K814" s="3"/>
      <c r="L814" s="3"/>
    </row>
    <row r="815" spans="1:12" x14ac:dyDescent="0.25">
      <c r="A815" s="3">
        <v>551.61400000000003</v>
      </c>
      <c r="B815" s="5">
        <v>1824.01</v>
      </c>
      <c r="C815" s="5">
        <v>8067.1</v>
      </c>
      <c r="D815" s="5">
        <v>384.14</v>
      </c>
      <c r="E815" s="5">
        <v>50534.07</v>
      </c>
      <c r="F815" s="5">
        <v>28198.04</v>
      </c>
      <c r="H815" s="3"/>
      <c r="I815" s="3"/>
      <c r="J815" s="3"/>
      <c r="K815" s="3"/>
      <c r="L815" s="3"/>
    </row>
    <row r="816" spans="1:12" x14ac:dyDescent="0.25">
      <c r="A816" s="3">
        <v>552.04300000000001</v>
      </c>
      <c r="B816" s="5">
        <v>1826.35</v>
      </c>
      <c r="C816" s="5">
        <v>7872.83</v>
      </c>
      <c r="D816" s="5">
        <v>414.57</v>
      </c>
      <c r="E816" s="5">
        <v>50524.71</v>
      </c>
      <c r="F816" s="5">
        <v>28186.34</v>
      </c>
      <c r="H816" s="3"/>
      <c r="I816" s="3"/>
      <c r="J816" s="3"/>
      <c r="K816" s="3"/>
      <c r="L816" s="3"/>
    </row>
    <row r="817" spans="1:12" x14ac:dyDescent="0.25">
      <c r="A817" s="3">
        <v>552.47199999999998</v>
      </c>
      <c r="B817" s="5">
        <v>1760.81</v>
      </c>
      <c r="C817" s="5">
        <v>7598.99</v>
      </c>
      <c r="D817" s="5">
        <v>349.03</v>
      </c>
      <c r="E817" s="5">
        <v>51116.86</v>
      </c>
      <c r="F817" s="5">
        <v>27739.3</v>
      </c>
      <c r="H817" s="3"/>
      <c r="I817" s="3"/>
      <c r="J817" s="3"/>
      <c r="K817" s="3"/>
      <c r="L817" s="3"/>
    </row>
    <row r="818" spans="1:12" x14ac:dyDescent="0.25">
      <c r="A818" s="3">
        <v>552.9</v>
      </c>
      <c r="B818" s="5">
        <v>1786.56</v>
      </c>
      <c r="C818" s="5">
        <v>7229.18</v>
      </c>
      <c r="D818" s="5">
        <v>381.8</v>
      </c>
      <c r="E818" s="5">
        <v>50585.56</v>
      </c>
      <c r="F818" s="5">
        <v>27767.38</v>
      </c>
      <c r="H818" s="3"/>
      <c r="I818" s="3"/>
      <c r="J818" s="3"/>
      <c r="K818" s="3"/>
      <c r="L818" s="3"/>
    </row>
    <row r="819" spans="1:12" x14ac:dyDescent="0.25">
      <c r="A819" s="3">
        <v>553.32899999999995</v>
      </c>
      <c r="B819" s="5">
        <v>1716.34</v>
      </c>
      <c r="C819" s="5">
        <v>7095.77</v>
      </c>
      <c r="D819" s="5">
        <v>419.25</v>
      </c>
      <c r="E819" s="5">
        <v>50824.29</v>
      </c>
      <c r="F819" s="5">
        <v>27212.68</v>
      </c>
      <c r="H819" s="3"/>
      <c r="I819" s="3"/>
      <c r="J819" s="3"/>
      <c r="K819" s="3"/>
      <c r="L819" s="3"/>
    </row>
    <row r="820" spans="1:12" x14ac:dyDescent="0.25">
      <c r="A820" s="3">
        <v>553.75800000000004</v>
      </c>
      <c r="B820" s="5">
        <v>1805.28</v>
      </c>
      <c r="C820" s="5">
        <v>6943.64</v>
      </c>
      <c r="D820" s="5">
        <v>377.12</v>
      </c>
      <c r="E820" s="5">
        <v>50641.73</v>
      </c>
      <c r="F820" s="5">
        <v>27210.34</v>
      </c>
      <c r="H820" s="3"/>
      <c r="I820" s="3"/>
      <c r="J820" s="3"/>
      <c r="K820" s="3"/>
      <c r="L820" s="3"/>
    </row>
    <row r="821" spans="1:12" x14ac:dyDescent="0.25">
      <c r="A821" s="3">
        <v>554.18600000000004</v>
      </c>
      <c r="B821" s="5">
        <v>1784.22</v>
      </c>
      <c r="C821" s="5">
        <v>6730.65</v>
      </c>
      <c r="D821" s="5">
        <v>363.08</v>
      </c>
      <c r="E821" s="5">
        <v>50660.46</v>
      </c>
      <c r="F821" s="5">
        <v>27044.16</v>
      </c>
      <c r="H821" s="3"/>
      <c r="I821" s="3"/>
      <c r="J821" s="3"/>
      <c r="K821" s="3"/>
      <c r="L821" s="3"/>
    </row>
    <row r="822" spans="1:12" x14ac:dyDescent="0.25">
      <c r="A822" s="3">
        <v>554.61500000000001</v>
      </c>
      <c r="B822" s="5">
        <v>1840.39</v>
      </c>
      <c r="C822" s="5">
        <v>6400.63</v>
      </c>
      <c r="D822" s="5">
        <v>325.63</v>
      </c>
      <c r="E822" s="5">
        <v>50885.15</v>
      </c>
      <c r="F822" s="5">
        <v>26690.74</v>
      </c>
      <c r="H822" s="3"/>
      <c r="I822" s="3"/>
      <c r="J822" s="3"/>
      <c r="K822" s="3"/>
      <c r="L822" s="3"/>
    </row>
    <row r="823" spans="1:12" x14ac:dyDescent="0.25">
      <c r="A823" s="3">
        <v>555.04300000000001</v>
      </c>
      <c r="B823" s="5">
        <v>1838.05</v>
      </c>
      <c r="C823" s="5">
        <v>6360.84</v>
      </c>
      <c r="D823" s="5">
        <v>356.05</v>
      </c>
      <c r="E823" s="5">
        <v>50625.35</v>
      </c>
      <c r="F823" s="5">
        <v>26910.75</v>
      </c>
      <c r="H823" s="3"/>
      <c r="I823" s="3"/>
      <c r="J823" s="3"/>
      <c r="K823" s="3"/>
      <c r="L823" s="3"/>
    </row>
    <row r="824" spans="1:12" x14ac:dyDescent="0.25">
      <c r="A824" s="3">
        <v>555.47199999999998</v>
      </c>
      <c r="B824" s="5">
        <v>1728.05</v>
      </c>
      <c r="C824" s="5">
        <v>6267.22</v>
      </c>
      <c r="D824" s="5">
        <v>318.61</v>
      </c>
      <c r="E824" s="5">
        <v>50786.85</v>
      </c>
      <c r="F824" s="5">
        <v>26688.400000000001</v>
      </c>
      <c r="H824" s="3"/>
      <c r="I824" s="3"/>
      <c r="J824" s="3"/>
      <c r="K824" s="3"/>
      <c r="L824" s="3"/>
    </row>
    <row r="825" spans="1:12" x14ac:dyDescent="0.25">
      <c r="A825" s="3">
        <v>555.9</v>
      </c>
      <c r="B825" s="5">
        <v>1908.27</v>
      </c>
      <c r="C825" s="5">
        <v>5923.16</v>
      </c>
      <c r="D825" s="5">
        <v>316.26</v>
      </c>
      <c r="E825" s="5">
        <v>50807.91</v>
      </c>
      <c r="F825" s="5">
        <v>26744.57</v>
      </c>
      <c r="H825" s="3"/>
      <c r="I825" s="3"/>
      <c r="J825" s="3"/>
      <c r="K825" s="3"/>
      <c r="L825" s="3"/>
    </row>
    <row r="826" spans="1:12" x14ac:dyDescent="0.25">
      <c r="A826" s="3">
        <v>556.32799999999997</v>
      </c>
      <c r="B826" s="5">
        <v>1767.84</v>
      </c>
      <c r="C826" s="5">
        <v>5785.07</v>
      </c>
      <c r="D826" s="5">
        <v>388.82</v>
      </c>
      <c r="E826" s="5">
        <v>50850.04</v>
      </c>
      <c r="F826" s="5">
        <v>26744.57</v>
      </c>
      <c r="H826" s="3"/>
      <c r="I826" s="3"/>
      <c r="J826" s="3"/>
      <c r="K826" s="3"/>
      <c r="L826" s="3"/>
    </row>
    <row r="827" spans="1:12" x14ac:dyDescent="0.25">
      <c r="A827" s="3">
        <v>556.75699999999995</v>
      </c>
      <c r="B827" s="5">
        <v>1744.43</v>
      </c>
      <c r="C827" s="5">
        <v>5618.89</v>
      </c>
      <c r="D827" s="5">
        <v>388.82</v>
      </c>
      <c r="E827" s="5">
        <v>51065.37</v>
      </c>
      <c r="F827" s="5">
        <v>26278.799999999999</v>
      </c>
      <c r="H827" s="3"/>
      <c r="I827" s="3"/>
      <c r="J827" s="3"/>
      <c r="K827" s="3"/>
      <c r="L827" s="3"/>
    </row>
    <row r="828" spans="1:12" x14ac:dyDescent="0.25">
      <c r="A828" s="3">
        <v>557.18499999999995</v>
      </c>
      <c r="B828" s="5">
        <v>1770.18</v>
      </c>
      <c r="C828" s="5">
        <v>5459.74</v>
      </c>
      <c r="D828" s="5">
        <v>349.03</v>
      </c>
      <c r="E828" s="5">
        <v>51519.43</v>
      </c>
      <c r="F828" s="5">
        <v>26220.29</v>
      </c>
      <c r="H828" s="3"/>
      <c r="I828" s="3"/>
      <c r="J828" s="3"/>
      <c r="K828" s="3"/>
      <c r="L828" s="3"/>
    </row>
    <row r="829" spans="1:12" x14ac:dyDescent="0.25">
      <c r="A829" s="3">
        <v>557.61300000000006</v>
      </c>
      <c r="B829" s="5">
        <v>1828.69</v>
      </c>
      <c r="C829" s="5">
        <v>5370.8</v>
      </c>
      <c r="D829" s="5">
        <v>339.67</v>
      </c>
      <c r="E829" s="5">
        <v>51699.65</v>
      </c>
      <c r="F829" s="5">
        <v>26229.65</v>
      </c>
      <c r="H829" s="3"/>
      <c r="I829" s="3"/>
      <c r="J829" s="3"/>
      <c r="K829" s="3"/>
      <c r="L829" s="3"/>
    </row>
    <row r="830" spans="1:12" x14ac:dyDescent="0.25">
      <c r="A830" s="3">
        <v>558.04100000000005</v>
      </c>
      <c r="B830" s="5">
        <v>1805.28</v>
      </c>
      <c r="C830" s="5">
        <v>5221</v>
      </c>
      <c r="D830" s="5">
        <v>379.46</v>
      </c>
      <c r="E830" s="5">
        <v>51718.38</v>
      </c>
      <c r="F830" s="5">
        <v>26271.78</v>
      </c>
      <c r="H830" s="3"/>
      <c r="I830" s="3"/>
      <c r="J830" s="3"/>
      <c r="K830" s="3"/>
      <c r="L830" s="3"/>
    </row>
    <row r="831" spans="1:12" x14ac:dyDescent="0.25">
      <c r="A831" s="3">
        <v>558.46900000000005</v>
      </c>
      <c r="B831" s="5">
        <v>1721.03</v>
      </c>
      <c r="C831" s="5">
        <v>5068.87</v>
      </c>
      <c r="D831" s="5">
        <v>416.91</v>
      </c>
      <c r="E831" s="5">
        <v>51603.69</v>
      </c>
      <c r="F831" s="5">
        <v>26253.06</v>
      </c>
      <c r="H831" s="3"/>
      <c r="I831" s="3"/>
      <c r="J831" s="3"/>
      <c r="K831" s="3"/>
      <c r="L831" s="3"/>
    </row>
    <row r="832" spans="1:12" x14ac:dyDescent="0.25">
      <c r="A832" s="3">
        <v>558.89700000000005</v>
      </c>
      <c r="B832" s="5">
        <v>1798.26</v>
      </c>
      <c r="C832" s="5">
        <v>4947.16</v>
      </c>
      <c r="D832" s="5">
        <v>370.1</v>
      </c>
      <c r="E832" s="5">
        <v>51336.87</v>
      </c>
      <c r="F832" s="5">
        <v>26213.27</v>
      </c>
      <c r="H832" s="3"/>
      <c r="I832" s="3"/>
      <c r="J832" s="3"/>
      <c r="K832" s="3"/>
      <c r="L832" s="3"/>
    </row>
    <row r="833" spans="1:12" x14ac:dyDescent="0.25">
      <c r="A833" s="3">
        <v>559.32500000000005</v>
      </c>
      <c r="B833" s="5">
        <v>1868.48</v>
      </c>
      <c r="C833" s="5">
        <v>4783.32</v>
      </c>
      <c r="D833" s="5">
        <v>367.76</v>
      </c>
      <c r="E833" s="5">
        <v>51400.07</v>
      </c>
      <c r="F833" s="5">
        <v>26000.28</v>
      </c>
      <c r="H833" s="3"/>
      <c r="I833" s="3"/>
      <c r="J833" s="3"/>
      <c r="K833" s="3"/>
      <c r="L833" s="3"/>
    </row>
    <row r="834" spans="1:12" x14ac:dyDescent="0.25">
      <c r="A834" s="3">
        <v>559.75300000000004</v>
      </c>
      <c r="B834" s="5">
        <v>1671.87</v>
      </c>
      <c r="C834" s="5">
        <v>4762.26</v>
      </c>
      <c r="D834" s="5">
        <v>381.8</v>
      </c>
      <c r="E834" s="5">
        <v>51603.69</v>
      </c>
      <c r="F834" s="5">
        <v>25850.49</v>
      </c>
      <c r="H834" s="3"/>
      <c r="I834" s="3"/>
      <c r="J834" s="3"/>
      <c r="K834" s="3"/>
      <c r="L834" s="3"/>
    </row>
    <row r="835" spans="1:12" x14ac:dyDescent="0.25">
      <c r="A835" s="3">
        <v>560.18100000000004</v>
      </c>
      <c r="B835" s="5">
        <v>1824.01</v>
      </c>
      <c r="C835" s="5">
        <v>4621.83</v>
      </c>
      <c r="D835" s="5">
        <v>426.27</v>
      </c>
      <c r="E835" s="5">
        <v>52039.03</v>
      </c>
      <c r="F835" s="5">
        <v>26189.86</v>
      </c>
      <c r="H835" s="3"/>
      <c r="I835" s="3"/>
      <c r="J835" s="3"/>
      <c r="K835" s="3"/>
      <c r="L835" s="3"/>
    </row>
    <row r="836" spans="1:12" x14ac:dyDescent="0.25">
      <c r="A836" s="3">
        <v>560.60900000000004</v>
      </c>
      <c r="B836" s="5">
        <v>1912.95</v>
      </c>
      <c r="C836" s="5">
        <v>4453.3100000000004</v>
      </c>
      <c r="D836" s="5">
        <v>346.69</v>
      </c>
      <c r="E836" s="5">
        <v>52242.66</v>
      </c>
      <c r="F836" s="5">
        <v>25909</v>
      </c>
      <c r="H836" s="3"/>
      <c r="I836" s="3"/>
      <c r="J836" s="3"/>
      <c r="K836" s="3"/>
      <c r="L836" s="3"/>
    </row>
    <row r="837" spans="1:12" x14ac:dyDescent="0.25">
      <c r="A837" s="3">
        <v>561.03700000000003</v>
      </c>
      <c r="B837" s="5">
        <v>1873.16</v>
      </c>
      <c r="C837" s="5">
        <v>4415.8599999999997</v>
      </c>
      <c r="D837" s="5">
        <v>402.86</v>
      </c>
      <c r="E837" s="5">
        <v>52427.56</v>
      </c>
      <c r="F837" s="5">
        <v>26405.19</v>
      </c>
      <c r="H837" s="3"/>
      <c r="I837" s="3"/>
      <c r="J837" s="3"/>
      <c r="K837" s="3"/>
      <c r="L837" s="3"/>
    </row>
    <row r="838" spans="1:12" x14ac:dyDescent="0.25">
      <c r="A838" s="3">
        <v>561.46400000000006</v>
      </c>
      <c r="B838" s="5">
        <v>1866.14</v>
      </c>
      <c r="C838" s="5">
        <v>4259.04</v>
      </c>
      <c r="D838" s="5">
        <v>349.03</v>
      </c>
      <c r="E838" s="5">
        <v>52179.46</v>
      </c>
      <c r="F838" s="5">
        <v>26344.34</v>
      </c>
      <c r="H838" s="3"/>
      <c r="I838" s="3"/>
      <c r="J838" s="3"/>
      <c r="K838" s="3"/>
      <c r="L838" s="3"/>
    </row>
    <row r="839" spans="1:12" x14ac:dyDescent="0.25">
      <c r="A839" s="3">
        <v>561.89200000000005</v>
      </c>
      <c r="B839" s="5">
        <v>1856.78</v>
      </c>
      <c r="C839" s="5">
        <v>4177.12</v>
      </c>
      <c r="D839" s="5">
        <v>402.86</v>
      </c>
      <c r="E839" s="5">
        <v>52757.58</v>
      </c>
      <c r="F839" s="5">
        <v>26119.65</v>
      </c>
      <c r="H839" s="3"/>
      <c r="I839" s="3"/>
      <c r="J839" s="3"/>
      <c r="K839" s="3"/>
      <c r="L839" s="3"/>
    </row>
    <row r="840" spans="1:12" x14ac:dyDescent="0.25">
      <c r="A840" s="3">
        <v>562.31899999999996</v>
      </c>
      <c r="B840" s="5">
        <v>1824.01</v>
      </c>
      <c r="C840" s="5">
        <v>4046.05</v>
      </c>
      <c r="D840" s="5">
        <v>342.01</v>
      </c>
      <c r="E840" s="5">
        <v>53316.959999999999</v>
      </c>
      <c r="F840" s="5">
        <v>26210.93</v>
      </c>
      <c r="H840" s="3"/>
      <c r="I840" s="3"/>
      <c r="J840" s="3"/>
      <c r="K840" s="3"/>
      <c r="L840" s="3"/>
    </row>
    <row r="841" spans="1:12" x14ac:dyDescent="0.25">
      <c r="A841" s="3">
        <v>562.74699999999996</v>
      </c>
      <c r="B841" s="5">
        <v>1887.2</v>
      </c>
      <c r="C841" s="5">
        <v>3994.56</v>
      </c>
      <c r="D841" s="5">
        <v>381.8</v>
      </c>
      <c r="E841" s="5">
        <v>53340.37</v>
      </c>
      <c r="F841" s="5">
        <v>25958.15</v>
      </c>
      <c r="H841" s="3"/>
      <c r="I841" s="3"/>
      <c r="J841" s="3"/>
      <c r="K841" s="3"/>
      <c r="L841" s="3"/>
    </row>
    <row r="842" spans="1:12" x14ac:dyDescent="0.25">
      <c r="A842" s="3">
        <v>563.17499999999995</v>
      </c>
      <c r="B842" s="5">
        <v>1873.16</v>
      </c>
      <c r="C842" s="5">
        <v>3975.84</v>
      </c>
      <c r="D842" s="5">
        <v>367.76</v>
      </c>
      <c r="E842" s="5">
        <v>53108.66</v>
      </c>
      <c r="F842" s="5">
        <v>26505.84</v>
      </c>
      <c r="H842" s="3"/>
      <c r="I842" s="3"/>
      <c r="J842" s="3"/>
      <c r="K842" s="3"/>
      <c r="L842" s="3"/>
    </row>
    <row r="843" spans="1:12" x14ac:dyDescent="0.25">
      <c r="A843" s="3">
        <v>563.60199999999998</v>
      </c>
      <c r="B843" s="5">
        <v>1877.84</v>
      </c>
      <c r="C843" s="5">
        <v>3730.08</v>
      </c>
      <c r="D843" s="5">
        <v>377.12</v>
      </c>
      <c r="E843" s="5">
        <v>53639.96</v>
      </c>
      <c r="F843" s="5">
        <v>26334.98</v>
      </c>
      <c r="H843" s="3"/>
      <c r="I843" s="3"/>
      <c r="J843" s="3"/>
      <c r="K843" s="3"/>
      <c r="L843" s="3"/>
    </row>
    <row r="844" spans="1:12" x14ac:dyDescent="0.25">
      <c r="A844" s="3">
        <v>564.029</v>
      </c>
      <c r="B844" s="5">
        <v>1798.26</v>
      </c>
      <c r="C844" s="5">
        <v>3800.3</v>
      </c>
      <c r="D844" s="5">
        <v>320.95</v>
      </c>
      <c r="E844" s="5">
        <v>54140.83</v>
      </c>
      <c r="F844" s="5">
        <v>26269.439999999999</v>
      </c>
      <c r="H844" s="3"/>
      <c r="I844" s="3"/>
      <c r="J844" s="3"/>
      <c r="K844" s="3"/>
      <c r="L844" s="3"/>
    </row>
    <row r="845" spans="1:12" x14ac:dyDescent="0.25">
      <c r="A845" s="3">
        <v>564.45699999999999</v>
      </c>
      <c r="B845" s="5">
        <v>1791.24</v>
      </c>
      <c r="C845" s="5">
        <v>3636.46</v>
      </c>
      <c r="D845" s="5">
        <v>374.78</v>
      </c>
      <c r="E845" s="5">
        <v>53815.5</v>
      </c>
      <c r="F845" s="5">
        <v>26482.43</v>
      </c>
      <c r="H845" s="3"/>
      <c r="I845" s="3"/>
      <c r="J845" s="3"/>
      <c r="K845" s="3"/>
      <c r="L845" s="3"/>
    </row>
    <row r="846" spans="1:12" x14ac:dyDescent="0.25">
      <c r="A846" s="3">
        <v>564.88400000000001</v>
      </c>
      <c r="B846" s="5">
        <v>1945.72</v>
      </c>
      <c r="C846" s="5">
        <v>3577.95</v>
      </c>
      <c r="D846" s="5">
        <v>370.1</v>
      </c>
      <c r="E846" s="5">
        <v>54299.99</v>
      </c>
      <c r="F846" s="5">
        <v>26557.33</v>
      </c>
      <c r="H846" s="3"/>
      <c r="I846" s="3"/>
      <c r="J846" s="3"/>
      <c r="K846" s="3"/>
      <c r="L846" s="3"/>
    </row>
    <row r="847" spans="1:12" x14ac:dyDescent="0.25">
      <c r="A847" s="3">
        <v>565.31100000000004</v>
      </c>
      <c r="B847" s="5">
        <v>1980.82</v>
      </c>
      <c r="C847" s="5">
        <v>3470.28</v>
      </c>
      <c r="D847" s="5">
        <v>395.84</v>
      </c>
      <c r="E847" s="5">
        <v>54288.29</v>
      </c>
      <c r="F847" s="5">
        <v>26681.38</v>
      </c>
      <c r="H847" s="3"/>
      <c r="I847" s="3"/>
      <c r="J847" s="3"/>
      <c r="K847" s="3"/>
      <c r="L847" s="3"/>
    </row>
    <row r="848" spans="1:12" x14ac:dyDescent="0.25">
      <c r="A848" s="3">
        <v>565.73800000000006</v>
      </c>
      <c r="B848" s="5">
        <v>1875.5</v>
      </c>
      <c r="C848" s="5">
        <v>3409.43</v>
      </c>
      <c r="D848" s="5">
        <v>409.89</v>
      </c>
      <c r="E848" s="5">
        <v>54800.86</v>
      </c>
      <c r="F848" s="5">
        <v>26892.02</v>
      </c>
      <c r="H848" s="3"/>
      <c r="I848" s="3"/>
      <c r="J848" s="3"/>
      <c r="K848" s="3"/>
      <c r="L848" s="3"/>
    </row>
    <row r="849" spans="1:12" x14ac:dyDescent="0.25">
      <c r="A849" s="3">
        <v>566.16499999999996</v>
      </c>
      <c r="B849" s="5">
        <v>1910.61</v>
      </c>
      <c r="C849" s="5">
        <v>3360.28</v>
      </c>
      <c r="D849" s="5">
        <v>456.7</v>
      </c>
      <c r="E849" s="5">
        <v>54831.29</v>
      </c>
      <c r="F849" s="5">
        <v>26737.55</v>
      </c>
      <c r="H849" s="3"/>
      <c r="I849" s="3"/>
      <c r="J849" s="3"/>
      <c r="K849" s="3"/>
      <c r="L849" s="3"/>
    </row>
    <row r="850" spans="1:12" x14ac:dyDescent="0.25">
      <c r="A850" s="3">
        <v>566.59199999999998</v>
      </c>
      <c r="B850" s="5">
        <v>1957.42</v>
      </c>
      <c r="C850" s="5">
        <v>3287.72</v>
      </c>
      <c r="D850" s="5">
        <v>447.33</v>
      </c>
      <c r="E850" s="5">
        <v>55137.9</v>
      </c>
      <c r="F850" s="5">
        <v>26576.05</v>
      </c>
      <c r="H850" s="3"/>
      <c r="I850" s="3"/>
      <c r="J850" s="3"/>
      <c r="K850" s="3"/>
      <c r="L850" s="3"/>
    </row>
    <row r="851" spans="1:12" x14ac:dyDescent="0.25">
      <c r="A851" s="3">
        <v>567.01900000000001</v>
      </c>
      <c r="B851" s="5">
        <v>1931.67</v>
      </c>
      <c r="C851" s="5">
        <v>3182.4</v>
      </c>
      <c r="D851" s="5">
        <v>426.27</v>
      </c>
      <c r="E851" s="5">
        <v>55070.03</v>
      </c>
      <c r="F851" s="5">
        <v>26903.73</v>
      </c>
      <c r="H851" s="3"/>
      <c r="I851" s="3"/>
      <c r="J851" s="3"/>
      <c r="K851" s="3"/>
      <c r="L851" s="3"/>
    </row>
    <row r="852" spans="1:12" x14ac:dyDescent="0.25">
      <c r="A852" s="3">
        <v>567.44600000000003</v>
      </c>
      <c r="B852" s="5">
        <v>2044.02</v>
      </c>
      <c r="C852" s="5">
        <v>3128.56</v>
      </c>
      <c r="D852" s="5">
        <v>395.84</v>
      </c>
      <c r="E852" s="5">
        <v>55173.01</v>
      </c>
      <c r="F852" s="5">
        <v>26779.68</v>
      </c>
      <c r="H852" s="3"/>
      <c r="I852" s="3"/>
      <c r="J852" s="3"/>
      <c r="K852" s="3"/>
      <c r="L852" s="3"/>
    </row>
    <row r="853" spans="1:12" x14ac:dyDescent="0.25">
      <c r="A853" s="3">
        <v>567.87300000000005</v>
      </c>
      <c r="B853" s="5">
        <v>1835.71</v>
      </c>
      <c r="C853" s="5">
        <v>2967.07</v>
      </c>
      <c r="D853" s="5">
        <v>444.99</v>
      </c>
      <c r="E853" s="5">
        <v>55109.82</v>
      </c>
      <c r="F853" s="5">
        <v>26936.49</v>
      </c>
      <c r="H853" s="3"/>
      <c r="I853" s="3"/>
      <c r="J853" s="3"/>
      <c r="K853" s="3"/>
      <c r="L853" s="3"/>
    </row>
    <row r="854" spans="1:12" x14ac:dyDescent="0.25">
      <c r="A854" s="3">
        <v>568.29999999999995</v>
      </c>
      <c r="B854" s="5">
        <v>1924.65</v>
      </c>
      <c r="C854" s="5">
        <v>2821.95</v>
      </c>
      <c r="D854" s="5">
        <v>482.44</v>
      </c>
      <c r="E854" s="5">
        <v>55247.91</v>
      </c>
      <c r="F854" s="5">
        <v>26756.27</v>
      </c>
      <c r="H854" s="3"/>
      <c r="I854" s="3"/>
      <c r="J854" s="3"/>
      <c r="K854" s="3"/>
      <c r="L854" s="3"/>
    </row>
    <row r="855" spans="1:12" x14ac:dyDescent="0.25">
      <c r="A855" s="3">
        <v>568.72699999999998</v>
      </c>
      <c r="B855" s="5">
        <v>1905.93</v>
      </c>
      <c r="C855" s="5">
        <v>2901.53</v>
      </c>
      <c r="D855" s="5">
        <v>454.36</v>
      </c>
      <c r="E855" s="5">
        <v>54866.400000000001</v>
      </c>
      <c r="F855" s="5">
        <v>26950.54</v>
      </c>
      <c r="H855" s="3"/>
      <c r="I855" s="3"/>
      <c r="J855" s="3"/>
      <c r="K855" s="3"/>
      <c r="L855" s="3"/>
    </row>
    <row r="856" spans="1:12" x14ac:dyDescent="0.25">
      <c r="A856" s="3">
        <v>569.154</v>
      </c>
      <c r="B856" s="5">
        <v>1849.75</v>
      </c>
      <c r="C856" s="5">
        <v>2775.14</v>
      </c>
      <c r="D856" s="5">
        <v>412.23</v>
      </c>
      <c r="E856" s="5">
        <v>55268.97</v>
      </c>
      <c r="F856" s="5">
        <v>26435.62</v>
      </c>
      <c r="H856" s="3"/>
      <c r="I856" s="3"/>
      <c r="J856" s="3"/>
      <c r="K856" s="3"/>
      <c r="L856" s="3"/>
    </row>
    <row r="857" spans="1:12" x14ac:dyDescent="0.25">
      <c r="A857" s="3">
        <v>569.58000000000004</v>
      </c>
      <c r="B857" s="5">
        <v>1873.16</v>
      </c>
      <c r="C857" s="5">
        <v>2803.23</v>
      </c>
      <c r="D857" s="5">
        <v>442.65</v>
      </c>
      <c r="E857" s="5">
        <v>55259.61</v>
      </c>
      <c r="F857" s="5">
        <v>26683.72</v>
      </c>
      <c r="H857" s="3"/>
      <c r="I857" s="3"/>
      <c r="J857" s="3"/>
      <c r="K857" s="3"/>
      <c r="L857" s="3"/>
    </row>
    <row r="858" spans="1:12" x14ac:dyDescent="0.25">
      <c r="A858" s="3">
        <v>570.00699999999995</v>
      </c>
      <c r="B858" s="5">
        <v>1788.9</v>
      </c>
      <c r="C858" s="5">
        <v>2573.86</v>
      </c>
      <c r="D858" s="5">
        <v>459.04</v>
      </c>
      <c r="E858" s="5">
        <v>55100.45</v>
      </c>
      <c r="F858" s="5">
        <v>26512.86</v>
      </c>
      <c r="H858" s="3"/>
      <c r="I858" s="3"/>
      <c r="J858" s="3"/>
      <c r="K858" s="3"/>
      <c r="L858" s="3"/>
    </row>
    <row r="859" spans="1:12" x14ac:dyDescent="0.25">
      <c r="A859" s="3">
        <v>570.43399999999997</v>
      </c>
      <c r="B859" s="5">
        <v>1884.86</v>
      </c>
      <c r="C859" s="5">
        <v>2608.9699999999998</v>
      </c>
      <c r="D859" s="5">
        <v>435.63</v>
      </c>
      <c r="E859" s="5">
        <v>55175.35</v>
      </c>
      <c r="F859" s="5">
        <v>26400.51</v>
      </c>
      <c r="H859" s="3"/>
      <c r="I859" s="3"/>
      <c r="J859" s="3"/>
      <c r="K859" s="3"/>
      <c r="L859" s="3"/>
    </row>
    <row r="860" spans="1:12" x14ac:dyDescent="0.25">
      <c r="A860" s="3">
        <v>570.86</v>
      </c>
      <c r="B860" s="5">
        <v>1819.33</v>
      </c>
      <c r="C860" s="5">
        <v>2433.4299999999998</v>
      </c>
      <c r="D860" s="5">
        <v>473.08</v>
      </c>
      <c r="E860" s="5">
        <v>55222.16</v>
      </c>
      <c r="F860" s="5">
        <v>26009.64</v>
      </c>
      <c r="H860" s="3"/>
      <c r="I860" s="3"/>
      <c r="J860" s="3"/>
      <c r="K860" s="3"/>
      <c r="L860" s="3"/>
    </row>
    <row r="861" spans="1:12" x14ac:dyDescent="0.25">
      <c r="A861" s="3">
        <v>571.28700000000003</v>
      </c>
      <c r="B861" s="5">
        <v>1870.82</v>
      </c>
      <c r="C861" s="5">
        <v>2398.3200000000002</v>
      </c>
      <c r="D861" s="5">
        <v>442.65</v>
      </c>
      <c r="E861" s="5">
        <v>55147.26</v>
      </c>
      <c r="F861" s="5">
        <v>25981.56</v>
      </c>
      <c r="H861" s="3"/>
      <c r="I861" s="3"/>
      <c r="J861" s="3"/>
      <c r="K861" s="3"/>
      <c r="L861" s="3"/>
    </row>
    <row r="862" spans="1:12" x14ac:dyDescent="0.25">
      <c r="A862" s="3">
        <v>571.71299999999997</v>
      </c>
      <c r="B862" s="5">
        <v>1948.06</v>
      </c>
      <c r="C862" s="5">
        <v>2426.4</v>
      </c>
      <c r="D862" s="5">
        <v>475.42</v>
      </c>
      <c r="E862" s="5">
        <v>55100.45</v>
      </c>
      <c r="F862" s="5">
        <v>26489.45</v>
      </c>
      <c r="H862" s="3"/>
      <c r="I862" s="3"/>
      <c r="J862" s="3"/>
      <c r="K862" s="3"/>
      <c r="L862" s="3"/>
    </row>
    <row r="863" spans="1:12" x14ac:dyDescent="0.25">
      <c r="A863" s="3">
        <v>572.13900000000001</v>
      </c>
      <c r="B863" s="5">
        <v>1863.8</v>
      </c>
      <c r="C863" s="5">
        <v>2199.37</v>
      </c>
      <c r="D863" s="5">
        <v>419.25</v>
      </c>
      <c r="E863" s="5">
        <v>54548.09</v>
      </c>
      <c r="F863" s="5">
        <v>25904.32</v>
      </c>
      <c r="H863" s="3"/>
      <c r="I863" s="3"/>
      <c r="J863" s="3"/>
      <c r="K863" s="3"/>
      <c r="L863" s="3"/>
    </row>
    <row r="864" spans="1:12" x14ac:dyDescent="0.25">
      <c r="A864" s="3">
        <v>572.56600000000003</v>
      </c>
      <c r="B864" s="5">
        <v>1896.57</v>
      </c>
      <c r="C864" s="5">
        <v>2229.8000000000002</v>
      </c>
      <c r="D864" s="5">
        <v>505.85</v>
      </c>
      <c r="E864" s="5">
        <v>54936.62</v>
      </c>
      <c r="F864" s="5">
        <v>25712.39</v>
      </c>
      <c r="H864" s="3"/>
      <c r="I864" s="3"/>
      <c r="J864" s="3"/>
      <c r="K864" s="3"/>
      <c r="L864" s="3"/>
    </row>
    <row r="865" spans="1:12" x14ac:dyDescent="0.25">
      <c r="A865" s="3">
        <v>572.99199999999996</v>
      </c>
      <c r="B865" s="5">
        <v>1887.2</v>
      </c>
      <c r="C865" s="5">
        <v>2246.1799999999998</v>
      </c>
      <c r="D865" s="5">
        <v>444.99</v>
      </c>
      <c r="E865" s="5">
        <v>54571.49</v>
      </c>
      <c r="F865" s="5">
        <v>25960.49</v>
      </c>
      <c r="H865" s="3"/>
      <c r="I865" s="3"/>
      <c r="J865" s="3"/>
      <c r="K865" s="3"/>
      <c r="L865" s="3"/>
    </row>
    <row r="866" spans="1:12" x14ac:dyDescent="0.25">
      <c r="A866" s="3">
        <v>573.41800000000001</v>
      </c>
      <c r="B866" s="5">
        <v>1819.33</v>
      </c>
      <c r="C866" s="5">
        <v>2190.0100000000002</v>
      </c>
      <c r="D866" s="5">
        <v>503.51</v>
      </c>
      <c r="E866" s="5">
        <v>54328.08</v>
      </c>
      <c r="F866" s="5">
        <v>25445.57</v>
      </c>
      <c r="H866" s="3"/>
      <c r="I866" s="3"/>
      <c r="J866" s="3"/>
      <c r="K866" s="3"/>
      <c r="L866" s="3"/>
    </row>
    <row r="867" spans="1:12" x14ac:dyDescent="0.25">
      <c r="A867" s="3">
        <v>573.84400000000005</v>
      </c>
      <c r="B867" s="5">
        <v>1840.39</v>
      </c>
      <c r="C867" s="5">
        <v>2091.71</v>
      </c>
      <c r="D867" s="5">
        <v>440.31</v>
      </c>
      <c r="E867" s="5">
        <v>54262.54</v>
      </c>
      <c r="F867" s="5">
        <v>25625.79</v>
      </c>
      <c r="H867" s="3"/>
      <c r="I867" s="3"/>
      <c r="J867" s="3"/>
      <c r="K867" s="3"/>
      <c r="L867" s="3"/>
    </row>
    <row r="868" spans="1:12" x14ac:dyDescent="0.25">
      <c r="A868" s="3">
        <v>574.27</v>
      </c>
      <c r="B868" s="5">
        <v>1793.58</v>
      </c>
      <c r="C868" s="5">
        <v>2124.48</v>
      </c>
      <c r="D868" s="5">
        <v>473.08</v>
      </c>
      <c r="E868" s="5">
        <v>54459.15</v>
      </c>
      <c r="F868" s="5">
        <v>25632.82</v>
      </c>
      <c r="H868" s="3"/>
      <c r="I868" s="3"/>
      <c r="J868" s="3"/>
      <c r="K868" s="3"/>
      <c r="L868" s="3"/>
    </row>
    <row r="869" spans="1:12" x14ac:dyDescent="0.25">
      <c r="A869" s="3">
        <v>574.69600000000003</v>
      </c>
      <c r="B869" s="5">
        <v>1931.67</v>
      </c>
      <c r="C869" s="5">
        <v>2115.11</v>
      </c>
      <c r="D869" s="5">
        <v>489.46</v>
      </c>
      <c r="E869" s="5">
        <v>54424.04</v>
      </c>
      <c r="F869" s="5">
        <v>25611.75</v>
      </c>
      <c r="H869" s="3"/>
      <c r="I869" s="3"/>
      <c r="J869" s="3"/>
      <c r="K869" s="3"/>
      <c r="L869" s="3"/>
    </row>
    <row r="870" spans="1:12" x14ac:dyDescent="0.25">
      <c r="A870" s="3">
        <v>575.12199999999996</v>
      </c>
      <c r="B870" s="5">
        <v>1852.1</v>
      </c>
      <c r="C870" s="5">
        <v>1974.68</v>
      </c>
      <c r="D870" s="5">
        <v>444.99</v>
      </c>
      <c r="E870" s="5">
        <v>54555.11</v>
      </c>
      <c r="F870" s="5">
        <v>25309.82</v>
      </c>
      <c r="H870" s="3"/>
      <c r="I870" s="3"/>
      <c r="J870" s="3"/>
      <c r="K870" s="3"/>
      <c r="L870" s="3"/>
    </row>
    <row r="871" spans="1:12" x14ac:dyDescent="0.25">
      <c r="A871" s="3">
        <v>575.548</v>
      </c>
      <c r="B871" s="5">
        <v>1835.71</v>
      </c>
      <c r="C871" s="5">
        <v>1876.38</v>
      </c>
      <c r="D871" s="5">
        <v>468.4</v>
      </c>
      <c r="E871" s="5">
        <v>54555.11</v>
      </c>
      <c r="F871" s="5">
        <v>25651.54</v>
      </c>
      <c r="H871" s="3"/>
      <c r="I871" s="3"/>
      <c r="J871" s="3"/>
      <c r="K871" s="3"/>
      <c r="L871" s="3"/>
    </row>
    <row r="872" spans="1:12" x14ac:dyDescent="0.25">
      <c r="A872" s="3">
        <v>575.97400000000005</v>
      </c>
      <c r="B872" s="5">
        <v>1866.14</v>
      </c>
      <c r="C872" s="5">
        <v>1902.12</v>
      </c>
      <c r="D872" s="5">
        <v>456.7</v>
      </c>
      <c r="E872" s="5">
        <v>54166.58</v>
      </c>
      <c r="F872" s="5">
        <v>25417.49</v>
      </c>
      <c r="H872" s="3"/>
      <c r="I872" s="3"/>
      <c r="J872" s="3"/>
      <c r="K872" s="3"/>
      <c r="L872" s="3"/>
    </row>
    <row r="873" spans="1:12" x14ac:dyDescent="0.25">
      <c r="A873" s="3">
        <v>576.4</v>
      </c>
      <c r="B873" s="5">
        <v>1861.46</v>
      </c>
      <c r="C873" s="5">
        <v>1820.21</v>
      </c>
      <c r="D873" s="5">
        <v>571.38</v>
      </c>
      <c r="E873" s="5">
        <v>54349.14</v>
      </c>
      <c r="F873" s="5">
        <v>25253.65</v>
      </c>
      <c r="H873" s="3"/>
      <c r="I873" s="3"/>
      <c r="J873" s="3"/>
      <c r="K873" s="3"/>
      <c r="L873" s="3"/>
    </row>
    <row r="874" spans="1:12" x14ac:dyDescent="0.25">
      <c r="A874" s="3">
        <v>576.82600000000002</v>
      </c>
      <c r="B874" s="5">
        <v>1784.22</v>
      </c>
      <c r="C874" s="5">
        <v>1792.12</v>
      </c>
      <c r="D874" s="5">
        <v>550.32000000000005</v>
      </c>
      <c r="E874" s="5">
        <v>53934.87</v>
      </c>
      <c r="F874" s="5">
        <v>24979.81</v>
      </c>
      <c r="H874" s="3"/>
      <c r="I874" s="3"/>
      <c r="J874" s="3"/>
      <c r="K874" s="3"/>
      <c r="L874" s="3"/>
    </row>
    <row r="875" spans="1:12" x14ac:dyDescent="0.25">
      <c r="A875" s="3">
        <v>577.25199999999995</v>
      </c>
      <c r="B875" s="5">
        <v>1955.08</v>
      </c>
      <c r="C875" s="5">
        <v>1717.22</v>
      </c>
      <c r="D875" s="5">
        <v>524.57000000000005</v>
      </c>
      <c r="E875" s="5">
        <v>53771.03</v>
      </c>
      <c r="F875" s="5">
        <v>24736.39</v>
      </c>
      <c r="H875" s="3"/>
      <c r="I875" s="3"/>
      <c r="J875" s="3"/>
      <c r="K875" s="3"/>
      <c r="L875" s="3"/>
    </row>
    <row r="876" spans="1:12" x14ac:dyDescent="0.25">
      <c r="A876" s="3">
        <v>577.67700000000002</v>
      </c>
      <c r="B876" s="5">
        <v>1845.07</v>
      </c>
      <c r="C876" s="5">
        <v>1668.07</v>
      </c>
      <c r="D876" s="5">
        <v>498.83</v>
      </c>
      <c r="E876" s="5">
        <v>54033.17</v>
      </c>
      <c r="F876" s="5">
        <v>25370.68</v>
      </c>
      <c r="H876" s="3"/>
      <c r="I876" s="3"/>
      <c r="J876" s="3"/>
      <c r="K876" s="3"/>
      <c r="L876" s="3"/>
    </row>
    <row r="877" spans="1:12" x14ac:dyDescent="0.25">
      <c r="A877" s="3">
        <v>578.10299999999995</v>
      </c>
      <c r="B877" s="5">
        <v>1863.8</v>
      </c>
      <c r="C877" s="5">
        <v>1670.41</v>
      </c>
      <c r="D877" s="5">
        <v>604.15</v>
      </c>
      <c r="E877" s="5">
        <v>53731.24</v>
      </c>
      <c r="F877" s="5">
        <v>24729.37</v>
      </c>
      <c r="H877" s="3"/>
      <c r="I877" s="3"/>
      <c r="J877" s="3"/>
      <c r="K877" s="3"/>
      <c r="L877" s="3"/>
    </row>
    <row r="878" spans="1:12" x14ac:dyDescent="0.25">
      <c r="A878" s="3">
        <v>578.52800000000002</v>
      </c>
      <c r="B878" s="5">
        <v>1875.5</v>
      </c>
      <c r="C878" s="5">
        <v>1630.62</v>
      </c>
      <c r="D878" s="5">
        <v>531.59</v>
      </c>
      <c r="E878" s="5">
        <v>54182.96</v>
      </c>
      <c r="F878" s="5">
        <v>24914.27</v>
      </c>
      <c r="H878" s="3"/>
      <c r="I878" s="3"/>
      <c r="J878" s="3"/>
      <c r="K878" s="3"/>
      <c r="L878" s="3"/>
    </row>
    <row r="879" spans="1:12" x14ac:dyDescent="0.25">
      <c r="A879" s="3">
        <v>578.95399999999995</v>
      </c>
      <c r="B879" s="5">
        <v>1847.41</v>
      </c>
      <c r="C879" s="5">
        <v>1616.58</v>
      </c>
      <c r="D879" s="5">
        <v>576.05999999999995</v>
      </c>
      <c r="E879" s="5">
        <v>53675.07</v>
      </c>
      <c r="F879" s="5">
        <v>25131.94</v>
      </c>
      <c r="H879" s="3"/>
      <c r="I879" s="3"/>
      <c r="J879" s="3"/>
      <c r="K879" s="3"/>
      <c r="L879" s="3"/>
    </row>
    <row r="880" spans="1:12" x14ac:dyDescent="0.25">
      <c r="A880" s="3">
        <v>579.37900000000002</v>
      </c>
      <c r="B880" s="5">
        <v>1800.6</v>
      </c>
      <c r="C880" s="5">
        <v>1644.67</v>
      </c>
      <c r="D880" s="5">
        <v>643.94000000000005</v>
      </c>
      <c r="E880" s="5">
        <v>53995.72</v>
      </c>
      <c r="F880" s="5">
        <v>25183.43</v>
      </c>
      <c r="H880" s="3"/>
      <c r="I880" s="3"/>
      <c r="J880" s="3"/>
      <c r="K880" s="3"/>
      <c r="L880" s="3"/>
    </row>
    <row r="881" spans="1:12" x14ac:dyDescent="0.25">
      <c r="A881" s="3">
        <v>579.80499999999995</v>
      </c>
      <c r="B881" s="5">
        <v>1770.18</v>
      </c>
      <c r="C881" s="5">
        <v>1558.07</v>
      </c>
      <c r="D881" s="5">
        <v>578.4</v>
      </c>
      <c r="E881" s="5">
        <v>53967.63</v>
      </c>
      <c r="F881" s="5">
        <v>24705.96</v>
      </c>
      <c r="H881" s="3"/>
      <c r="I881" s="3"/>
      <c r="J881" s="3"/>
      <c r="K881" s="3"/>
      <c r="L881" s="3"/>
    </row>
    <row r="882" spans="1:12" x14ac:dyDescent="0.25">
      <c r="A882" s="3">
        <v>580.23</v>
      </c>
      <c r="B882" s="5">
        <v>1896.57</v>
      </c>
      <c r="C882" s="5">
        <v>1499.55</v>
      </c>
      <c r="D882" s="5">
        <v>594.79</v>
      </c>
      <c r="E882" s="5">
        <v>53696.13</v>
      </c>
      <c r="F882" s="5">
        <v>25068.75</v>
      </c>
      <c r="H882" s="3"/>
      <c r="I882" s="3"/>
      <c r="J882" s="3"/>
      <c r="K882" s="3"/>
      <c r="L882" s="3"/>
    </row>
    <row r="883" spans="1:12" x14ac:dyDescent="0.25">
      <c r="A883" s="3">
        <v>580.65499999999997</v>
      </c>
      <c r="B883" s="5">
        <v>1788.9</v>
      </c>
      <c r="C883" s="5">
        <v>1464.44</v>
      </c>
      <c r="D883" s="5">
        <v>655.64</v>
      </c>
      <c r="E883" s="5">
        <v>53771.03</v>
      </c>
      <c r="F883" s="5">
        <v>24935.34</v>
      </c>
      <c r="H883" s="3"/>
      <c r="I883" s="3"/>
      <c r="J883" s="3"/>
      <c r="K883" s="3"/>
      <c r="L883" s="3"/>
    </row>
    <row r="884" spans="1:12" x14ac:dyDescent="0.25">
      <c r="A884" s="3">
        <v>581.08100000000002</v>
      </c>
      <c r="B884" s="5">
        <v>1915.29</v>
      </c>
      <c r="C884" s="5">
        <v>1499.55</v>
      </c>
      <c r="D884" s="5">
        <v>618.19000000000005</v>
      </c>
      <c r="E884" s="5">
        <v>54051.89</v>
      </c>
      <c r="F884" s="5">
        <v>24886.18</v>
      </c>
      <c r="H884" s="3"/>
      <c r="I884" s="3"/>
      <c r="J884" s="3"/>
      <c r="K884" s="3"/>
      <c r="L884" s="3"/>
    </row>
    <row r="885" spans="1:12" x14ac:dyDescent="0.25">
      <c r="A885" s="3">
        <v>581.50599999999997</v>
      </c>
      <c r="B885" s="5">
        <v>1915.29</v>
      </c>
      <c r="C885" s="5">
        <v>1504.23</v>
      </c>
      <c r="D885" s="5">
        <v>618.19000000000005</v>
      </c>
      <c r="E885" s="5">
        <v>53902.1</v>
      </c>
      <c r="F885" s="5">
        <v>25085.13</v>
      </c>
      <c r="H885" s="3"/>
      <c r="I885" s="3"/>
      <c r="J885" s="3"/>
      <c r="K885" s="3"/>
      <c r="L885" s="3"/>
    </row>
    <row r="886" spans="1:12" x14ac:dyDescent="0.25">
      <c r="A886" s="3">
        <v>581.93100000000004</v>
      </c>
      <c r="B886" s="5">
        <v>1812.31</v>
      </c>
      <c r="C886" s="5">
        <v>1522.96</v>
      </c>
      <c r="D886" s="5">
        <v>674.37</v>
      </c>
      <c r="E886" s="5">
        <v>54178.28</v>
      </c>
      <c r="F886" s="5">
        <v>25136.62</v>
      </c>
      <c r="H886" s="3"/>
      <c r="I886" s="3"/>
      <c r="J886" s="3"/>
      <c r="K886" s="3"/>
      <c r="L886" s="3"/>
    </row>
    <row r="887" spans="1:12" x14ac:dyDescent="0.25">
      <c r="A887" s="3">
        <v>582.35599999999999</v>
      </c>
      <c r="B887" s="5">
        <v>1800.6</v>
      </c>
      <c r="C887" s="5">
        <v>1398.91</v>
      </c>
      <c r="D887" s="5">
        <v>655.64</v>
      </c>
      <c r="E887" s="5">
        <v>54356.160000000003</v>
      </c>
      <c r="F887" s="5">
        <v>25035.98</v>
      </c>
      <c r="H887" s="3"/>
      <c r="I887" s="3"/>
      <c r="J887" s="3"/>
      <c r="K887" s="3"/>
      <c r="L887" s="3"/>
    </row>
    <row r="888" spans="1:12" x14ac:dyDescent="0.25">
      <c r="A888" s="3">
        <v>582.78099999999995</v>
      </c>
      <c r="B888" s="5">
        <v>1821.67</v>
      </c>
      <c r="C888" s="5">
        <v>1354.44</v>
      </c>
      <c r="D888" s="5">
        <v>620.53</v>
      </c>
      <c r="E888" s="5">
        <v>53794.43</v>
      </c>
      <c r="F888" s="5">
        <v>24853.42</v>
      </c>
      <c r="H888" s="3"/>
      <c r="I888" s="3"/>
      <c r="J888" s="3"/>
      <c r="K888" s="3"/>
      <c r="L888" s="3"/>
    </row>
    <row r="889" spans="1:12" x14ac:dyDescent="0.25">
      <c r="A889" s="3">
        <v>583.20600000000002</v>
      </c>
      <c r="B889" s="5">
        <v>1786.56</v>
      </c>
      <c r="C889" s="5">
        <v>1422.31</v>
      </c>
      <c r="D889" s="5">
        <v>751.6</v>
      </c>
      <c r="E889" s="5">
        <v>53742.94</v>
      </c>
      <c r="F889" s="5">
        <v>24593.62</v>
      </c>
      <c r="H889" s="3"/>
      <c r="I889" s="3"/>
      <c r="J889" s="3"/>
      <c r="K889" s="3"/>
      <c r="L889" s="3"/>
    </row>
    <row r="890" spans="1:12" x14ac:dyDescent="0.25">
      <c r="A890" s="3">
        <v>583.63099999999997</v>
      </c>
      <c r="B890" s="5">
        <v>1824.01</v>
      </c>
      <c r="C890" s="5">
        <v>1335.71</v>
      </c>
      <c r="D890" s="5">
        <v>751.6</v>
      </c>
      <c r="E890" s="5">
        <v>53967.63</v>
      </c>
      <c r="F890" s="5">
        <v>24918.95</v>
      </c>
      <c r="H890" s="3"/>
      <c r="I890" s="3"/>
      <c r="J890" s="3"/>
      <c r="K890" s="3"/>
      <c r="L890" s="3"/>
    </row>
    <row r="891" spans="1:12" x14ac:dyDescent="0.25">
      <c r="A891" s="3">
        <v>584.05600000000004</v>
      </c>
      <c r="B891" s="5">
        <v>1842.73</v>
      </c>
      <c r="C891" s="5">
        <v>1335.71</v>
      </c>
      <c r="D891" s="5">
        <v>700.11</v>
      </c>
      <c r="E891" s="5">
        <v>53436.33</v>
      </c>
      <c r="F891" s="5">
        <v>24500</v>
      </c>
      <c r="H891" s="3"/>
      <c r="I891" s="3"/>
      <c r="J891" s="3"/>
      <c r="K891" s="3"/>
      <c r="L891" s="3"/>
    </row>
    <row r="892" spans="1:12" x14ac:dyDescent="0.25">
      <c r="A892" s="3">
        <v>584.48099999999999</v>
      </c>
      <c r="B892" s="5">
        <v>1831.03</v>
      </c>
      <c r="C892" s="5">
        <v>1377.84</v>
      </c>
      <c r="D892" s="5">
        <v>709.47</v>
      </c>
      <c r="E892" s="5">
        <v>53492.5</v>
      </c>
      <c r="F892" s="5">
        <v>24902.57</v>
      </c>
      <c r="H892" s="3"/>
      <c r="I892" s="3"/>
      <c r="J892" s="3"/>
      <c r="K892" s="3"/>
      <c r="L892" s="3"/>
    </row>
    <row r="893" spans="1:12" x14ac:dyDescent="0.25">
      <c r="A893" s="3">
        <v>584.90499999999997</v>
      </c>
      <c r="B893" s="5">
        <v>1791.24</v>
      </c>
      <c r="C893" s="5">
        <v>1274.8599999999999</v>
      </c>
      <c r="D893" s="5">
        <v>887.36</v>
      </c>
      <c r="E893" s="5">
        <v>53904.44</v>
      </c>
      <c r="F893" s="5">
        <v>24797.24</v>
      </c>
      <c r="H893" s="3"/>
      <c r="I893" s="3"/>
      <c r="J893" s="3"/>
      <c r="K893" s="3"/>
      <c r="L893" s="3"/>
    </row>
    <row r="894" spans="1:12" x14ac:dyDescent="0.25">
      <c r="A894" s="3">
        <v>585.33000000000004</v>
      </c>
      <c r="B894" s="5">
        <v>1814.65</v>
      </c>
      <c r="C894" s="5">
        <v>1230.3900000000001</v>
      </c>
      <c r="D894" s="5">
        <v>831.18</v>
      </c>
      <c r="E894" s="5">
        <v>53850.61</v>
      </c>
      <c r="F894" s="5">
        <v>24762.14</v>
      </c>
      <c r="H894" s="3"/>
      <c r="I894" s="3"/>
      <c r="J894" s="3"/>
      <c r="K894" s="3"/>
      <c r="L894" s="3"/>
    </row>
    <row r="895" spans="1:12" x14ac:dyDescent="0.25">
      <c r="A895" s="3">
        <v>585.755</v>
      </c>
      <c r="B895" s="5">
        <v>1870.82</v>
      </c>
      <c r="C895" s="5">
        <v>1274.8599999999999</v>
      </c>
      <c r="D895" s="5">
        <v>821.82</v>
      </c>
      <c r="E895" s="5">
        <v>53827.199999999997</v>
      </c>
      <c r="F895" s="5">
        <v>24347.86</v>
      </c>
      <c r="H895" s="3"/>
      <c r="I895" s="3"/>
      <c r="J895" s="3"/>
      <c r="K895" s="3"/>
      <c r="L895" s="3"/>
    </row>
    <row r="896" spans="1:12" x14ac:dyDescent="0.25">
      <c r="A896" s="3">
        <v>586.17899999999997</v>
      </c>
      <c r="B896" s="5">
        <v>1847.41</v>
      </c>
      <c r="C896" s="5">
        <v>1288.9000000000001</v>
      </c>
      <c r="D896" s="5">
        <v>885.02</v>
      </c>
      <c r="E896" s="5">
        <v>53623.57</v>
      </c>
      <c r="F896" s="5">
        <v>24757.46</v>
      </c>
      <c r="H896" s="3"/>
      <c r="I896" s="3"/>
      <c r="J896" s="3"/>
      <c r="K896" s="3"/>
      <c r="L896" s="3"/>
    </row>
    <row r="897" spans="1:12" x14ac:dyDescent="0.25">
      <c r="A897" s="3">
        <v>586.60400000000004</v>
      </c>
      <c r="B897" s="5">
        <v>1819.33</v>
      </c>
      <c r="C897" s="5">
        <v>1253.8</v>
      </c>
      <c r="D897" s="5">
        <v>866.29</v>
      </c>
      <c r="E897" s="5">
        <v>53689.11</v>
      </c>
      <c r="F897" s="5">
        <v>24804.27</v>
      </c>
      <c r="H897" s="3"/>
      <c r="I897" s="3"/>
      <c r="J897" s="3"/>
      <c r="K897" s="3"/>
      <c r="L897" s="3"/>
    </row>
    <row r="898" spans="1:12" x14ac:dyDescent="0.25">
      <c r="A898" s="3">
        <v>587.02800000000002</v>
      </c>
      <c r="B898" s="5">
        <v>1845.07</v>
      </c>
      <c r="C898" s="5">
        <v>1216.3499999999999</v>
      </c>
      <c r="D898" s="5">
        <v>945.87</v>
      </c>
      <c r="E898" s="5">
        <v>53684.43</v>
      </c>
      <c r="F898" s="5">
        <v>24755.11</v>
      </c>
      <c r="H898" s="3"/>
      <c r="I898" s="3"/>
      <c r="J898" s="3"/>
      <c r="K898" s="3"/>
      <c r="L898" s="3"/>
    </row>
    <row r="899" spans="1:12" x14ac:dyDescent="0.25">
      <c r="A899" s="3">
        <v>587.45299999999997</v>
      </c>
      <c r="B899" s="5">
        <v>1856.78</v>
      </c>
      <c r="C899" s="5">
        <v>1176.56</v>
      </c>
      <c r="D899" s="5">
        <v>824.16</v>
      </c>
      <c r="E899" s="5">
        <v>53361.43</v>
      </c>
      <c r="F899" s="5">
        <v>24705.96</v>
      </c>
      <c r="H899" s="3"/>
      <c r="I899" s="3"/>
      <c r="J899" s="3"/>
      <c r="K899" s="3"/>
      <c r="L899" s="3"/>
    </row>
    <row r="900" spans="1:12" x14ac:dyDescent="0.25">
      <c r="A900" s="3">
        <v>587.87699999999995</v>
      </c>
      <c r="B900" s="5">
        <v>1838.05</v>
      </c>
      <c r="C900" s="5">
        <v>1197.6199999999999</v>
      </c>
      <c r="D900" s="5">
        <v>1034.81</v>
      </c>
      <c r="E900" s="5">
        <v>53331.01</v>
      </c>
      <c r="F900" s="5">
        <v>24591.279999999999</v>
      </c>
      <c r="H900" s="3"/>
      <c r="I900" s="3"/>
      <c r="J900" s="3"/>
      <c r="K900" s="3"/>
      <c r="L900" s="3"/>
    </row>
    <row r="901" spans="1:12" x14ac:dyDescent="0.25">
      <c r="A901" s="3">
        <v>588.30200000000002</v>
      </c>
      <c r="B901" s="5">
        <v>1774.86</v>
      </c>
      <c r="C901" s="5">
        <v>1153.1500000000001</v>
      </c>
      <c r="D901" s="5">
        <v>1006.72</v>
      </c>
      <c r="E901" s="5">
        <v>53656.34</v>
      </c>
      <c r="F901" s="5">
        <v>24745.75</v>
      </c>
      <c r="H901" s="3"/>
      <c r="I901" s="3"/>
      <c r="J901" s="3"/>
      <c r="K901" s="3"/>
      <c r="L901" s="3"/>
    </row>
    <row r="902" spans="1:12" x14ac:dyDescent="0.25">
      <c r="A902" s="3">
        <v>588.726</v>
      </c>
      <c r="B902" s="5">
        <v>1849.75</v>
      </c>
      <c r="C902" s="5">
        <v>1174.22</v>
      </c>
      <c r="D902" s="5">
        <v>1076.94</v>
      </c>
      <c r="E902" s="5">
        <v>53403.56</v>
      </c>
      <c r="F902" s="5">
        <v>24867.46</v>
      </c>
      <c r="H902" s="3"/>
      <c r="I902" s="3"/>
      <c r="J902" s="3"/>
      <c r="K902" s="3"/>
      <c r="L902" s="3"/>
    </row>
    <row r="903" spans="1:12" x14ac:dyDescent="0.25">
      <c r="A903" s="3">
        <v>589.15</v>
      </c>
      <c r="B903" s="5">
        <v>1793.58</v>
      </c>
      <c r="C903" s="5">
        <v>1132.0899999999999</v>
      </c>
      <c r="D903" s="5">
        <v>1079.28</v>
      </c>
      <c r="E903" s="5">
        <v>53742.94</v>
      </c>
      <c r="F903" s="5">
        <v>24663.83</v>
      </c>
      <c r="H903" s="3"/>
      <c r="I903" s="3"/>
      <c r="J903" s="3"/>
      <c r="K903" s="3"/>
      <c r="L903" s="3"/>
    </row>
    <row r="904" spans="1:12" x14ac:dyDescent="0.25">
      <c r="A904" s="3">
        <v>589.57399999999996</v>
      </c>
      <c r="B904" s="5">
        <v>1751.45</v>
      </c>
      <c r="C904" s="5">
        <v>1022.08</v>
      </c>
      <c r="D904" s="5">
        <v>1144.81</v>
      </c>
      <c r="E904" s="5">
        <v>53328.67</v>
      </c>
      <c r="F904" s="5">
        <v>24570.21</v>
      </c>
      <c r="H904" s="3"/>
      <c r="I904" s="3"/>
      <c r="J904" s="3"/>
      <c r="K904" s="3"/>
      <c r="L904" s="3"/>
    </row>
    <row r="905" spans="1:12" x14ac:dyDescent="0.25">
      <c r="A905" s="3">
        <v>589.99800000000005</v>
      </c>
      <c r="B905" s="5">
        <v>1793.58</v>
      </c>
      <c r="C905" s="5">
        <v>1221.03</v>
      </c>
      <c r="D905" s="5">
        <v>1119.07</v>
      </c>
      <c r="E905" s="5">
        <v>53359.09</v>
      </c>
      <c r="F905" s="5">
        <v>24624.04</v>
      </c>
      <c r="H905" s="3"/>
      <c r="I905" s="3"/>
      <c r="J905" s="3"/>
      <c r="K905" s="3"/>
      <c r="L905" s="3"/>
    </row>
    <row r="906" spans="1:12" x14ac:dyDescent="0.25">
      <c r="A906" s="3">
        <v>590.42200000000003</v>
      </c>
      <c r="B906" s="5">
        <v>1753.79</v>
      </c>
      <c r="C906" s="5">
        <v>1197.6199999999999</v>
      </c>
      <c r="D906" s="5">
        <v>1156.52</v>
      </c>
      <c r="E906" s="5">
        <v>53349.73</v>
      </c>
      <c r="F906" s="5">
        <v>24813.63</v>
      </c>
      <c r="H906" s="3"/>
      <c r="I906" s="3"/>
      <c r="J906" s="3"/>
      <c r="K906" s="3"/>
      <c r="L906" s="3"/>
    </row>
    <row r="907" spans="1:12" x14ac:dyDescent="0.25">
      <c r="A907" s="3">
        <v>590.846</v>
      </c>
      <c r="B907" s="5">
        <v>1833.37</v>
      </c>
      <c r="C907" s="5">
        <v>1078.26</v>
      </c>
      <c r="D907" s="5">
        <v>1186.94</v>
      </c>
      <c r="E907" s="5">
        <v>53349.73</v>
      </c>
      <c r="F907" s="5">
        <v>24654.47</v>
      </c>
      <c r="H907" s="3"/>
      <c r="I907" s="3"/>
      <c r="J907" s="3"/>
      <c r="K907" s="3"/>
      <c r="L907" s="3"/>
    </row>
    <row r="908" spans="1:12" x14ac:dyDescent="0.25">
      <c r="A908" s="3">
        <v>591.27</v>
      </c>
      <c r="B908" s="5">
        <v>1847.41</v>
      </c>
      <c r="C908" s="5">
        <v>1089.96</v>
      </c>
      <c r="D908" s="5">
        <v>1257.1600000000001</v>
      </c>
      <c r="E908" s="5">
        <v>53017.38</v>
      </c>
      <c r="F908" s="5">
        <v>24605.32</v>
      </c>
      <c r="H908" s="3"/>
      <c r="I908" s="3"/>
      <c r="J908" s="3"/>
      <c r="K908" s="3"/>
      <c r="L908" s="3"/>
    </row>
    <row r="909" spans="1:12" x14ac:dyDescent="0.25">
      <c r="A909" s="3">
        <v>591.69399999999996</v>
      </c>
      <c r="B909" s="5">
        <v>1863.8</v>
      </c>
      <c r="C909" s="5">
        <v>1132.0899999999999</v>
      </c>
      <c r="D909" s="5">
        <v>1303.97</v>
      </c>
      <c r="E909" s="5">
        <v>53045.46</v>
      </c>
      <c r="F909" s="5">
        <v>24666.17</v>
      </c>
      <c r="H909" s="3"/>
      <c r="I909" s="3"/>
      <c r="J909" s="3"/>
      <c r="K909" s="3"/>
      <c r="L909" s="3"/>
    </row>
    <row r="910" spans="1:12" x14ac:dyDescent="0.25">
      <c r="A910" s="3">
        <v>592.11800000000005</v>
      </c>
      <c r="B910" s="5">
        <v>1824.01</v>
      </c>
      <c r="C910" s="5">
        <v>1017.4</v>
      </c>
      <c r="D910" s="5">
        <v>1442.06</v>
      </c>
      <c r="E910" s="5">
        <v>52942.48</v>
      </c>
      <c r="F910" s="5">
        <v>24251.9</v>
      </c>
      <c r="H910" s="3"/>
      <c r="I910" s="3"/>
      <c r="J910" s="3"/>
      <c r="K910" s="3"/>
      <c r="L910" s="3"/>
    </row>
    <row r="911" spans="1:12" x14ac:dyDescent="0.25">
      <c r="A911" s="3">
        <v>592.54200000000003</v>
      </c>
      <c r="B911" s="5">
        <v>1746.77</v>
      </c>
      <c r="C911" s="5">
        <v>1057.19</v>
      </c>
      <c r="D911" s="5">
        <v>1432.7</v>
      </c>
      <c r="E911" s="5">
        <v>52745.87</v>
      </c>
      <c r="F911" s="5">
        <v>24572.55</v>
      </c>
      <c r="H911" s="3"/>
      <c r="I911" s="3"/>
      <c r="J911" s="3"/>
      <c r="K911" s="3"/>
      <c r="L911" s="3"/>
    </row>
    <row r="912" spans="1:12" x14ac:dyDescent="0.25">
      <c r="A912" s="3">
        <v>592.96600000000001</v>
      </c>
      <c r="B912" s="5">
        <v>1791.24</v>
      </c>
      <c r="C912" s="5">
        <v>1071.23</v>
      </c>
      <c r="D912" s="5">
        <v>1423.34</v>
      </c>
      <c r="E912" s="5">
        <v>52970.57</v>
      </c>
      <c r="F912" s="5">
        <v>24595.96</v>
      </c>
      <c r="H912" s="3"/>
      <c r="I912" s="3"/>
      <c r="J912" s="3"/>
      <c r="K912" s="3"/>
      <c r="L912" s="3"/>
    </row>
    <row r="913" spans="1:12" x14ac:dyDescent="0.25">
      <c r="A913" s="3">
        <v>593.38900000000001</v>
      </c>
      <c r="B913" s="5">
        <v>1821.67</v>
      </c>
      <c r="C913" s="5">
        <v>1092.3</v>
      </c>
      <c r="D913" s="5">
        <v>1552.07</v>
      </c>
      <c r="E913" s="5">
        <v>52617.14</v>
      </c>
      <c r="F913" s="5">
        <v>24640.43</v>
      </c>
      <c r="H913" s="3"/>
      <c r="I913" s="3"/>
      <c r="J913" s="3"/>
      <c r="K913" s="3"/>
      <c r="L913" s="3"/>
    </row>
    <row r="914" spans="1:12" x14ac:dyDescent="0.25">
      <c r="A914" s="3">
        <v>593.81299999999999</v>
      </c>
      <c r="B914" s="5">
        <v>1774.86</v>
      </c>
      <c r="C914" s="5">
        <v>1071.23</v>
      </c>
      <c r="D914" s="5">
        <v>1589.52</v>
      </c>
      <c r="E914" s="5">
        <v>52837.15</v>
      </c>
      <c r="F914" s="5">
        <v>24535.1</v>
      </c>
      <c r="H914" s="3"/>
      <c r="I914" s="3"/>
      <c r="J914" s="3"/>
      <c r="K914" s="3"/>
      <c r="L914" s="3"/>
    </row>
    <row r="915" spans="1:12" x14ac:dyDescent="0.25">
      <c r="A915" s="3">
        <v>594.23599999999999</v>
      </c>
      <c r="B915" s="5">
        <v>1875.5</v>
      </c>
      <c r="C915" s="5">
        <v>984.63</v>
      </c>
      <c r="D915" s="5">
        <v>1673.78</v>
      </c>
      <c r="E915" s="5">
        <v>52237.98</v>
      </c>
      <c r="F915" s="5">
        <v>24272.959999999999</v>
      </c>
      <c r="H915" s="3"/>
      <c r="I915" s="3"/>
      <c r="J915" s="3"/>
      <c r="K915" s="3"/>
      <c r="L915" s="3"/>
    </row>
    <row r="916" spans="1:12" x14ac:dyDescent="0.25">
      <c r="A916" s="3">
        <v>594.66</v>
      </c>
      <c r="B916" s="5">
        <v>1870.82</v>
      </c>
      <c r="C916" s="5">
        <v>1033.79</v>
      </c>
      <c r="D916" s="5">
        <v>1715.91</v>
      </c>
      <c r="E916" s="5">
        <v>52701.4</v>
      </c>
      <c r="F916" s="5">
        <v>24787.88</v>
      </c>
      <c r="H916" s="3"/>
      <c r="I916" s="3"/>
      <c r="J916" s="3"/>
      <c r="K916" s="3"/>
      <c r="L916" s="3"/>
    </row>
    <row r="917" spans="1:12" x14ac:dyDescent="0.25">
      <c r="A917" s="3">
        <v>595.08299999999997</v>
      </c>
      <c r="B917" s="5">
        <v>1737.41</v>
      </c>
      <c r="C917" s="5">
        <v>1036.1300000000001</v>
      </c>
      <c r="D917" s="5">
        <v>1743.99</v>
      </c>
      <c r="E917" s="5">
        <v>52771.62</v>
      </c>
      <c r="F917" s="5">
        <v>24500</v>
      </c>
      <c r="H917" s="3"/>
      <c r="I917" s="3"/>
      <c r="J917" s="3"/>
      <c r="K917" s="3"/>
      <c r="L917" s="3"/>
    </row>
    <row r="918" spans="1:12" x14ac:dyDescent="0.25">
      <c r="A918" s="3">
        <v>595.50699999999995</v>
      </c>
      <c r="B918" s="5">
        <v>1655.49</v>
      </c>
      <c r="C918" s="5">
        <v>1022.08</v>
      </c>
      <c r="D918" s="5">
        <v>1779.1</v>
      </c>
      <c r="E918" s="5">
        <v>52563.31</v>
      </c>
      <c r="F918" s="5">
        <v>24298.71</v>
      </c>
      <c r="H918" s="3"/>
      <c r="I918" s="3"/>
      <c r="J918" s="3"/>
      <c r="K918" s="3"/>
      <c r="L918" s="3"/>
    </row>
    <row r="919" spans="1:12" x14ac:dyDescent="0.25">
      <c r="A919" s="3">
        <v>595.92999999999995</v>
      </c>
      <c r="B919" s="5">
        <v>1781.88</v>
      </c>
      <c r="C919" s="5">
        <v>1050.17</v>
      </c>
      <c r="D919" s="5">
        <v>1863.36</v>
      </c>
      <c r="E919" s="5">
        <v>52233.3</v>
      </c>
      <c r="F919" s="5">
        <v>24324.46</v>
      </c>
      <c r="H919" s="3"/>
      <c r="I919" s="3"/>
      <c r="J919" s="3"/>
      <c r="K919" s="3"/>
      <c r="L919" s="3"/>
    </row>
    <row r="920" spans="1:12" x14ac:dyDescent="0.25">
      <c r="A920" s="3">
        <v>596.35400000000004</v>
      </c>
      <c r="B920" s="5">
        <v>1798.26</v>
      </c>
      <c r="C920" s="5">
        <v>958.89</v>
      </c>
      <c r="D920" s="5">
        <v>1914.85</v>
      </c>
      <c r="E920" s="5">
        <v>52551.61</v>
      </c>
      <c r="F920" s="5">
        <v>24212.11</v>
      </c>
      <c r="H920" s="3"/>
      <c r="I920" s="3"/>
      <c r="J920" s="3"/>
      <c r="K920" s="3"/>
      <c r="L920" s="3"/>
    </row>
    <row r="921" spans="1:12" x14ac:dyDescent="0.25">
      <c r="A921" s="3">
        <v>596.77700000000004</v>
      </c>
      <c r="B921" s="5">
        <v>1814.65</v>
      </c>
      <c r="C921" s="5">
        <v>979.95</v>
      </c>
      <c r="D921" s="5">
        <v>2029.54</v>
      </c>
      <c r="E921" s="5">
        <v>52516.5</v>
      </c>
      <c r="F921" s="5">
        <v>24670.86</v>
      </c>
      <c r="H921" s="3"/>
      <c r="I921" s="3"/>
      <c r="J921" s="3"/>
      <c r="K921" s="3"/>
      <c r="L921" s="3"/>
    </row>
    <row r="922" spans="1:12" x14ac:dyDescent="0.25">
      <c r="A922" s="3">
        <v>597.20000000000005</v>
      </c>
      <c r="B922" s="5">
        <v>1721.03</v>
      </c>
      <c r="C922" s="5">
        <v>1017.4</v>
      </c>
      <c r="D922" s="5">
        <v>2090.39</v>
      </c>
      <c r="E922" s="5">
        <v>51929.03</v>
      </c>
      <c r="F922" s="5">
        <v>24523.4</v>
      </c>
      <c r="H922" s="3"/>
      <c r="I922" s="3"/>
      <c r="J922" s="3"/>
      <c r="K922" s="3"/>
      <c r="L922" s="3"/>
    </row>
    <row r="923" spans="1:12" x14ac:dyDescent="0.25">
      <c r="A923" s="3">
        <v>597.62300000000005</v>
      </c>
      <c r="B923" s="5">
        <v>1819.33</v>
      </c>
      <c r="C923" s="5">
        <v>1033.79</v>
      </c>
      <c r="D923" s="5">
        <v>2319.7600000000002</v>
      </c>
      <c r="E923" s="5">
        <v>52198.19</v>
      </c>
      <c r="F923" s="5">
        <v>24918.95</v>
      </c>
      <c r="H923" s="3"/>
      <c r="I923" s="3"/>
      <c r="J923" s="3"/>
      <c r="K923" s="3"/>
      <c r="L923" s="3"/>
    </row>
    <row r="924" spans="1:12" x14ac:dyDescent="0.25">
      <c r="A924" s="3">
        <v>598.04600000000005</v>
      </c>
      <c r="B924" s="5">
        <v>1779.54</v>
      </c>
      <c r="C924" s="5">
        <v>968.25</v>
      </c>
      <c r="D924" s="5">
        <v>2305.7199999999998</v>
      </c>
      <c r="E924" s="5">
        <v>51687.95</v>
      </c>
      <c r="F924" s="5">
        <v>24598.3</v>
      </c>
      <c r="H924" s="3"/>
      <c r="I924" s="3"/>
      <c r="J924" s="3"/>
      <c r="K924" s="3"/>
      <c r="L924" s="3"/>
    </row>
    <row r="925" spans="1:12" x14ac:dyDescent="0.25">
      <c r="A925" s="3">
        <v>598.46900000000005</v>
      </c>
      <c r="B925" s="5">
        <v>1770.18</v>
      </c>
      <c r="C925" s="5">
        <v>951.87</v>
      </c>
      <c r="D925" s="5">
        <v>2495.3000000000002</v>
      </c>
      <c r="E925" s="5">
        <v>51982.86</v>
      </c>
      <c r="F925" s="5">
        <v>24841.71</v>
      </c>
      <c r="H925" s="3"/>
      <c r="I925" s="3"/>
      <c r="J925" s="3"/>
      <c r="K925" s="3"/>
      <c r="L925" s="3"/>
    </row>
    <row r="926" spans="1:12" x14ac:dyDescent="0.25">
      <c r="A926" s="3">
        <v>598.89200000000005</v>
      </c>
      <c r="B926" s="5">
        <v>1744.43</v>
      </c>
      <c r="C926" s="5">
        <v>933.14</v>
      </c>
      <c r="D926" s="5">
        <v>2617.0100000000002</v>
      </c>
      <c r="E926" s="5">
        <v>52441.599999999999</v>
      </c>
      <c r="F926" s="5">
        <v>24593.62</v>
      </c>
      <c r="H926" s="3"/>
      <c r="I926" s="3"/>
      <c r="J926" s="3"/>
      <c r="K926" s="3"/>
      <c r="L926" s="3"/>
    </row>
    <row r="927" spans="1:12" x14ac:dyDescent="0.25">
      <c r="A927" s="3">
        <v>599.31500000000005</v>
      </c>
      <c r="B927" s="5">
        <v>1824.01</v>
      </c>
      <c r="C927" s="5">
        <v>933.14</v>
      </c>
      <c r="D927" s="5">
        <v>2619.35</v>
      </c>
      <c r="E927" s="5">
        <v>51765.19</v>
      </c>
      <c r="F927" s="5">
        <v>24628.73</v>
      </c>
      <c r="H927" s="3"/>
      <c r="I927" s="3"/>
      <c r="J927" s="3"/>
      <c r="K927" s="3"/>
      <c r="L927" s="3"/>
    </row>
    <row r="928" spans="1:12" x14ac:dyDescent="0.25">
      <c r="A928" s="3">
        <v>599.73800000000006</v>
      </c>
      <c r="B928" s="5">
        <v>1704.64</v>
      </c>
      <c r="C928" s="5">
        <v>979.95</v>
      </c>
      <c r="D928" s="5">
        <v>2729.36</v>
      </c>
      <c r="E928" s="5">
        <v>51570.93</v>
      </c>
      <c r="F928" s="5">
        <v>25124.92</v>
      </c>
      <c r="H928" s="3"/>
      <c r="I928" s="3"/>
      <c r="J928" s="3"/>
      <c r="K928" s="3"/>
      <c r="L928" s="3"/>
    </row>
    <row r="929" spans="1:12" x14ac:dyDescent="0.25">
      <c r="A929" s="3">
        <v>600.16099999999994</v>
      </c>
      <c r="B929" s="5">
        <v>1676.55</v>
      </c>
      <c r="C929" s="5">
        <v>876.97</v>
      </c>
      <c r="D929" s="5">
        <v>2872.13</v>
      </c>
      <c r="E929" s="5">
        <v>51896.26</v>
      </c>
      <c r="F929" s="5">
        <v>25068.75</v>
      </c>
      <c r="H929" s="3"/>
      <c r="I929" s="3"/>
      <c r="J929" s="3"/>
      <c r="K929" s="3"/>
      <c r="L929" s="3"/>
    </row>
    <row r="930" spans="1:12" x14ac:dyDescent="0.25">
      <c r="A930" s="3">
        <v>600.58399999999995</v>
      </c>
      <c r="B930" s="5">
        <v>1723.37</v>
      </c>
      <c r="C930" s="5">
        <v>942.5</v>
      </c>
      <c r="D930" s="5">
        <v>3000.86</v>
      </c>
      <c r="E930" s="5">
        <v>51341.55</v>
      </c>
      <c r="F930" s="5">
        <v>25040.66</v>
      </c>
      <c r="H930" s="3"/>
      <c r="I930" s="3"/>
      <c r="J930" s="3"/>
      <c r="K930" s="3"/>
      <c r="L930" s="3"/>
    </row>
    <row r="931" spans="1:12" x14ac:dyDescent="0.25">
      <c r="A931" s="3">
        <v>601.00599999999997</v>
      </c>
      <c r="B931" s="5">
        <v>1774.86</v>
      </c>
      <c r="C931" s="5">
        <v>989.32</v>
      </c>
      <c r="D931" s="5">
        <v>3047.67</v>
      </c>
      <c r="E931" s="5">
        <v>51847.11</v>
      </c>
      <c r="F931" s="5">
        <v>24822.99</v>
      </c>
      <c r="H931" s="3"/>
      <c r="I931" s="3"/>
      <c r="J931" s="3"/>
      <c r="K931" s="3"/>
      <c r="L931" s="3"/>
    </row>
    <row r="932" spans="1:12" x14ac:dyDescent="0.25">
      <c r="A932" s="3">
        <v>601.42899999999997</v>
      </c>
      <c r="B932" s="5">
        <v>1795.92</v>
      </c>
      <c r="C932" s="5">
        <v>975.27</v>
      </c>
      <c r="D932" s="5">
        <v>3384.71</v>
      </c>
      <c r="E932" s="5">
        <v>52212.23</v>
      </c>
      <c r="F932" s="5">
        <v>25349.61</v>
      </c>
      <c r="H932" s="3"/>
      <c r="I932" s="3"/>
      <c r="J932" s="3"/>
      <c r="K932" s="3"/>
      <c r="L932" s="3"/>
    </row>
    <row r="933" spans="1:12" x14ac:dyDescent="0.25">
      <c r="A933" s="3">
        <v>601.851</v>
      </c>
      <c r="B933" s="5">
        <v>1714</v>
      </c>
      <c r="C933" s="5">
        <v>1096.98</v>
      </c>
      <c r="D933" s="5">
        <v>3464.29</v>
      </c>
      <c r="E933" s="5">
        <v>51917.32</v>
      </c>
      <c r="F933" s="5">
        <v>25344.93</v>
      </c>
      <c r="H933" s="3"/>
      <c r="I933" s="3"/>
      <c r="J933" s="3"/>
      <c r="K933" s="3"/>
      <c r="L933" s="3"/>
    </row>
    <row r="934" spans="1:12" x14ac:dyDescent="0.25">
      <c r="A934" s="3">
        <v>602.274</v>
      </c>
      <c r="B934" s="5">
        <v>1765.5</v>
      </c>
      <c r="C934" s="5">
        <v>919.1</v>
      </c>
      <c r="D934" s="5">
        <v>3670.25</v>
      </c>
      <c r="E934" s="5">
        <v>52207.55</v>
      </c>
      <c r="F934" s="5">
        <v>25504.09</v>
      </c>
      <c r="H934" s="3"/>
      <c r="I934" s="3"/>
      <c r="J934" s="3"/>
      <c r="K934" s="3"/>
      <c r="L934" s="3"/>
    </row>
    <row r="935" spans="1:12" x14ac:dyDescent="0.25">
      <c r="A935" s="3">
        <v>602.69600000000003</v>
      </c>
      <c r="B935" s="5">
        <v>1840.39</v>
      </c>
      <c r="C935" s="5">
        <v>942.5</v>
      </c>
      <c r="D935" s="5">
        <v>3787.28</v>
      </c>
      <c r="E935" s="5">
        <v>52668.639999999999</v>
      </c>
      <c r="F935" s="5">
        <v>25775.59</v>
      </c>
      <c r="H935" s="3"/>
      <c r="I935" s="3"/>
      <c r="J935" s="3"/>
      <c r="K935" s="3"/>
      <c r="L935" s="3"/>
    </row>
    <row r="936" spans="1:12" x14ac:dyDescent="0.25">
      <c r="A936" s="3">
        <v>603.11900000000003</v>
      </c>
      <c r="B936" s="5">
        <v>1805.28</v>
      </c>
      <c r="C936" s="5">
        <v>937.82</v>
      </c>
      <c r="D936" s="5">
        <v>4002.61</v>
      </c>
      <c r="E936" s="5">
        <v>52776.3</v>
      </c>
      <c r="F936" s="5">
        <v>26107.94</v>
      </c>
      <c r="H936" s="3"/>
      <c r="I936" s="3"/>
      <c r="J936" s="3"/>
      <c r="K936" s="3"/>
      <c r="L936" s="3"/>
    </row>
    <row r="937" spans="1:12" x14ac:dyDescent="0.25">
      <c r="A937" s="3">
        <v>603.54100000000005</v>
      </c>
      <c r="B937" s="5">
        <v>1758.47</v>
      </c>
      <c r="C937" s="5">
        <v>982.29</v>
      </c>
      <c r="D937" s="5">
        <v>4114.95</v>
      </c>
      <c r="E937" s="5">
        <v>52710.77</v>
      </c>
      <c r="F937" s="5">
        <v>26140.71</v>
      </c>
      <c r="H937" s="3"/>
      <c r="I937" s="3"/>
      <c r="J937" s="3"/>
      <c r="K937" s="3"/>
      <c r="L937" s="3"/>
    </row>
    <row r="938" spans="1:12" x14ac:dyDescent="0.25">
      <c r="A938" s="3">
        <v>603.96400000000006</v>
      </c>
      <c r="B938" s="5">
        <v>1802.94</v>
      </c>
      <c r="C938" s="5">
        <v>958.89</v>
      </c>
      <c r="D938" s="5">
        <v>4341.99</v>
      </c>
      <c r="E938" s="5">
        <v>52376.07</v>
      </c>
      <c r="F938" s="5">
        <v>26241.360000000001</v>
      </c>
      <c r="H938" s="3"/>
      <c r="I938" s="3"/>
      <c r="J938" s="3"/>
      <c r="K938" s="3"/>
      <c r="L938" s="3"/>
    </row>
    <row r="939" spans="1:12" x14ac:dyDescent="0.25">
      <c r="A939" s="3">
        <v>604.38599999999997</v>
      </c>
      <c r="B939" s="5">
        <v>1767.84</v>
      </c>
      <c r="C939" s="5">
        <v>996.34</v>
      </c>
      <c r="D939" s="5">
        <v>4473.0600000000004</v>
      </c>
      <c r="E939" s="5">
        <v>52741.19</v>
      </c>
      <c r="F939" s="5">
        <v>26662.65</v>
      </c>
      <c r="H939" s="3"/>
      <c r="I939" s="3"/>
      <c r="J939" s="3"/>
      <c r="K939" s="3"/>
      <c r="L939" s="3"/>
    </row>
    <row r="940" spans="1:12" x14ac:dyDescent="0.25">
      <c r="A940" s="3">
        <v>604.80799999999999</v>
      </c>
      <c r="B940" s="5">
        <v>1791.24</v>
      </c>
      <c r="C940" s="5">
        <v>989.32</v>
      </c>
      <c r="D940" s="5">
        <v>4835.84</v>
      </c>
      <c r="E940" s="5">
        <v>52818.43</v>
      </c>
      <c r="F940" s="5">
        <v>26517.54</v>
      </c>
      <c r="H940" s="3"/>
      <c r="I940" s="3"/>
      <c r="J940" s="3"/>
      <c r="K940" s="3"/>
      <c r="L940" s="3"/>
    </row>
    <row r="941" spans="1:12" x14ac:dyDescent="0.25">
      <c r="A941" s="3">
        <v>605.23</v>
      </c>
      <c r="B941" s="5">
        <v>1791.24</v>
      </c>
      <c r="C941" s="5">
        <v>926.12</v>
      </c>
      <c r="D941" s="5">
        <v>5158.83</v>
      </c>
      <c r="E941" s="5">
        <v>52872.26</v>
      </c>
      <c r="F941" s="5">
        <v>26730.53</v>
      </c>
      <c r="H941" s="3"/>
      <c r="I941" s="3"/>
      <c r="J941" s="3"/>
      <c r="K941" s="3"/>
      <c r="L941" s="3"/>
    </row>
    <row r="942" spans="1:12" x14ac:dyDescent="0.25">
      <c r="A942" s="3">
        <v>605.65200000000004</v>
      </c>
      <c r="B942" s="5">
        <v>1809.97</v>
      </c>
      <c r="C942" s="5">
        <v>912.08</v>
      </c>
      <c r="D942" s="5">
        <v>5322.67</v>
      </c>
      <c r="E942" s="5">
        <v>53176.53</v>
      </c>
      <c r="F942" s="5">
        <v>27144.799999999999</v>
      </c>
      <c r="H942" s="3"/>
      <c r="I942" s="3"/>
      <c r="J942" s="3"/>
      <c r="K942" s="3"/>
      <c r="L942" s="3"/>
    </row>
    <row r="943" spans="1:12" x14ac:dyDescent="0.25">
      <c r="A943" s="3">
        <v>606.07399999999996</v>
      </c>
      <c r="B943" s="5">
        <v>1852.1</v>
      </c>
      <c r="C943" s="5">
        <v>947.19</v>
      </c>
      <c r="D943" s="5">
        <v>5622.26</v>
      </c>
      <c r="E943" s="5">
        <v>52993.97</v>
      </c>
      <c r="F943" s="5">
        <v>27261.83</v>
      </c>
      <c r="H943" s="3"/>
      <c r="I943" s="3"/>
      <c r="J943" s="3"/>
      <c r="K943" s="3"/>
      <c r="L943" s="3"/>
    </row>
    <row r="944" spans="1:12" x14ac:dyDescent="0.25">
      <c r="A944" s="3">
        <v>606.49599999999998</v>
      </c>
      <c r="B944" s="5">
        <v>1828.69</v>
      </c>
      <c r="C944" s="5">
        <v>994</v>
      </c>
      <c r="D944" s="5">
        <v>5814.18</v>
      </c>
      <c r="E944" s="5">
        <v>52755.24</v>
      </c>
      <c r="F944" s="5">
        <v>27814.2</v>
      </c>
      <c r="H944" s="3"/>
      <c r="I944" s="3"/>
      <c r="J944" s="3"/>
      <c r="K944" s="3"/>
      <c r="L944" s="3"/>
    </row>
    <row r="945" spans="1:12" x14ac:dyDescent="0.25">
      <c r="A945" s="3">
        <v>606.91800000000001</v>
      </c>
      <c r="B945" s="5">
        <v>1849.75</v>
      </c>
      <c r="C945" s="5">
        <v>905.06</v>
      </c>
      <c r="D945" s="5">
        <v>6375.91</v>
      </c>
      <c r="E945" s="5">
        <v>53113.34</v>
      </c>
      <c r="F945" s="5">
        <v>27629.29</v>
      </c>
      <c r="H945" s="3"/>
      <c r="I945" s="3"/>
      <c r="J945" s="3"/>
      <c r="K945" s="3"/>
      <c r="L945" s="3"/>
    </row>
    <row r="946" spans="1:12" x14ac:dyDescent="0.25">
      <c r="A946" s="3">
        <v>607.34</v>
      </c>
      <c r="B946" s="5">
        <v>1807.62</v>
      </c>
      <c r="C946" s="5">
        <v>930.8</v>
      </c>
      <c r="D946" s="5">
        <v>6570.18</v>
      </c>
      <c r="E946" s="5">
        <v>53260.79</v>
      </c>
      <c r="F946" s="5">
        <v>27992.080000000002</v>
      </c>
      <c r="H946" s="3"/>
      <c r="I946" s="3"/>
      <c r="J946" s="3"/>
      <c r="K946" s="3"/>
      <c r="L946" s="3"/>
    </row>
    <row r="947" spans="1:12" x14ac:dyDescent="0.25">
      <c r="A947" s="3">
        <v>607.76199999999994</v>
      </c>
      <c r="B947" s="5">
        <v>1854.44</v>
      </c>
      <c r="C947" s="5">
        <v>914.42</v>
      </c>
      <c r="D947" s="5">
        <v>6979.77</v>
      </c>
      <c r="E947" s="5">
        <v>52958.86</v>
      </c>
      <c r="F947" s="5">
        <v>28017.82</v>
      </c>
      <c r="H947" s="3"/>
      <c r="I947" s="3"/>
      <c r="J947" s="3"/>
      <c r="K947" s="3"/>
      <c r="L947" s="3"/>
    </row>
    <row r="948" spans="1:12" x14ac:dyDescent="0.25">
      <c r="A948" s="3">
        <v>608.18399999999997</v>
      </c>
      <c r="B948" s="5">
        <v>1777.2</v>
      </c>
      <c r="C948" s="5">
        <v>883.99</v>
      </c>
      <c r="D948" s="5">
        <v>7330.85</v>
      </c>
      <c r="E948" s="5">
        <v>52928.44</v>
      </c>
      <c r="F948" s="5">
        <v>28076.34</v>
      </c>
      <c r="H948" s="3"/>
      <c r="I948" s="3"/>
      <c r="J948" s="3"/>
      <c r="K948" s="3"/>
      <c r="L948" s="3"/>
    </row>
    <row r="949" spans="1:12" x14ac:dyDescent="0.25">
      <c r="A949" s="3">
        <v>608.60599999999999</v>
      </c>
      <c r="B949" s="5">
        <v>1714</v>
      </c>
      <c r="C949" s="5">
        <v>958.89</v>
      </c>
      <c r="D949" s="5">
        <v>7506.39</v>
      </c>
      <c r="E949" s="5">
        <v>53164.83</v>
      </c>
      <c r="F949" s="5">
        <v>28689.56</v>
      </c>
      <c r="H949" s="3"/>
      <c r="I949" s="3"/>
      <c r="J949" s="3"/>
      <c r="K949" s="3"/>
      <c r="L949" s="3"/>
    </row>
    <row r="950" spans="1:12" x14ac:dyDescent="0.25">
      <c r="A950" s="3">
        <v>609.02700000000004</v>
      </c>
      <c r="B950" s="5">
        <v>1842.73</v>
      </c>
      <c r="C950" s="5">
        <v>979.95</v>
      </c>
      <c r="D950" s="5">
        <v>8082.16</v>
      </c>
      <c r="E950" s="5">
        <v>53050.14</v>
      </c>
      <c r="F950" s="5">
        <v>28595.93</v>
      </c>
      <c r="H950" s="3"/>
      <c r="I950" s="3"/>
      <c r="J950" s="3"/>
      <c r="K950" s="3"/>
      <c r="L950" s="3"/>
    </row>
    <row r="951" spans="1:12" x14ac:dyDescent="0.25">
      <c r="A951" s="3">
        <v>609.44899999999996</v>
      </c>
      <c r="B951" s="5">
        <v>1793.58</v>
      </c>
      <c r="C951" s="5">
        <v>895.69</v>
      </c>
      <c r="D951" s="5">
        <v>8669.64</v>
      </c>
      <c r="E951" s="5">
        <v>52663.96</v>
      </c>
      <c r="F951" s="5">
        <v>29171.71</v>
      </c>
      <c r="H951" s="3"/>
      <c r="I951" s="3"/>
      <c r="J951" s="3"/>
      <c r="K951" s="3"/>
      <c r="L951" s="3"/>
    </row>
    <row r="952" spans="1:12" x14ac:dyDescent="0.25">
      <c r="A952" s="3">
        <v>609.87</v>
      </c>
      <c r="B952" s="5">
        <v>1863.8</v>
      </c>
      <c r="C952" s="5">
        <v>1008.04</v>
      </c>
      <c r="D952" s="5">
        <v>8688.36</v>
      </c>
      <c r="E952" s="5">
        <v>52209.89</v>
      </c>
      <c r="F952" s="5">
        <v>28729.34</v>
      </c>
      <c r="H952" s="3"/>
      <c r="I952" s="3"/>
      <c r="J952" s="3"/>
      <c r="K952" s="3"/>
      <c r="L952" s="3"/>
    </row>
    <row r="953" spans="1:12" x14ac:dyDescent="0.25">
      <c r="A953" s="3">
        <v>610.29200000000003</v>
      </c>
      <c r="B953" s="5">
        <v>1735.07</v>
      </c>
      <c r="C953" s="5">
        <v>923.78</v>
      </c>
      <c r="D953" s="5">
        <v>9383.5</v>
      </c>
      <c r="E953" s="5">
        <v>52436.92</v>
      </c>
      <c r="F953" s="5">
        <v>28951.7</v>
      </c>
      <c r="H953" s="3"/>
      <c r="I953" s="3"/>
      <c r="J953" s="3"/>
      <c r="K953" s="3"/>
      <c r="L953" s="3"/>
    </row>
    <row r="954" spans="1:12" x14ac:dyDescent="0.25">
      <c r="A954" s="3">
        <v>610.71299999999997</v>
      </c>
      <c r="B954" s="5">
        <v>1704.64</v>
      </c>
      <c r="C954" s="5">
        <v>919.1</v>
      </c>
      <c r="D954" s="5">
        <v>9849.27</v>
      </c>
      <c r="E954" s="5">
        <v>52116.27</v>
      </c>
      <c r="F954" s="5">
        <v>29000.85</v>
      </c>
      <c r="H954" s="3"/>
      <c r="I954" s="3"/>
      <c r="J954" s="3"/>
      <c r="K954" s="3"/>
      <c r="L954" s="3"/>
    </row>
    <row r="955" spans="1:12" x14ac:dyDescent="0.25">
      <c r="A955" s="3">
        <v>611.13499999999999</v>
      </c>
      <c r="B955" s="5">
        <v>1833.37</v>
      </c>
      <c r="C955" s="5">
        <v>862.93</v>
      </c>
      <c r="D955" s="5">
        <v>10183.959999999999</v>
      </c>
      <c r="E955" s="5">
        <v>51388.36</v>
      </c>
      <c r="F955" s="5">
        <v>29380.01</v>
      </c>
      <c r="H955" s="3"/>
      <c r="I955" s="3"/>
      <c r="J955" s="3"/>
      <c r="K955" s="3"/>
      <c r="L955" s="3"/>
    </row>
    <row r="956" spans="1:12" x14ac:dyDescent="0.25">
      <c r="A956" s="3">
        <v>611.55600000000004</v>
      </c>
      <c r="B956" s="5">
        <v>1692.94</v>
      </c>
      <c r="C956" s="5">
        <v>881.65</v>
      </c>
      <c r="D956" s="5">
        <v>10605.26</v>
      </c>
      <c r="E956" s="5">
        <v>51247.93</v>
      </c>
      <c r="F956" s="5">
        <v>29358.95</v>
      </c>
      <c r="H956" s="3"/>
      <c r="I956" s="3"/>
      <c r="J956" s="3"/>
      <c r="K956" s="3"/>
      <c r="L956" s="3"/>
    </row>
    <row r="957" spans="1:12" x14ac:dyDescent="0.25">
      <c r="A957" s="3">
        <v>611.97699999999998</v>
      </c>
      <c r="B957" s="5">
        <v>1728.05</v>
      </c>
      <c r="C957" s="5">
        <v>844.2</v>
      </c>
      <c r="D957" s="5">
        <v>11368.27</v>
      </c>
      <c r="E957" s="5">
        <v>51128.56</v>
      </c>
      <c r="F957" s="5">
        <v>29829.4</v>
      </c>
      <c r="H957" s="3"/>
      <c r="I957" s="3"/>
      <c r="J957" s="3"/>
      <c r="K957" s="3"/>
      <c r="L957" s="3"/>
    </row>
    <row r="958" spans="1:12" x14ac:dyDescent="0.25">
      <c r="A958" s="3">
        <v>612.39800000000002</v>
      </c>
      <c r="B958" s="5">
        <v>1770.18</v>
      </c>
      <c r="C958" s="5">
        <v>914.42</v>
      </c>
      <c r="D958" s="5">
        <v>11962.77</v>
      </c>
      <c r="E958" s="5">
        <v>50716.63</v>
      </c>
      <c r="F958" s="5">
        <v>29660.880000000001</v>
      </c>
      <c r="H958" s="3"/>
      <c r="I958" s="3"/>
      <c r="J958" s="3"/>
      <c r="K958" s="3"/>
      <c r="L958" s="3"/>
    </row>
    <row r="959" spans="1:12" x14ac:dyDescent="0.25">
      <c r="A959" s="3">
        <v>612.82000000000005</v>
      </c>
      <c r="B959" s="5">
        <v>1662.51</v>
      </c>
      <c r="C959" s="5">
        <v>883.99</v>
      </c>
      <c r="D959" s="5">
        <v>12618.12</v>
      </c>
      <c r="E959" s="5">
        <v>50370.23</v>
      </c>
      <c r="F959" s="5">
        <v>29468.95</v>
      </c>
      <c r="H959" s="3"/>
      <c r="I959" s="3"/>
      <c r="J959" s="3"/>
      <c r="K959" s="3"/>
      <c r="L959" s="3"/>
    </row>
    <row r="960" spans="1:12" x14ac:dyDescent="0.25">
      <c r="A960" s="3">
        <v>613.24099999999999</v>
      </c>
      <c r="B960" s="5">
        <v>1674.21</v>
      </c>
      <c r="C960" s="5">
        <v>865.27</v>
      </c>
      <c r="D960" s="5">
        <v>13163.47</v>
      </c>
      <c r="E960" s="5">
        <v>50037.87</v>
      </c>
      <c r="F960" s="5">
        <v>29916</v>
      </c>
      <c r="H960" s="3"/>
      <c r="I960" s="3"/>
      <c r="J960" s="3"/>
      <c r="K960" s="3"/>
      <c r="L960" s="3"/>
    </row>
    <row r="961" spans="1:12" x14ac:dyDescent="0.25">
      <c r="A961" s="3">
        <v>613.66200000000003</v>
      </c>
      <c r="B961" s="5">
        <v>1842.73</v>
      </c>
      <c r="C961" s="5">
        <v>898.03</v>
      </c>
      <c r="D961" s="5">
        <v>13509.86</v>
      </c>
      <c r="E961" s="5">
        <v>49096.98</v>
      </c>
      <c r="F961" s="5">
        <v>30004.94</v>
      </c>
      <c r="H961" s="3"/>
      <c r="I961" s="3"/>
      <c r="J961" s="3"/>
      <c r="K961" s="3"/>
      <c r="L961" s="3"/>
    </row>
    <row r="962" spans="1:12" x14ac:dyDescent="0.25">
      <c r="A962" s="3">
        <v>614.08299999999997</v>
      </c>
      <c r="B962" s="5">
        <v>1697.62</v>
      </c>
      <c r="C962" s="5">
        <v>832.5</v>
      </c>
      <c r="D962" s="5">
        <v>14448.42</v>
      </c>
      <c r="E962" s="5">
        <v>48879.31</v>
      </c>
      <c r="F962" s="5">
        <v>30070.47</v>
      </c>
      <c r="H962" s="3"/>
      <c r="I962" s="3"/>
      <c r="J962" s="3"/>
      <c r="K962" s="3"/>
      <c r="L962" s="3"/>
    </row>
    <row r="963" spans="1:12" x14ac:dyDescent="0.25">
      <c r="A963" s="3">
        <v>614.50400000000002</v>
      </c>
      <c r="B963" s="5">
        <v>1695.28</v>
      </c>
      <c r="C963" s="5">
        <v>862.93</v>
      </c>
      <c r="D963" s="5">
        <v>14881.42</v>
      </c>
      <c r="E963" s="5">
        <v>48303.54</v>
      </c>
      <c r="F963" s="5">
        <v>30749.23</v>
      </c>
      <c r="H963" s="3"/>
      <c r="I963" s="3"/>
      <c r="J963" s="3"/>
      <c r="K963" s="3"/>
      <c r="L963" s="3"/>
    </row>
    <row r="964" spans="1:12" x14ac:dyDescent="0.25">
      <c r="A964" s="3">
        <v>614.92499999999995</v>
      </c>
      <c r="B964" s="5">
        <v>1604</v>
      </c>
      <c r="C964" s="5">
        <v>745.9</v>
      </c>
      <c r="D964" s="5">
        <v>15841.04</v>
      </c>
      <c r="E964" s="5">
        <v>48317.58</v>
      </c>
      <c r="F964" s="5">
        <v>30381.759999999998</v>
      </c>
      <c r="H964" s="3"/>
      <c r="I964" s="3"/>
      <c r="J964" s="3"/>
      <c r="K964" s="3"/>
      <c r="L964" s="3"/>
    </row>
    <row r="965" spans="1:12" x14ac:dyDescent="0.25">
      <c r="A965" s="3">
        <v>615.34500000000003</v>
      </c>
      <c r="B965" s="5">
        <v>1575.91</v>
      </c>
      <c r="C965" s="5">
        <v>834.84</v>
      </c>
      <c r="D965" s="5">
        <v>16545.54</v>
      </c>
      <c r="E965" s="5">
        <v>47229.23</v>
      </c>
      <c r="F965" s="5">
        <v>30690.71</v>
      </c>
      <c r="H965" s="3"/>
      <c r="I965" s="3"/>
      <c r="J965" s="3"/>
      <c r="K965" s="3"/>
      <c r="L965" s="3"/>
    </row>
    <row r="966" spans="1:12" x14ac:dyDescent="0.25">
      <c r="A966" s="3">
        <v>615.76599999999996</v>
      </c>
      <c r="B966" s="5">
        <v>1599.32</v>
      </c>
      <c r="C966" s="5">
        <v>809.09</v>
      </c>
      <c r="D966" s="5">
        <v>17556.650000000001</v>
      </c>
      <c r="E966" s="5">
        <v>46950.71</v>
      </c>
      <c r="F966" s="5">
        <v>31095.63</v>
      </c>
      <c r="H966" s="3"/>
      <c r="I966" s="3"/>
      <c r="J966" s="3"/>
      <c r="K966" s="3"/>
      <c r="L966" s="3"/>
    </row>
    <row r="967" spans="1:12" x14ac:dyDescent="0.25">
      <c r="A967" s="3">
        <v>616.18700000000001</v>
      </c>
      <c r="B967" s="5">
        <v>1554.85</v>
      </c>
      <c r="C967" s="5">
        <v>902.72</v>
      </c>
      <c r="D967" s="5">
        <v>18141.78</v>
      </c>
      <c r="E967" s="5">
        <v>46676.86</v>
      </c>
      <c r="F967" s="5">
        <v>31970.99</v>
      </c>
      <c r="H967" s="3"/>
      <c r="I967" s="3"/>
      <c r="J967" s="3"/>
      <c r="K967" s="3"/>
      <c r="L967" s="3"/>
    </row>
    <row r="968" spans="1:12" x14ac:dyDescent="0.25">
      <c r="A968" s="3">
        <v>616.60799999999995</v>
      </c>
      <c r="B968" s="5">
        <v>1667.19</v>
      </c>
      <c r="C968" s="5">
        <v>757.6</v>
      </c>
      <c r="D968" s="5">
        <v>19202.05</v>
      </c>
      <c r="E968" s="5">
        <v>46145.56</v>
      </c>
      <c r="F968" s="5">
        <v>31378.83</v>
      </c>
      <c r="H968" s="3"/>
      <c r="I968" s="3"/>
      <c r="J968" s="3"/>
      <c r="K968" s="3"/>
      <c r="L968" s="3"/>
    </row>
    <row r="969" spans="1:12" x14ac:dyDescent="0.25">
      <c r="A969" s="3">
        <v>617.02800000000002</v>
      </c>
      <c r="B969" s="5">
        <v>1540.8</v>
      </c>
      <c r="C969" s="5">
        <v>862.93</v>
      </c>
      <c r="D969" s="5">
        <v>19480.57</v>
      </c>
      <c r="E969" s="5">
        <v>45998.11</v>
      </c>
      <c r="F969" s="5">
        <v>31662.04</v>
      </c>
      <c r="H969" s="3"/>
      <c r="I969" s="3"/>
      <c r="J969" s="3"/>
      <c r="K969" s="3"/>
      <c r="L969" s="3"/>
    </row>
    <row r="970" spans="1:12" x14ac:dyDescent="0.25">
      <c r="A970" s="3">
        <v>617.44899999999996</v>
      </c>
      <c r="B970" s="5">
        <v>1559.53</v>
      </c>
      <c r="C970" s="5">
        <v>883.99</v>
      </c>
      <c r="D970" s="5">
        <v>20449.55</v>
      </c>
      <c r="E970" s="5">
        <v>45361.48</v>
      </c>
      <c r="F970" s="5">
        <v>32050.560000000001</v>
      </c>
      <c r="H970" s="3"/>
      <c r="I970" s="3"/>
      <c r="J970" s="3"/>
      <c r="K970" s="3"/>
      <c r="L970" s="3"/>
    </row>
    <row r="971" spans="1:12" x14ac:dyDescent="0.25">
      <c r="A971" s="3">
        <v>617.86900000000003</v>
      </c>
      <c r="B971" s="5">
        <v>1580.59</v>
      </c>
      <c r="C971" s="5">
        <v>802.07</v>
      </c>
      <c r="D971" s="5">
        <v>21198.52</v>
      </c>
      <c r="E971" s="5">
        <v>44809.120000000003</v>
      </c>
      <c r="F971" s="5">
        <v>32441.43</v>
      </c>
      <c r="H971" s="3"/>
      <c r="I971" s="3"/>
      <c r="J971" s="3"/>
      <c r="K971" s="3"/>
      <c r="L971" s="3"/>
    </row>
    <row r="972" spans="1:12" x14ac:dyDescent="0.25">
      <c r="A972" s="3">
        <v>618.29</v>
      </c>
      <c r="B972" s="5">
        <v>1592.3</v>
      </c>
      <c r="C972" s="5">
        <v>764.62</v>
      </c>
      <c r="D972" s="5">
        <v>22006.01</v>
      </c>
      <c r="E972" s="5">
        <v>44635.92</v>
      </c>
      <c r="F972" s="5">
        <v>32312.7</v>
      </c>
      <c r="H972" s="3"/>
      <c r="I972" s="3"/>
      <c r="J972" s="3"/>
      <c r="K972" s="3"/>
      <c r="L972" s="3"/>
    </row>
    <row r="973" spans="1:12" x14ac:dyDescent="0.25">
      <c r="A973" s="3">
        <v>618.71</v>
      </c>
      <c r="B973" s="5">
        <v>1484.63</v>
      </c>
      <c r="C973" s="5">
        <v>846.54</v>
      </c>
      <c r="D973" s="5">
        <v>22883.71</v>
      </c>
      <c r="E973" s="5">
        <v>43554.59</v>
      </c>
      <c r="F973" s="5">
        <v>32801.879999999997</v>
      </c>
      <c r="H973" s="3"/>
      <c r="I973" s="3"/>
      <c r="J973" s="3"/>
      <c r="K973" s="3"/>
      <c r="L973" s="3"/>
    </row>
    <row r="974" spans="1:12" x14ac:dyDescent="0.25">
      <c r="A974" s="3">
        <v>619.13099999999997</v>
      </c>
      <c r="B974" s="5">
        <v>1505.7</v>
      </c>
      <c r="C974" s="5">
        <v>771.65</v>
      </c>
      <c r="D974" s="5">
        <v>23953.34</v>
      </c>
      <c r="E974" s="5">
        <v>43631.83</v>
      </c>
      <c r="F974" s="5">
        <v>33426.800000000003</v>
      </c>
      <c r="H974" s="3"/>
      <c r="I974" s="3"/>
      <c r="J974" s="3"/>
      <c r="K974" s="3"/>
      <c r="L974" s="3"/>
    </row>
    <row r="975" spans="1:12" x14ac:dyDescent="0.25">
      <c r="A975" s="3">
        <v>619.55100000000004</v>
      </c>
      <c r="B975" s="5">
        <v>1416.76</v>
      </c>
      <c r="C975" s="5">
        <v>839.52</v>
      </c>
      <c r="D975" s="5">
        <v>25018.28</v>
      </c>
      <c r="E975" s="5">
        <v>42831.360000000001</v>
      </c>
      <c r="F975" s="5">
        <v>33597.660000000003</v>
      </c>
      <c r="H975" s="3"/>
      <c r="I975" s="3"/>
      <c r="J975" s="3"/>
      <c r="K975" s="3"/>
      <c r="L975" s="3"/>
    </row>
    <row r="976" spans="1:12" x14ac:dyDescent="0.25">
      <c r="A976" s="3">
        <v>619.971</v>
      </c>
      <c r="B976" s="5">
        <v>1472.93</v>
      </c>
      <c r="C976" s="5">
        <v>797.39</v>
      </c>
      <c r="D976" s="5">
        <v>26048.11</v>
      </c>
      <c r="E976" s="5">
        <v>42793.919999999998</v>
      </c>
      <c r="F976" s="5">
        <v>33918.31</v>
      </c>
      <c r="H976" s="3"/>
      <c r="I976" s="3"/>
      <c r="J976" s="3"/>
      <c r="K976" s="3"/>
      <c r="L976" s="3"/>
    </row>
    <row r="977" spans="1:12" x14ac:dyDescent="0.25">
      <c r="A977" s="3">
        <v>620.39099999999996</v>
      </c>
      <c r="B977" s="5">
        <v>1395.69</v>
      </c>
      <c r="C977" s="5">
        <v>862.93</v>
      </c>
      <c r="D977" s="5">
        <v>26780.7</v>
      </c>
      <c r="E977" s="5">
        <v>42262.61</v>
      </c>
      <c r="F977" s="5">
        <v>34079.81</v>
      </c>
      <c r="H977" s="3"/>
      <c r="I977" s="3"/>
      <c r="J977" s="3"/>
      <c r="K977" s="3"/>
      <c r="L977" s="3"/>
    </row>
    <row r="978" spans="1:12" x14ac:dyDescent="0.25">
      <c r="A978" s="3">
        <v>620.81100000000004</v>
      </c>
      <c r="B978" s="5">
        <v>1482.29</v>
      </c>
      <c r="C978" s="5">
        <v>741.22</v>
      </c>
      <c r="D978" s="5">
        <v>27644.36</v>
      </c>
      <c r="E978" s="5">
        <v>41759.4</v>
      </c>
      <c r="F978" s="5">
        <v>34332.589999999997</v>
      </c>
      <c r="H978" s="3"/>
      <c r="I978" s="3"/>
      <c r="J978" s="3"/>
      <c r="K978" s="3"/>
      <c r="L978" s="3"/>
    </row>
    <row r="979" spans="1:12" x14ac:dyDescent="0.25">
      <c r="A979" s="3">
        <v>621.23099999999999</v>
      </c>
      <c r="B979" s="5">
        <v>1444.84</v>
      </c>
      <c r="C979" s="5">
        <v>773.99</v>
      </c>
      <c r="D979" s="5">
        <v>28770.16</v>
      </c>
      <c r="E979" s="5">
        <v>41267.89</v>
      </c>
      <c r="F979" s="5">
        <v>34969.21</v>
      </c>
      <c r="H979" s="3"/>
      <c r="I979" s="3"/>
      <c r="J979" s="3"/>
      <c r="K979" s="3"/>
      <c r="L979" s="3"/>
    </row>
    <row r="980" spans="1:12" x14ac:dyDescent="0.25">
      <c r="A980" s="3">
        <v>621.65099999999995</v>
      </c>
      <c r="B980" s="5">
        <v>1498.67</v>
      </c>
      <c r="C980" s="5">
        <v>741.22</v>
      </c>
      <c r="D980" s="5">
        <v>30017.66</v>
      </c>
      <c r="E980" s="5">
        <v>40994.04</v>
      </c>
      <c r="F980" s="5">
        <v>35095.599999999999</v>
      </c>
      <c r="H980" s="3"/>
      <c r="I980" s="3"/>
      <c r="J980" s="3"/>
      <c r="K980" s="3"/>
      <c r="L980" s="3"/>
    </row>
    <row r="981" spans="1:12" x14ac:dyDescent="0.25">
      <c r="A981" s="3">
        <v>622.07100000000003</v>
      </c>
      <c r="B981" s="5">
        <v>1484.63</v>
      </c>
      <c r="C981" s="5">
        <v>738.88</v>
      </c>
      <c r="D981" s="5">
        <v>30963.24</v>
      </c>
      <c r="E981" s="5">
        <v>40488.49</v>
      </c>
      <c r="F981" s="5">
        <v>36071.61</v>
      </c>
      <c r="H981" s="3"/>
      <c r="I981" s="3"/>
      <c r="J981" s="3"/>
      <c r="K981" s="3"/>
      <c r="L981" s="3"/>
    </row>
    <row r="982" spans="1:12" x14ac:dyDescent="0.25">
      <c r="A982" s="3">
        <v>622.49099999999999</v>
      </c>
      <c r="B982" s="5">
        <v>1493.99</v>
      </c>
      <c r="C982" s="5">
        <v>776.33</v>
      </c>
      <c r="D982" s="5">
        <v>32046.91</v>
      </c>
      <c r="E982" s="5">
        <v>39760.58</v>
      </c>
      <c r="F982" s="5">
        <v>36109.050000000003</v>
      </c>
      <c r="H982" s="3"/>
      <c r="I982" s="3"/>
      <c r="J982" s="3"/>
      <c r="K982" s="3"/>
      <c r="L982" s="3"/>
    </row>
    <row r="983" spans="1:12" x14ac:dyDescent="0.25">
      <c r="A983" s="3">
        <v>622.91099999999994</v>
      </c>
      <c r="B983" s="5">
        <v>1395.69</v>
      </c>
      <c r="C983" s="5">
        <v>785.69</v>
      </c>
      <c r="D983" s="5">
        <v>33043.980000000003</v>
      </c>
      <c r="E983" s="5">
        <v>39821.440000000002</v>
      </c>
      <c r="F983" s="5">
        <v>37003.14</v>
      </c>
      <c r="H983" s="3"/>
      <c r="I983" s="3"/>
      <c r="J983" s="3"/>
      <c r="K983" s="3"/>
      <c r="L983" s="3"/>
    </row>
    <row r="984" spans="1:12" x14ac:dyDescent="0.25">
      <c r="A984" s="3">
        <v>623.33100000000002</v>
      </c>
      <c r="B984" s="5">
        <v>1358.24</v>
      </c>
      <c r="C984" s="5">
        <v>759.94</v>
      </c>
      <c r="D984" s="5">
        <v>33851.46</v>
      </c>
      <c r="E984" s="5">
        <v>38999.910000000003</v>
      </c>
      <c r="F984" s="5">
        <v>37213.79</v>
      </c>
      <c r="H984" s="3"/>
      <c r="I984" s="3"/>
      <c r="J984" s="3"/>
      <c r="K984" s="3"/>
      <c r="L984" s="3"/>
    </row>
    <row r="985" spans="1:12" x14ac:dyDescent="0.25">
      <c r="A985" s="3">
        <v>623.75099999999998</v>
      </c>
      <c r="B985" s="5">
        <v>1405.05</v>
      </c>
      <c r="C985" s="5">
        <v>860.59</v>
      </c>
      <c r="D985" s="5">
        <v>35536.65</v>
      </c>
      <c r="E985" s="5">
        <v>39074.800000000003</v>
      </c>
      <c r="F985" s="5">
        <v>37445.5</v>
      </c>
      <c r="H985" s="3"/>
      <c r="I985" s="3"/>
      <c r="J985" s="3"/>
      <c r="K985" s="3"/>
      <c r="L985" s="3"/>
    </row>
    <row r="986" spans="1:12" x14ac:dyDescent="0.25">
      <c r="A986" s="3">
        <v>624.16999999999996</v>
      </c>
      <c r="B986" s="5">
        <v>1369.94</v>
      </c>
      <c r="C986" s="5">
        <v>776.33</v>
      </c>
      <c r="D986" s="5">
        <v>36412.01</v>
      </c>
      <c r="E986" s="5">
        <v>38185.4</v>
      </c>
      <c r="F986" s="5">
        <v>38192.129999999997</v>
      </c>
      <c r="H986" s="3"/>
      <c r="I986" s="3"/>
      <c r="J986" s="3"/>
      <c r="K986" s="3"/>
      <c r="L986" s="3"/>
    </row>
    <row r="987" spans="1:12" x14ac:dyDescent="0.25">
      <c r="A987" s="3">
        <v>624.59</v>
      </c>
      <c r="B987" s="5">
        <v>1412.07</v>
      </c>
      <c r="C987" s="5">
        <v>752.92</v>
      </c>
      <c r="D987" s="5">
        <v>37703.980000000003</v>
      </c>
      <c r="E987" s="5">
        <v>38396.050000000003</v>
      </c>
      <c r="F987" s="5">
        <v>38585.339999999997</v>
      </c>
      <c r="H987" s="3"/>
      <c r="I987" s="3"/>
      <c r="J987" s="3"/>
      <c r="K987" s="3"/>
      <c r="L987" s="3"/>
    </row>
    <row r="988" spans="1:12" x14ac:dyDescent="0.25">
      <c r="A988" s="3">
        <v>625.00900000000001</v>
      </c>
      <c r="B988" s="5">
        <v>1330.16</v>
      </c>
      <c r="C988" s="5">
        <v>766.96</v>
      </c>
      <c r="D988" s="5">
        <v>38820.42</v>
      </c>
      <c r="E988" s="5">
        <v>37373.24</v>
      </c>
      <c r="F988" s="5">
        <v>39037.06</v>
      </c>
      <c r="H988" s="3"/>
      <c r="I988" s="3"/>
      <c r="J988" s="3"/>
      <c r="K988" s="3"/>
      <c r="L988" s="3"/>
    </row>
    <row r="989" spans="1:12" x14ac:dyDescent="0.25">
      <c r="A989" s="3">
        <v>625.42899999999997</v>
      </c>
      <c r="B989" s="5">
        <v>1391.01</v>
      </c>
      <c r="C989" s="5">
        <v>678.02</v>
      </c>
      <c r="D989" s="5">
        <v>40299.64</v>
      </c>
      <c r="E989" s="5">
        <v>37562.82</v>
      </c>
      <c r="F989" s="5">
        <v>39718.160000000003</v>
      </c>
      <c r="H989" s="3"/>
      <c r="I989" s="3"/>
      <c r="J989" s="3"/>
      <c r="K989" s="3"/>
      <c r="L989" s="3"/>
    </row>
    <row r="990" spans="1:12" x14ac:dyDescent="0.25">
      <c r="A990" s="3">
        <v>625.84799999999996</v>
      </c>
      <c r="B990" s="5">
        <v>1400.37</v>
      </c>
      <c r="C990" s="5">
        <v>762.28</v>
      </c>
      <c r="D990" s="5">
        <v>41718</v>
      </c>
      <c r="E990" s="5">
        <v>37366.21</v>
      </c>
      <c r="F990" s="5">
        <v>39846.89</v>
      </c>
      <c r="H990" s="3"/>
      <c r="I990" s="3"/>
      <c r="J990" s="3"/>
      <c r="K990" s="3"/>
      <c r="L990" s="3"/>
    </row>
    <row r="991" spans="1:12" x14ac:dyDescent="0.25">
      <c r="A991" s="3">
        <v>626.26800000000003</v>
      </c>
      <c r="B991" s="5">
        <v>1353.56</v>
      </c>
      <c r="C991" s="5">
        <v>757.6</v>
      </c>
      <c r="D991" s="5">
        <v>42473.99</v>
      </c>
      <c r="E991" s="5">
        <v>36303.61</v>
      </c>
      <c r="F991" s="5">
        <v>41372.92</v>
      </c>
      <c r="H991" s="3"/>
      <c r="I991" s="3"/>
      <c r="J991" s="3"/>
      <c r="K991" s="3"/>
      <c r="L991" s="3"/>
    </row>
    <row r="992" spans="1:12" x14ac:dyDescent="0.25">
      <c r="A992" s="3">
        <v>626.68700000000001</v>
      </c>
      <c r="B992" s="5">
        <v>1360.58</v>
      </c>
      <c r="C992" s="5">
        <v>820.8</v>
      </c>
      <c r="D992" s="5">
        <v>43681.71</v>
      </c>
      <c r="E992" s="5">
        <v>36296.589999999997</v>
      </c>
      <c r="F992" s="5">
        <v>41307.379999999997</v>
      </c>
      <c r="H992" s="3"/>
      <c r="I992" s="3"/>
      <c r="J992" s="3"/>
      <c r="K992" s="3"/>
      <c r="L992" s="3"/>
    </row>
    <row r="993" spans="1:12" x14ac:dyDescent="0.25">
      <c r="A993" s="3">
        <v>627.10599999999999</v>
      </c>
      <c r="B993" s="5">
        <v>1386.33</v>
      </c>
      <c r="C993" s="5">
        <v>701.43</v>
      </c>
      <c r="D993" s="5">
        <v>44807.51</v>
      </c>
      <c r="E993" s="5">
        <v>36032.11</v>
      </c>
      <c r="F993" s="5">
        <v>42515.1</v>
      </c>
      <c r="H993" s="3"/>
      <c r="I993" s="3"/>
      <c r="J993" s="3"/>
      <c r="K993" s="3"/>
      <c r="L993" s="3"/>
    </row>
    <row r="994" spans="1:12" x14ac:dyDescent="0.25">
      <c r="A994" s="3">
        <v>627.52599999999995</v>
      </c>
      <c r="B994" s="5">
        <v>1360.58</v>
      </c>
      <c r="C994" s="5">
        <v>741.22</v>
      </c>
      <c r="D994" s="5">
        <v>45369.24</v>
      </c>
      <c r="E994" s="5">
        <v>35734.86</v>
      </c>
      <c r="F994" s="5">
        <v>42430.84</v>
      </c>
      <c r="H994" s="3"/>
      <c r="I994" s="3"/>
      <c r="J994" s="3"/>
      <c r="K994" s="3"/>
      <c r="L994" s="3"/>
    </row>
    <row r="995" spans="1:12" x14ac:dyDescent="0.25">
      <c r="A995" s="3">
        <v>627.94500000000005</v>
      </c>
      <c r="B995" s="5">
        <v>1290.3699999999999</v>
      </c>
      <c r="C995" s="5">
        <v>792.71</v>
      </c>
      <c r="D995" s="5">
        <v>46392.05</v>
      </c>
      <c r="E995" s="5">
        <v>35037.379999999997</v>
      </c>
      <c r="F995" s="5">
        <v>43210.239999999998</v>
      </c>
      <c r="H995" s="3"/>
      <c r="I995" s="3"/>
      <c r="J995" s="3"/>
      <c r="K995" s="3"/>
      <c r="L995" s="3"/>
    </row>
    <row r="996" spans="1:12" x14ac:dyDescent="0.25">
      <c r="A996" s="3">
        <v>628.36400000000003</v>
      </c>
      <c r="B996" s="5">
        <v>1243.56</v>
      </c>
      <c r="C996" s="5">
        <v>668.66</v>
      </c>
      <c r="D996" s="5">
        <v>46469.29</v>
      </c>
      <c r="E996" s="5">
        <v>34623.11</v>
      </c>
      <c r="F996" s="5">
        <v>43224.28</v>
      </c>
      <c r="H996" s="3"/>
      <c r="I996" s="3"/>
      <c r="J996" s="3"/>
      <c r="K996" s="3"/>
      <c r="L996" s="3"/>
    </row>
    <row r="997" spans="1:12" x14ac:dyDescent="0.25">
      <c r="A997" s="3">
        <v>628.78300000000002</v>
      </c>
      <c r="B997" s="5">
        <v>1241.22</v>
      </c>
      <c r="C997" s="5">
        <v>783.35</v>
      </c>
      <c r="D997" s="5">
        <v>47002.93</v>
      </c>
      <c r="E997" s="5">
        <v>34529.480000000003</v>
      </c>
      <c r="F997" s="5">
        <v>43921.760000000002</v>
      </c>
      <c r="H997" s="3"/>
      <c r="I997" s="3"/>
      <c r="J997" s="3"/>
      <c r="K997" s="3"/>
      <c r="L997" s="3"/>
    </row>
    <row r="998" spans="1:12" x14ac:dyDescent="0.25">
      <c r="A998" s="3">
        <v>629.202</v>
      </c>
      <c r="B998" s="5">
        <v>1236.53</v>
      </c>
      <c r="C998" s="5">
        <v>776.33</v>
      </c>
      <c r="D998" s="5">
        <v>46953.78</v>
      </c>
      <c r="E998" s="5">
        <v>34262.660000000003</v>
      </c>
      <c r="F998" s="5">
        <v>43907.72</v>
      </c>
      <c r="H998" s="3"/>
      <c r="I998" s="3"/>
      <c r="J998" s="3"/>
      <c r="K998" s="3"/>
      <c r="L998" s="3"/>
    </row>
    <row r="999" spans="1:12" x14ac:dyDescent="0.25">
      <c r="A999" s="3">
        <v>629.62099999999998</v>
      </c>
      <c r="B999" s="5">
        <v>1311.43</v>
      </c>
      <c r="C999" s="5">
        <v>710.79</v>
      </c>
      <c r="D999" s="5">
        <v>47028.68</v>
      </c>
      <c r="E999" s="5">
        <v>33967.760000000002</v>
      </c>
      <c r="F999" s="5">
        <v>44263.48</v>
      </c>
      <c r="H999" s="3"/>
      <c r="I999" s="3"/>
      <c r="J999" s="3"/>
      <c r="K999" s="3"/>
      <c r="L999" s="3"/>
    </row>
    <row r="1000" spans="1:12" x14ac:dyDescent="0.25">
      <c r="A1000" s="3">
        <v>630.04</v>
      </c>
      <c r="B1000" s="5">
        <v>1206.1099999999999</v>
      </c>
      <c r="C1000" s="5">
        <v>656.96</v>
      </c>
      <c r="D1000" s="5">
        <v>46527.8</v>
      </c>
      <c r="E1000" s="5">
        <v>33403.69</v>
      </c>
      <c r="F1000" s="5">
        <v>44041.13</v>
      </c>
      <c r="H1000" s="3"/>
      <c r="I1000" s="3"/>
      <c r="J1000" s="3"/>
      <c r="K1000" s="3"/>
      <c r="L1000" s="3"/>
    </row>
    <row r="1001" spans="1:12" x14ac:dyDescent="0.25">
      <c r="A1001" s="3">
        <v>630.45899999999995</v>
      </c>
      <c r="B1001" s="5">
        <v>1187.3800000000001</v>
      </c>
      <c r="C1001" s="5">
        <v>731.86</v>
      </c>
      <c r="D1001" s="5">
        <v>45771.81</v>
      </c>
      <c r="E1001" s="5">
        <v>32940.26</v>
      </c>
      <c r="F1001" s="5">
        <v>44296.25</v>
      </c>
      <c r="H1001" s="3"/>
      <c r="I1001" s="3"/>
      <c r="J1001" s="3"/>
      <c r="K1001" s="3"/>
      <c r="L1001" s="3"/>
    </row>
    <row r="1002" spans="1:12" x14ac:dyDescent="0.25">
      <c r="A1002" s="3">
        <v>630.87800000000004</v>
      </c>
      <c r="B1002" s="5">
        <v>1243.56</v>
      </c>
      <c r="C1002" s="5">
        <v>745.9</v>
      </c>
      <c r="D1002" s="5">
        <v>45289.66</v>
      </c>
      <c r="E1002" s="5">
        <v>32738.97</v>
      </c>
      <c r="F1002" s="5">
        <v>44200.29</v>
      </c>
      <c r="H1002" s="3"/>
      <c r="I1002" s="3"/>
      <c r="J1002" s="3"/>
      <c r="K1002" s="3"/>
      <c r="L1002" s="3"/>
    </row>
    <row r="1003" spans="1:12" x14ac:dyDescent="0.25">
      <c r="A1003" s="3">
        <v>631.29600000000005</v>
      </c>
      <c r="B1003" s="5">
        <v>1255.26</v>
      </c>
      <c r="C1003" s="5">
        <v>668.66</v>
      </c>
      <c r="D1003" s="5">
        <v>43934.49</v>
      </c>
      <c r="E1003" s="5">
        <v>32923.879999999997</v>
      </c>
      <c r="F1003" s="5">
        <v>43903.040000000001</v>
      </c>
      <c r="H1003" s="3"/>
      <c r="I1003" s="3"/>
      <c r="J1003" s="3"/>
      <c r="K1003" s="3"/>
      <c r="L1003" s="3"/>
    </row>
    <row r="1004" spans="1:12" x14ac:dyDescent="0.25">
      <c r="A1004" s="3">
        <v>631.71500000000003</v>
      </c>
      <c r="B1004" s="5">
        <v>1189.72</v>
      </c>
      <c r="C1004" s="5">
        <v>692.07</v>
      </c>
      <c r="D1004" s="5">
        <v>42684.639999999999</v>
      </c>
      <c r="E1004" s="5">
        <v>32078.94</v>
      </c>
      <c r="F1004" s="5">
        <v>43097.89</v>
      </c>
      <c r="H1004" s="3"/>
      <c r="I1004" s="3"/>
      <c r="J1004" s="3"/>
      <c r="K1004" s="3"/>
      <c r="L1004" s="3"/>
    </row>
    <row r="1005" spans="1:12" x14ac:dyDescent="0.25">
      <c r="A1005" s="3">
        <v>632.13400000000001</v>
      </c>
      <c r="B1005" s="5">
        <v>1224.83</v>
      </c>
      <c r="C1005" s="5">
        <v>706.11</v>
      </c>
      <c r="D1005" s="5">
        <v>40926.9</v>
      </c>
      <c r="E1005" s="5">
        <v>31669.35</v>
      </c>
      <c r="F1005" s="5">
        <v>42311.47</v>
      </c>
      <c r="H1005" s="3"/>
      <c r="I1005" s="3"/>
      <c r="J1005" s="3"/>
      <c r="K1005" s="3"/>
      <c r="L1005" s="3"/>
    </row>
    <row r="1006" spans="1:12" x14ac:dyDescent="0.25">
      <c r="A1006" s="3">
        <v>632.55200000000002</v>
      </c>
      <c r="B1006" s="5">
        <v>1238.8699999999999</v>
      </c>
      <c r="C1006" s="5">
        <v>668.66</v>
      </c>
      <c r="D1006" s="5">
        <v>38495.08</v>
      </c>
      <c r="E1006" s="5">
        <v>30946.12</v>
      </c>
      <c r="F1006" s="5">
        <v>41115.46</v>
      </c>
      <c r="H1006" s="3"/>
      <c r="I1006" s="3"/>
      <c r="J1006" s="3"/>
      <c r="K1006" s="3"/>
      <c r="L1006" s="3"/>
    </row>
    <row r="1007" spans="1:12" x14ac:dyDescent="0.25">
      <c r="A1007" s="3">
        <v>632.971</v>
      </c>
      <c r="B1007" s="5">
        <v>1135.8900000000001</v>
      </c>
      <c r="C1007" s="5">
        <v>652.28</v>
      </c>
      <c r="D1007" s="5">
        <v>36648.400000000001</v>
      </c>
      <c r="E1007" s="5">
        <v>30915.7</v>
      </c>
      <c r="F1007" s="5">
        <v>40237.760000000002</v>
      </c>
      <c r="H1007" s="3"/>
      <c r="I1007" s="3"/>
      <c r="J1007" s="3"/>
      <c r="K1007" s="3"/>
      <c r="L1007" s="3"/>
    </row>
    <row r="1008" spans="1:12" x14ac:dyDescent="0.25">
      <c r="A1008" s="3">
        <v>633.38900000000001</v>
      </c>
      <c r="B1008" s="5">
        <v>1203.77</v>
      </c>
      <c r="C1008" s="5">
        <v>689.73</v>
      </c>
      <c r="D1008" s="5">
        <v>34551.279999999999</v>
      </c>
      <c r="E1008" s="5">
        <v>30761.22</v>
      </c>
      <c r="F1008" s="5">
        <v>39158.769999999997</v>
      </c>
      <c r="H1008" s="3"/>
      <c r="I1008" s="3"/>
      <c r="J1008" s="3"/>
      <c r="K1008" s="3"/>
      <c r="L1008" s="3"/>
    </row>
    <row r="1009" spans="1:12" x14ac:dyDescent="0.25">
      <c r="A1009" s="3">
        <v>633.80700000000002</v>
      </c>
      <c r="B1009" s="5">
        <v>1208.45</v>
      </c>
      <c r="C1009" s="5">
        <v>729.52</v>
      </c>
      <c r="D1009" s="5">
        <v>32297.34</v>
      </c>
      <c r="E1009" s="5">
        <v>30595.040000000001</v>
      </c>
      <c r="F1009" s="5">
        <v>37965.1</v>
      </c>
      <c r="H1009" s="3"/>
      <c r="I1009" s="3"/>
      <c r="J1009" s="3"/>
      <c r="K1009" s="3"/>
      <c r="L1009" s="3"/>
    </row>
    <row r="1010" spans="1:12" x14ac:dyDescent="0.25">
      <c r="A1010" s="3">
        <v>634.226</v>
      </c>
      <c r="B1010" s="5">
        <v>1187.3800000000001</v>
      </c>
      <c r="C1010" s="5">
        <v>745.9</v>
      </c>
      <c r="D1010" s="5">
        <v>30099.58</v>
      </c>
      <c r="E1010" s="5">
        <v>30138.639999999999</v>
      </c>
      <c r="F1010" s="5">
        <v>36228.42</v>
      </c>
      <c r="H1010" s="3"/>
      <c r="I1010" s="3"/>
      <c r="J1010" s="3"/>
      <c r="K1010" s="3"/>
      <c r="L1010" s="3"/>
    </row>
    <row r="1011" spans="1:12" x14ac:dyDescent="0.25">
      <c r="A1011" s="3">
        <v>634.64400000000001</v>
      </c>
      <c r="B1011" s="5">
        <v>1180.3599999999999</v>
      </c>
      <c r="C1011" s="5">
        <v>647.6</v>
      </c>
      <c r="D1011" s="5">
        <v>27576.48</v>
      </c>
      <c r="E1011" s="5">
        <v>29621.38</v>
      </c>
      <c r="F1011" s="5">
        <v>34805.379999999997</v>
      </c>
      <c r="H1011" s="3"/>
      <c r="I1011" s="3"/>
      <c r="J1011" s="3"/>
      <c r="K1011" s="3"/>
      <c r="L1011" s="3"/>
    </row>
    <row r="1012" spans="1:12" x14ac:dyDescent="0.25">
      <c r="A1012" s="3">
        <v>635.06200000000001</v>
      </c>
      <c r="B1012" s="5">
        <v>1156.96</v>
      </c>
      <c r="C1012" s="5">
        <v>689.73</v>
      </c>
      <c r="D1012" s="5">
        <v>25530.86</v>
      </c>
      <c r="E1012" s="5">
        <v>29289.03</v>
      </c>
      <c r="F1012" s="5">
        <v>33684.26</v>
      </c>
      <c r="H1012" s="3"/>
      <c r="I1012" s="3"/>
      <c r="J1012" s="3"/>
      <c r="K1012" s="3"/>
      <c r="L1012" s="3"/>
    </row>
    <row r="1013" spans="1:12" x14ac:dyDescent="0.25">
      <c r="A1013" s="3">
        <v>635.48</v>
      </c>
      <c r="B1013" s="5">
        <v>1182.7</v>
      </c>
      <c r="C1013" s="5">
        <v>699.09</v>
      </c>
      <c r="D1013" s="5">
        <v>23237.13</v>
      </c>
      <c r="E1013" s="5">
        <v>28977.73</v>
      </c>
      <c r="F1013" s="5">
        <v>31636.29</v>
      </c>
      <c r="H1013" s="3"/>
      <c r="I1013" s="3"/>
      <c r="J1013" s="3"/>
      <c r="K1013" s="3"/>
      <c r="L1013" s="3"/>
    </row>
    <row r="1014" spans="1:12" x14ac:dyDescent="0.25">
      <c r="A1014" s="3">
        <v>635.899</v>
      </c>
      <c r="B1014" s="5">
        <v>1058.6500000000001</v>
      </c>
      <c r="C1014" s="5">
        <v>687.39</v>
      </c>
      <c r="D1014" s="5">
        <v>21364.7</v>
      </c>
      <c r="E1014" s="5">
        <v>28926.240000000002</v>
      </c>
      <c r="F1014" s="5">
        <v>30407.51</v>
      </c>
      <c r="H1014" s="3"/>
      <c r="I1014" s="3"/>
      <c r="J1014" s="3"/>
      <c r="K1014" s="3"/>
      <c r="L1014" s="3"/>
    </row>
    <row r="1015" spans="1:12" x14ac:dyDescent="0.25">
      <c r="A1015" s="3">
        <v>636.31700000000001</v>
      </c>
      <c r="B1015" s="5">
        <v>1117.17</v>
      </c>
      <c r="C1015" s="5">
        <v>703.77</v>
      </c>
      <c r="D1015" s="5">
        <v>19241.84</v>
      </c>
      <c r="E1015" s="5">
        <v>28282.59</v>
      </c>
      <c r="F1015" s="5">
        <v>28691.9</v>
      </c>
      <c r="H1015" s="3"/>
      <c r="I1015" s="3"/>
      <c r="J1015" s="3"/>
      <c r="K1015" s="3"/>
      <c r="L1015" s="3"/>
    </row>
    <row r="1016" spans="1:12" x14ac:dyDescent="0.25">
      <c r="A1016" s="3">
        <v>636.73500000000001</v>
      </c>
      <c r="B1016" s="5">
        <v>1039.93</v>
      </c>
      <c r="C1016" s="5">
        <v>640.58000000000004</v>
      </c>
      <c r="D1016" s="5">
        <v>17652.61</v>
      </c>
      <c r="E1016" s="5">
        <v>28088.33</v>
      </c>
      <c r="F1016" s="5">
        <v>27175.23</v>
      </c>
      <c r="H1016" s="3"/>
      <c r="I1016" s="3"/>
      <c r="J1016" s="3"/>
      <c r="K1016" s="3"/>
      <c r="L1016" s="3"/>
    </row>
    <row r="1017" spans="1:12" x14ac:dyDescent="0.25">
      <c r="A1017" s="3">
        <v>637.15300000000002</v>
      </c>
      <c r="B1017" s="5">
        <v>1145.25</v>
      </c>
      <c r="C1017" s="5">
        <v>699.09</v>
      </c>
      <c r="D1017" s="5">
        <v>16222.55</v>
      </c>
      <c r="E1017" s="5">
        <v>28011.09</v>
      </c>
      <c r="F1017" s="5">
        <v>25670.26</v>
      </c>
      <c r="H1017" s="3"/>
      <c r="I1017" s="3"/>
      <c r="J1017" s="3"/>
      <c r="K1017" s="3"/>
      <c r="L1017" s="3"/>
    </row>
    <row r="1018" spans="1:12" x14ac:dyDescent="0.25">
      <c r="A1018" s="3">
        <v>637.57000000000005</v>
      </c>
      <c r="B1018" s="5">
        <v>1058.6500000000001</v>
      </c>
      <c r="C1018" s="5">
        <v>675.68</v>
      </c>
      <c r="D1018" s="5">
        <v>14621.62</v>
      </c>
      <c r="E1018" s="5">
        <v>27365.1</v>
      </c>
      <c r="F1018" s="5">
        <v>24308.07</v>
      </c>
      <c r="H1018" s="3"/>
      <c r="I1018" s="3"/>
      <c r="J1018" s="3"/>
      <c r="K1018" s="3"/>
      <c r="L1018" s="3"/>
    </row>
    <row r="1019" spans="1:12" x14ac:dyDescent="0.25">
      <c r="A1019" s="3">
        <v>637.98800000000006</v>
      </c>
      <c r="B1019" s="5">
        <v>1180.3599999999999</v>
      </c>
      <c r="C1019" s="5">
        <v>591.41999999999996</v>
      </c>
      <c r="D1019" s="5">
        <v>13432.63</v>
      </c>
      <c r="E1019" s="5">
        <v>27344.04</v>
      </c>
      <c r="F1019" s="5">
        <v>23619.96</v>
      </c>
      <c r="H1019" s="3"/>
      <c r="I1019" s="3"/>
      <c r="J1019" s="3"/>
      <c r="K1019" s="3"/>
      <c r="L1019" s="3"/>
    </row>
    <row r="1020" spans="1:12" x14ac:dyDescent="0.25">
      <c r="A1020" s="3">
        <v>638.40599999999995</v>
      </c>
      <c r="B1020" s="5">
        <v>1096.0999999999999</v>
      </c>
      <c r="C1020" s="5">
        <v>598.45000000000005</v>
      </c>
      <c r="D1020" s="5">
        <v>12238.95</v>
      </c>
      <c r="E1020" s="5">
        <v>27072.54</v>
      </c>
      <c r="F1020" s="5">
        <v>21871.57</v>
      </c>
      <c r="H1020" s="3"/>
      <c r="I1020" s="3"/>
      <c r="J1020" s="3"/>
      <c r="K1020" s="3"/>
      <c r="L1020" s="3"/>
    </row>
    <row r="1021" spans="1:12" x14ac:dyDescent="0.25">
      <c r="A1021" s="3">
        <v>638.82399999999996</v>
      </c>
      <c r="B1021" s="5">
        <v>1058.6500000000001</v>
      </c>
      <c r="C1021" s="5">
        <v>628.87</v>
      </c>
      <c r="D1021" s="5">
        <v>11267.63</v>
      </c>
      <c r="E1021" s="5">
        <v>26620.81</v>
      </c>
      <c r="F1021" s="5">
        <v>21108.560000000001</v>
      </c>
      <c r="H1021" s="3"/>
      <c r="I1021" s="3"/>
      <c r="J1021" s="3"/>
      <c r="K1021" s="3"/>
      <c r="L1021" s="3"/>
    </row>
    <row r="1022" spans="1:12" x14ac:dyDescent="0.25">
      <c r="A1022" s="3">
        <v>639.24099999999999</v>
      </c>
      <c r="B1022" s="5">
        <v>1100.78</v>
      </c>
      <c r="C1022" s="5">
        <v>703.77</v>
      </c>
      <c r="D1022" s="5">
        <v>10298.65</v>
      </c>
      <c r="E1022" s="5">
        <v>26332.93</v>
      </c>
      <c r="F1022" s="5">
        <v>20287.03</v>
      </c>
      <c r="H1022" s="3"/>
      <c r="I1022" s="3"/>
      <c r="J1022" s="3"/>
      <c r="K1022" s="3"/>
      <c r="L1022" s="3"/>
    </row>
    <row r="1023" spans="1:12" x14ac:dyDescent="0.25">
      <c r="A1023" s="3">
        <v>639.65899999999999</v>
      </c>
      <c r="B1023" s="5">
        <v>1030.57</v>
      </c>
      <c r="C1023" s="5">
        <v>621.85</v>
      </c>
      <c r="D1023" s="5">
        <v>9371.7999999999993</v>
      </c>
      <c r="E1023" s="5">
        <v>25939.72</v>
      </c>
      <c r="F1023" s="5">
        <v>19540.400000000001</v>
      </c>
      <c r="H1023" s="3"/>
      <c r="I1023" s="3"/>
      <c r="J1023" s="3"/>
      <c r="K1023" s="3"/>
      <c r="L1023" s="3"/>
    </row>
    <row r="1024" spans="1:12" x14ac:dyDescent="0.25">
      <c r="A1024" s="3">
        <v>640.077</v>
      </c>
      <c r="B1024" s="5">
        <v>1077.3800000000001</v>
      </c>
      <c r="C1024" s="5">
        <v>663.98</v>
      </c>
      <c r="D1024" s="5">
        <v>8693.0400000000009</v>
      </c>
      <c r="E1024" s="5">
        <v>25696.3</v>
      </c>
      <c r="F1024" s="5">
        <v>18447.37</v>
      </c>
      <c r="H1024" s="3"/>
      <c r="I1024" s="3"/>
      <c r="J1024" s="3"/>
      <c r="K1024" s="3"/>
      <c r="L1024" s="3"/>
    </row>
    <row r="1025" spans="1:12" x14ac:dyDescent="0.25">
      <c r="A1025" s="3">
        <v>640.49400000000003</v>
      </c>
      <c r="B1025" s="5">
        <v>1021.2</v>
      </c>
      <c r="C1025" s="5">
        <v>607.80999999999995</v>
      </c>
      <c r="D1025" s="5">
        <v>7885.56</v>
      </c>
      <c r="E1025" s="5">
        <v>25260.959999999999</v>
      </c>
      <c r="F1025" s="5">
        <v>17768.62</v>
      </c>
      <c r="H1025" s="3"/>
      <c r="I1025" s="3"/>
      <c r="J1025" s="3"/>
      <c r="K1025" s="3"/>
      <c r="L1025" s="3"/>
    </row>
    <row r="1026" spans="1:12" x14ac:dyDescent="0.25">
      <c r="A1026" s="3">
        <v>640.91200000000003</v>
      </c>
      <c r="B1026" s="5">
        <v>1058.6500000000001</v>
      </c>
      <c r="C1026" s="5">
        <v>546.95000000000005</v>
      </c>
      <c r="D1026" s="5">
        <v>7405.75</v>
      </c>
      <c r="E1026" s="5">
        <v>25085.42</v>
      </c>
      <c r="F1026" s="5">
        <v>17185.82</v>
      </c>
      <c r="H1026" s="3"/>
      <c r="I1026" s="3"/>
      <c r="J1026" s="3"/>
      <c r="K1026" s="3"/>
      <c r="L1026" s="3"/>
    </row>
    <row r="1027" spans="1:12" x14ac:dyDescent="0.25">
      <c r="A1027" s="3">
        <v>641.32899999999995</v>
      </c>
      <c r="B1027" s="5">
        <v>1103.1199999999999</v>
      </c>
      <c r="C1027" s="5">
        <v>546.95000000000005</v>
      </c>
      <c r="D1027" s="5">
        <v>6883.81</v>
      </c>
      <c r="E1027" s="5">
        <v>24614.98</v>
      </c>
      <c r="F1027" s="5">
        <v>16345.57</v>
      </c>
      <c r="H1027" s="3"/>
      <c r="I1027" s="3"/>
      <c r="J1027" s="3"/>
      <c r="K1027" s="3"/>
      <c r="L1027" s="3"/>
    </row>
    <row r="1028" spans="1:12" x14ac:dyDescent="0.25">
      <c r="A1028" s="3">
        <v>641.74599999999998</v>
      </c>
      <c r="B1028" s="5">
        <v>997.8</v>
      </c>
      <c r="C1028" s="5">
        <v>661.64</v>
      </c>
      <c r="D1028" s="5">
        <v>6350.17</v>
      </c>
      <c r="E1028" s="5">
        <v>24235.81</v>
      </c>
      <c r="F1028" s="5">
        <v>15779.16</v>
      </c>
      <c r="H1028" s="3"/>
      <c r="I1028" s="3"/>
      <c r="J1028" s="3"/>
      <c r="K1028" s="3"/>
      <c r="L1028" s="3"/>
    </row>
    <row r="1029" spans="1:12" x14ac:dyDescent="0.25">
      <c r="A1029" s="3">
        <v>642.16399999999999</v>
      </c>
      <c r="B1029" s="5">
        <v>997.8</v>
      </c>
      <c r="C1029" s="5">
        <v>645.26</v>
      </c>
      <c r="D1029" s="5">
        <v>5893.76</v>
      </c>
      <c r="E1029" s="5">
        <v>24259.21</v>
      </c>
      <c r="F1029" s="5">
        <v>15318.07</v>
      </c>
      <c r="H1029" s="3"/>
      <c r="I1029" s="3"/>
      <c r="J1029" s="3"/>
      <c r="K1029" s="3"/>
      <c r="L1029" s="3"/>
    </row>
    <row r="1030" spans="1:12" x14ac:dyDescent="0.25">
      <c r="A1030" s="3">
        <v>642.58100000000002</v>
      </c>
      <c r="B1030" s="5">
        <v>1025.8900000000001</v>
      </c>
      <c r="C1030" s="5">
        <v>603.13</v>
      </c>
      <c r="D1030" s="5">
        <v>5217.3500000000004</v>
      </c>
      <c r="E1030" s="5">
        <v>24093.040000000001</v>
      </c>
      <c r="F1030" s="5">
        <v>14665.07</v>
      </c>
      <c r="H1030" s="3"/>
      <c r="I1030" s="3"/>
      <c r="J1030" s="3"/>
      <c r="K1030" s="3"/>
      <c r="L1030" s="3"/>
    </row>
    <row r="1031" spans="1:12" x14ac:dyDescent="0.25">
      <c r="A1031" s="3">
        <v>642.99800000000005</v>
      </c>
      <c r="B1031" s="5">
        <v>988.44</v>
      </c>
      <c r="C1031" s="5">
        <v>582.05999999999995</v>
      </c>
      <c r="D1031" s="5">
        <v>4861.59</v>
      </c>
      <c r="E1031" s="5">
        <v>23255.119999999999</v>
      </c>
      <c r="F1031" s="5">
        <v>14428.67</v>
      </c>
      <c r="H1031" s="3"/>
      <c r="I1031" s="3"/>
      <c r="J1031" s="3"/>
      <c r="K1031" s="3"/>
      <c r="L1031" s="3"/>
    </row>
    <row r="1032" spans="1:12" x14ac:dyDescent="0.25">
      <c r="A1032" s="3">
        <v>643.41499999999996</v>
      </c>
      <c r="B1032" s="5">
        <v>1070.3599999999999</v>
      </c>
      <c r="C1032" s="5">
        <v>624.19000000000005</v>
      </c>
      <c r="D1032" s="5">
        <v>4716.47</v>
      </c>
      <c r="E1032" s="5">
        <v>23212.99</v>
      </c>
      <c r="F1032" s="5">
        <v>13930.14</v>
      </c>
      <c r="H1032" s="3"/>
      <c r="I1032" s="3"/>
      <c r="J1032" s="3"/>
      <c r="K1032" s="3"/>
      <c r="L1032" s="3"/>
    </row>
    <row r="1033" spans="1:12" x14ac:dyDescent="0.25">
      <c r="A1033" s="3">
        <v>643.83199999999999</v>
      </c>
      <c r="B1033" s="5">
        <v>995.46</v>
      </c>
      <c r="C1033" s="5">
        <v>619.51</v>
      </c>
      <c r="D1033" s="5">
        <v>4140.7</v>
      </c>
      <c r="E1033" s="5">
        <v>23201.29</v>
      </c>
      <c r="F1033" s="5">
        <v>13459.69</v>
      </c>
      <c r="H1033" s="3"/>
      <c r="I1033" s="3"/>
      <c r="J1033" s="3"/>
      <c r="K1033" s="3"/>
      <c r="L1033" s="3"/>
    </row>
    <row r="1034" spans="1:12" x14ac:dyDescent="0.25">
      <c r="A1034" s="3">
        <v>644.24900000000002</v>
      </c>
      <c r="B1034" s="5">
        <v>976.73</v>
      </c>
      <c r="C1034" s="5">
        <v>523.54999999999995</v>
      </c>
      <c r="D1034" s="5">
        <v>3862.18</v>
      </c>
      <c r="E1034" s="5">
        <v>22787.02</v>
      </c>
      <c r="F1034" s="5">
        <v>13167.12</v>
      </c>
      <c r="H1034" s="3"/>
      <c r="I1034" s="3"/>
      <c r="J1034" s="3"/>
      <c r="K1034" s="3"/>
      <c r="L1034" s="3"/>
    </row>
    <row r="1035" spans="1:12" x14ac:dyDescent="0.25">
      <c r="A1035" s="3">
        <v>644.66600000000005</v>
      </c>
      <c r="B1035" s="5">
        <v>958.01</v>
      </c>
      <c r="C1035" s="5">
        <v>558.66</v>
      </c>
      <c r="D1035" s="5">
        <v>3691.32</v>
      </c>
      <c r="E1035" s="5">
        <v>22454.66</v>
      </c>
      <c r="F1035" s="5">
        <v>12556.24</v>
      </c>
      <c r="H1035" s="3"/>
      <c r="I1035" s="3"/>
      <c r="J1035" s="3"/>
      <c r="K1035" s="3"/>
      <c r="L1035" s="3"/>
    </row>
    <row r="1036" spans="1:12" x14ac:dyDescent="0.25">
      <c r="A1036" s="3">
        <v>645.08299999999997</v>
      </c>
      <c r="B1036" s="5">
        <v>915.88</v>
      </c>
      <c r="C1036" s="5">
        <v>598.45000000000005</v>
      </c>
      <c r="D1036" s="5">
        <v>3284.06</v>
      </c>
      <c r="E1036" s="5">
        <v>22405.51</v>
      </c>
      <c r="F1036" s="5">
        <v>12273.04</v>
      </c>
      <c r="H1036" s="3"/>
      <c r="I1036" s="3"/>
      <c r="J1036" s="3"/>
      <c r="K1036" s="3"/>
      <c r="L1036" s="3"/>
    </row>
    <row r="1037" spans="1:12" x14ac:dyDescent="0.25">
      <c r="A1037" s="3">
        <v>645.5</v>
      </c>
      <c r="B1037" s="5">
        <v>965.03</v>
      </c>
      <c r="C1037" s="5">
        <v>694.41</v>
      </c>
      <c r="D1037" s="5">
        <v>2921.28</v>
      </c>
      <c r="E1037" s="5">
        <v>22009.96</v>
      </c>
      <c r="F1037" s="5">
        <v>11964.09</v>
      </c>
      <c r="H1037" s="3"/>
      <c r="I1037" s="3"/>
      <c r="J1037" s="3"/>
      <c r="K1037" s="3"/>
      <c r="L1037" s="3"/>
    </row>
    <row r="1038" spans="1:12" x14ac:dyDescent="0.25">
      <c r="A1038" s="3">
        <v>645.91600000000005</v>
      </c>
      <c r="B1038" s="5">
        <v>988.44</v>
      </c>
      <c r="C1038" s="5">
        <v>575.04</v>
      </c>
      <c r="D1038" s="5">
        <v>2862.77</v>
      </c>
      <c r="E1038" s="5">
        <v>21921.02</v>
      </c>
      <c r="F1038" s="5">
        <v>11957.07</v>
      </c>
      <c r="H1038" s="3"/>
      <c r="I1038" s="3"/>
      <c r="J1038" s="3"/>
      <c r="K1038" s="3"/>
      <c r="L1038" s="3"/>
    </row>
    <row r="1039" spans="1:12" x14ac:dyDescent="0.25">
      <c r="A1039" s="3">
        <v>646.33299999999997</v>
      </c>
      <c r="B1039" s="5">
        <v>988.44</v>
      </c>
      <c r="C1039" s="5">
        <v>565.67999999999995</v>
      </c>
      <c r="D1039" s="5">
        <v>2635.74</v>
      </c>
      <c r="E1039" s="5">
        <v>21572.28</v>
      </c>
      <c r="F1039" s="5">
        <v>11456.19</v>
      </c>
      <c r="H1039" s="3"/>
      <c r="I1039" s="3"/>
      <c r="J1039" s="3"/>
      <c r="K1039" s="3"/>
      <c r="L1039" s="3"/>
    </row>
    <row r="1040" spans="1:12" x14ac:dyDescent="0.25">
      <c r="A1040" s="3">
        <v>646.75</v>
      </c>
      <c r="B1040" s="5">
        <v>988.44</v>
      </c>
      <c r="C1040" s="5">
        <v>614.83000000000004</v>
      </c>
      <c r="D1040" s="5">
        <v>2404.02</v>
      </c>
      <c r="E1040" s="5">
        <v>21303.119999999999</v>
      </c>
      <c r="F1040" s="5">
        <v>11070</v>
      </c>
      <c r="H1040" s="3"/>
      <c r="I1040" s="3"/>
      <c r="J1040" s="3"/>
      <c r="K1040" s="3"/>
      <c r="L1040" s="3"/>
    </row>
    <row r="1041" spans="1:12" x14ac:dyDescent="0.25">
      <c r="A1041" s="3">
        <v>647.16600000000005</v>
      </c>
      <c r="B1041" s="5">
        <v>962.69</v>
      </c>
      <c r="C1041" s="5">
        <v>579.72</v>
      </c>
      <c r="D1041" s="5">
        <v>2247.21</v>
      </c>
      <c r="E1041" s="5">
        <v>21083.11</v>
      </c>
      <c r="F1041" s="5">
        <v>10962.34</v>
      </c>
      <c r="H1041" s="3"/>
      <c r="I1041" s="3"/>
      <c r="J1041" s="3"/>
      <c r="K1041" s="3"/>
      <c r="L1041" s="3"/>
    </row>
    <row r="1042" spans="1:12" x14ac:dyDescent="0.25">
      <c r="A1042" s="3">
        <v>647.58299999999997</v>
      </c>
      <c r="B1042" s="5">
        <v>913.54</v>
      </c>
      <c r="C1042" s="5">
        <v>645.26</v>
      </c>
      <c r="D1042" s="5">
        <v>2066.9899999999998</v>
      </c>
      <c r="E1042" s="5">
        <v>20523.72</v>
      </c>
      <c r="F1042" s="5">
        <v>10658.07</v>
      </c>
      <c r="H1042" s="3"/>
      <c r="I1042" s="3"/>
      <c r="J1042" s="3"/>
      <c r="K1042" s="3"/>
      <c r="L1042" s="3"/>
    </row>
    <row r="1043" spans="1:12" x14ac:dyDescent="0.25">
      <c r="A1043" s="3">
        <v>647.99900000000002</v>
      </c>
      <c r="B1043" s="5">
        <v>887.79</v>
      </c>
      <c r="C1043" s="5">
        <v>652.28</v>
      </c>
      <c r="D1043" s="5">
        <v>1928.89</v>
      </c>
      <c r="E1043" s="5">
        <v>20568.189999999999</v>
      </c>
      <c r="F1043" s="5">
        <v>10255.5</v>
      </c>
      <c r="H1043" s="3"/>
      <c r="I1043" s="3"/>
      <c r="J1043" s="3"/>
      <c r="K1043" s="3"/>
      <c r="L1043" s="3"/>
    </row>
    <row r="1044" spans="1:12" x14ac:dyDescent="0.25">
      <c r="A1044" s="3">
        <v>648.41600000000005</v>
      </c>
      <c r="B1044" s="5">
        <v>873.75</v>
      </c>
      <c r="C1044" s="5">
        <v>577.38</v>
      </c>
      <c r="D1044" s="5">
        <v>1765.06</v>
      </c>
      <c r="E1044" s="5">
        <v>20104.759999999998</v>
      </c>
      <c r="F1044" s="5">
        <v>10351.459999999999</v>
      </c>
      <c r="H1044" s="3"/>
      <c r="I1044" s="3"/>
      <c r="J1044" s="3"/>
      <c r="K1044" s="3"/>
      <c r="L1044" s="3"/>
    </row>
    <row r="1045" spans="1:12" x14ac:dyDescent="0.25">
      <c r="A1045" s="3">
        <v>648.83199999999999</v>
      </c>
      <c r="B1045" s="5">
        <v>878.43</v>
      </c>
      <c r="C1045" s="5">
        <v>544.61</v>
      </c>
      <c r="D1045" s="5">
        <v>1657.39</v>
      </c>
      <c r="E1045" s="5">
        <v>20020.5</v>
      </c>
      <c r="F1045" s="5">
        <v>9817.82</v>
      </c>
      <c r="H1045" s="3"/>
      <c r="I1045" s="3"/>
      <c r="J1045" s="3"/>
      <c r="K1045" s="3"/>
      <c r="L1045" s="3"/>
    </row>
    <row r="1046" spans="1:12" x14ac:dyDescent="0.25">
      <c r="A1046" s="3">
        <v>649.24900000000002</v>
      </c>
      <c r="B1046" s="5">
        <v>897.16</v>
      </c>
      <c r="C1046" s="5">
        <v>518.87</v>
      </c>
      <c r="D1046" s="5">
        <v>1528.66</v>
      </c>
      <c r="E1046" s="5">
        <v>19667.080000000002</v>
      </c>
      <c r="F1046" s="5">
        <v>9721.85</v>
      </c>
      <c r="H1046" s="3"/>
      <c r="I1046" s="3"/>
      <c r="J1046" s="3"/>
      <c r="K1046" s="3"/>
      <c r="L1046" s="3"/>
    </row>
    <row r="1047" spans="1:12" x14ac:dyDescent="0.25">
      <c r="A1047" s="3">
        <v>649.66499999999996</v>
      </c>
      <c r="B1047" s="5">
        <v>864.39</v>
      </c>
      <c r="C1047" s="5">
        <v>565.67999999999995</v>
      </c>
      <c r="D1047" s="5">
        <v>1413.98</v>
      </c>
      <c r="E1047" s="5">
        <v>19463.46</v>
      </c>
      <c r="F1047" s="5">
        <v>9686.75</v>
      </c>
      <c r="H1047" s="3"/>
      <c r="I1047" s="3"/>
      <c r="J1047" s="3"/>
      <c r="K1047" s="3"/>
      <c r="L1047" s="3"/>
    </row>
    <row r="1048" spans="1:12" x14ac:dyDescent="0.25">
      <c r="A1048" s="3">
        <v>650.08100000000002</v>
      </c>
      <c r="B1048" s="5">
        <v>850.35</v>
      </c>
      <c r="C1048" s="5">
        <v>605.47</v>
      </c>
      <c r="D1048" s="5">
        <v>1313.33</v>
      </c>
      <c r="E1048" s="5">
        <v>19339.41</v>
      </c>
      <c r="F1048" s="5">
        <v>9288.85</v>
      </c>
      <c r="H1048" s="3"/>
      <c r="I1048" s="3"/>
      <c r="J1048" s="3"/>
      <c r="K1048" s="3"/>
      <c r="L1048" s="3"/>
    </row>
    <row r="1049" spans="1:12" x14ac:dyDescent="0.25">
      <c r="A1049" s="3">
        <v>650.49699999999996</v>
      </c>
      <c r="B1049" s="5">
        <v>843.32</v>
      </c>
      <c r="C1049" s="5">
        <v>544.61</v>
      </c>
      <c r="D1049" s="5">
        <v>1381.21</v>
      </c>
      <c r="E1049" s="5">
        <v>18948.54</v>
      </c>
      <c r="F1049" s="5">
        <v>8951.82</v>
      </c>
      <c r="H1049" s="3"/>
      <c r="I1049" s="3"/>
      <c r="J1049" s="3"/>
      <c r="K1049" s="3"/>
      <c r="L1049" s="3"/>
    </row>
    <row r="1050" spans="1:12" x14ac:dyDescent="0.25">
      <c r="A1050" s="3">
        <v>650.91300000000001</v>
      </c>
      <c r="B1050" s="5">
        <v>883.11</v>
      </c>
      <c r="C1050" s="5">
        <v>589.08000000000004</v>
      </c>
      <c r="D1050" s="5">
        <v>1247.8</v>
      </c>
      <c r="E1050" s="5">
        <v>18751.93</v>
      </c>
      <c r="F1050" s="5">
        <v>8792.66</v>
      </c>
      <c r="H1050" s="3"/>
      <c r="I1050" s="3"/>
      <c r="J1050" s="3"/>
      <c r="K1050" s="3"/>
      <c r="L1050" s="3"/>
    </row>
    <row r="1051" spans="1:12" x14ac:dyDescent="0.25">
      <c r="A1051" s="3">
        <v>651.32899999999995</v>
      </c>
      <c r="B1051" s="5">
        <v>873.75</v>
      </c>
      <c r="C1051" s="5">
        <v>582.05999999999995</v>
      </c>
      <c r="D1051" s="5">
        <v>1177.58</v>
      </c>
      <c r="E1051" s="5">
        <v>18435.96</v>
      </c>
      <c r="F1051" s="5">
        <v>8923.73</v>
      </c>
      <c r="H1051" s="3"/>
      <c r="I1051" s="3"/>
      <c r="J1051" s="3"/>
      <c r="K1051" s="3"/>
      <c r="L1051" s="3"/>
    </row>
    <row r="1052" spans="1:12" x14ac:dyDescent="0.25">
      <c r="A1052" s="3">
        <v>651.745</v>
      </c>
      <c r="B1052" s="5">
        <v>876.09</v>
      </c>
      <c r="C1052" s="5">
        <v>596.11</v>
      </c>
      <c r="D1052" s="5">
        <v>1107.3699999999999</v>
      </c>
      <c r="E1052" s="5">
        <v>18117.650000000001</v>
      </c>
      <c r="F1052" s="5">
        <v>8614.7800000000007</v>
      </c>
      <c r="H1052" s="3"/>
      <c r="I1052" s="3"/>
      <c r="J1052" s="3"/>
      <c r="K1052" s="3"/>
      <c r="L1052" s="3"/>
    </row>
    <row r="1053" spans="1:12" x14ac:dyDescent="0.25">
      <c r="A1053" s="3">
        <v>652.16099999999994</v>
      </c>
      <c r="B1053" s="5">
        <v>878.43</v>
      </c>
      <c r="C1053" s="5">
        <v>544.61</v>
      </c>
      <c r="D1053" s="5">
        <v>1079.28</v>
      </c>
      <c r="E1053" s="5">
        <v>17902.32</v>
      </c>
      <c r="F1053" s="5">
        <v>8481.3700000000008</v>
      </c>
      <c r="H1053" s="3"/>
      <c r="I1053" s="3"/>
      <c r="J1053" s="3"/>
      <c r="K1053" s="3"/>
      <c r="L1053" s="3"/>
    </row>
    <row r="1054" spans="1:12" x14ac:dyDescent="0.25">
      <c r="A1054" s="3">
        <v>652.577</v>
      </c>
      <c r="B1054" s="5">
        <v>946.31</v>
      </c>
      <c r="C1054" s="5">
        <v>551.64</v>
      </c>
      <c r="D1054" s="5">
        <v>1030.1300000000001</v>
      </c>
      <c r="E1054" s="5">
        <v>17874.23</v>
      </c>
      <c r="F1054" s="5">
        <v>8467.33</v>
      </c>
      <c r="H1054" s="3"/>
      <c r="I1054" s="3"/>
      <c r="J1054" s="3"/>
      <c r="K1054" s="3"/>
      <c r="L1054" s="3"/>
    </row>
    <row r="1055" spans="1:12" x14ac:dyDescent="0.25">
      <c r="A1055" s="3">
        <v>652.99300000000005</v>
      </c>
      <c r="B1055" s="5">
        <v>899.5</v>
      </c>
      <c r="C1055" s="5">
        <v>589.08000000000004</v>
      </c>
      <c r="D1055" s="5">
        <v>901.4</v>
      </c>
      <c r="E1055" s="5">
        <v>17518.47</v>
      </c>
      <c r="F1055" s="5">
        <v>8186.46</v>
      </c>
      <c r="H1055" s="3"/>
      <c r="I1055" s="3"/>
      <c r="J1055" s="3"/>
      <c r="K1055" s="3"/>
      <c r="L1055" s="3"/>
    </row>
    <row r="1056" spans="1:12" x14ac:dyDescent="0.25">
      <c r="A1056" s="3">
        <v>653.40899999999999</v>
      </c>
      <c r="B1056" s="5">
        <v>843.32</v>
      </c>
      <c r="C1056" s="5">
        <v>556.32000000000005</v>
      </c>
      <c r="D1056" s="5">
        <v>997.36</v>
      </c>
      <c r="E1056" s="5">
        <v>16921.63</v>
      </c>
      <c r="F1056" s="5">
        <v>8350.2999999999993</v>
      </c>
      <c r="H1056" s="3"/>
      <c r="I1056" s="3"/>
      <c r="J1056" s="3"/>
      <c r="K1056" s="3"/>
      <c r="L1056" s="3"/>
    </row>
    <row r="1057" spans="1:12" x14ac:dyDescent="0.25">
      <c r="A1057" s="3">
        <v>653.82399999999996</v>
      </c>
      <c r="B1057" s="5">
        <v>784.81</v>
      </c>
      <c r="C1057" s="5">
        <v>586.74</v>
      </c>
      <c r="D1057" s="5">
        <v>915.44</v>
      </c>
      <c r="E1057" s="5">
        <v>16884.189999999999</v>
      </c>
      <c r="F1057" s="5">
        <v>8083.48</v>
      </c>
      <c r="H1057" s="3"/>
      <c r="I1057" s="3"/>
      <c r="J1057" s="3"/>
      <c r="K1057" s="3"/>
      <c r="L1057" s="3"/>
    </row>
    <row r="1058" spans="1:12" x14ac:dyDescent="0.25">
      <c r="A1058" s="3">
        <v>654.24</v>
      </c>
      <c r="B1058" s="5">
        <v>808.22</v>
      </c>
      <c r="C1058" s="5">
        <v>603.13</v>
      </c>
      <c r="D1058" s="5">
        <v>821.82</v>
      </c>
      <c r="E1058" s="5">
        <v>16874.82</v>
      </c>
      <c r="F1058" s="5">
        <v>7882.19</v>
      </c>
      <c r="H1058" s="3"/>
      <c r="I1058" s="3"/>
      <c r="J1058" s="3"/>
      <c r="K1058" s="3"/>
      <c r="L1058" s="3"/>
    </row>
    <row r="1059" spans="1:12" x14ac:dyDescent="0.25">
      <c r="A1059" s="3">
        <v>654.65499999999997</v>
      </c>
      <c r="B1059" s="5">
        <v>838.64</v>
      </c>
      <c r="C1059" s="5">
        <v>546.95000000000005</v>
      </c>
      <c r="D1059" s="5">
        <v>831.18</v>
      </c>
      <c r="E1059" s="5">
        <v>16584.599999999999</v>
      </c>
      <c r="F1059" s="5">
        <v>7622.39</v>
      </c>
      <c r="H1059" s="3"/>
      <c r="I1059" s="3"/>
      <c r="J1059" s="3"/>
      <c r="K1059" s="3"/>
      <c r="L1059" s="3"/>
    </row>
    <row r="1060" spans="1:12" x14ac:dyDescent="0.25">
      <c r="A1060" s="3">
        <v>655.07100000000003</v>
      </c>
      <c r="B1060" s="5">
        <v>871.41</v>
      </c>
      <c r="C1060" s="5">
        <v>556.32000000000005</v>
      </c>
      <c r="D1060" s="5">
        <v>784.37</v>
      </c>
      <c r="E1060" s="5">
        <v>16163.3</v>
      </c>
      <c r="F1060" s="5">
        <v>7467.92</v>
      </c>
      <c r="H1060" s="3"/>
      <c r="I1060" s="3"/>
      <c r="J1060" s="3"/>
      <c r="K1060" s="3"/>
      <c r="L1060" s="3"/>
    </row>
    <row r="1061" spans="1:12" x14ac:dyDescent="0.25">
      <c r="A1061" s="3">
        <v>655.48599999999999</v>
      </c>
      <c r="B1061" s="5">
        <v>763.75</v>
      </c>
      <c r="C1061" s="5">
        <v>488.44</v>
      </c>
      <c r="D1061" s="5">
        <v>730.54</v>
      </c>
      <c r="E1061" s="5">
        <v>16163.3</v>
      </c>
      <c r="F1061" s="5">
        <v>7339.19</v>
      </c>
      <c r="H1061" s="3"/>
      <c r="I1061" s="3"/>
      <c r="J1061" s="3"/>
      <c r="K1061" s="3"/>
      <c r="L1061" s="3"/>
    </row>
    <row r="1062" spans="1:12" x14ac:dyDescent="0.25">
      <c r="A1062" s="3">
        <v>655.90200000000004</v>
      </c>
      <c r="B1062" s="5">
        <v>808.22</v>
      </c>
      <c r="C1062" s="5">
        <v>535.25</v>
      </c>
      <c r="D1062" s="5">
        <v>763.31</v>
      </c>
      <c r="E1062" s="5">
        <v>15812.22</v>
      </c>
      <c r="F1062" s="5">
        <v>7435.15</v>
      </c>
      <c r="H1062" s="3"/>
      <c r="I1062" s="3"/>
      <c r="J1062" s="3"/>
      <c r="K1062" s="3"/>
      <c r="L1062" s="3"/>
    </row>
    <row r="1063" spans="1:12" x14ac:dyDescent="0.25">
      <c r="A1063" s="3">
        <v>656.31700000000001</v>
      </c>
      <c r="B1063" s="5">
        <v>885.45</v>
      </c>
      <c r="C1063" s="5">
        <v>535.25</v>
      </c>
      <c r="D1063" s="5">
        <v>707.13</v>
      </c>
      <c r="E1063" s="5">
        <v>15802.86</v>
      </c>
      <c r="F1063" s="5">
        <v>7278.33</v>
      </c>
      <c r="H1063" s="3"/>
      <c r="I1063" s="3"/>
      <c r="J1063" s="3"/>
      <c r="K1063" s="3"/>
      <c r="L1063" s="3"/>
    </row>
    <row r="1064" spans="1:12" x14ac:dyDescent="0.25">
      <c r="A1064" s="3">
        <v>656.73199999999997</v>
      </c>
      <c r="B1064" s="5">
        <v>728.64</v>
      </c>
      <c r="C1064" s="5">
        <v>497.8</v>
      </c>
      <c r="D1064" s="5">
        <v>665</v>
      </c>
      <c r="E1064" s="5">
        <v>15470.5</v>
      </c>
      <c r="F1064" s="5">
        <v>7109.82</v>
      </c>
      <c r="H1064" s="3"/>
      <c r="I1064" s="3"/>
      <c r="J1064" s="3"/>
      <c r="K1064" s="3"/>
      <c r="L1064" s="3"/>
    </row>
    <row r="1065" spans="1:12" x14ac:dyDescent="0.25">
      <c r="A1065" s="3">
        <v>657.14800000000002</v>
      </c>
      <c r="B1065" s="5">
        <v>791.83</v>
      </c>
      <c r="C1065" s="5">
        <v>539.92999999999995</v>
      </c>
      <c r="D1065" s="5">
        <v>697.77</v>
      </c>
      <c r="E1065" s="5">
        <v>15016.44</v>
      </c>
      <c r="F1065" s="5">
        <v>6887.47</v>
      </c>
      <c r="H1065" s="3"/>
      <c r="I1065" s="3"/>
      <c r="J1065" s="3"/>
      <c r="K1065" s="3"/>
      <c r="L1065" s="3"/>
    </row>
    <row r="1066" spans="1:12" x14ac:dyDescent="0.25">
      <c r="A1066" s="3">
        <v>657.56299999999999</v>
      </c>
      <c r="B1066" s="5">
        <v>798.85</v>
      </c>
      <c r="C1066" s="5">
        <v>579.72</v>
      </c>
      <c r="D1066" s="5">
        <v>681.39</v>
      </c>
      <c r="E1066" s="5">
        <v>15025.8</v>
      </c>
      <c r="F1066" s="5">
        <v>6721.29</v>
      </c>
      <c r="H1066" s="3"/>
      <c r="I1066" s="3"/>
      <c r="J1066" s="3"/>
      <c r="K1066" s="3"/>
      <c r="L1066" s="3"/>
    </row>
    <row r="1067" spans="1:12" x14ac:dyDescent="0.25">
      <c r="A1067" s="3">
        <v>657.97799999999995</v>
      </c>
      <c r="B1067" s="5">
        <v>745.02</v>
      </c>
      <c r="C1067" s="5">
        <v>518.87</v>
      </c>
      <c r="D1067" s="5">
        <v>716.5</v>
      </c>
      <c r="E1067" s="5">
        <v>14925.16</v>
      </c>
      <c r="F1067" s="5">
        <v>6810.23</v>
      </c>
      <c r="H1067" s="3"/>
      <c r="I1067" s="3"/>
      <c r="J1067" s="3"/>
      <c r="K1067" s="3"/>
      <c r="L1067" s="3"/>
    </row>
    <row r="1068" spans="1:12" x14ac:dyDescent="0.25">
      <c r="A1068" s="3">
        <v>658.39300000000003</v>
      </c>
      <c r="B1068" s="5">
        <v>775.45</v>
      </c>
      <c r="C1068" s="5">
        <v>490.78</v>
      </c>
      <c r="D1068" s="5">
        <v>599.47</v>
      </c>
      <c r="E1068" s="5">
        <v>14550.67</v>
      </c>
      <c r="F1068" s="5">
        <v>6709.58</v>
      </c>
      <c r="H1068" s="3"/>
      <c r="I1068" s="3"/>
      <c r="J1068" s="3"/>
      <c r="K1068" s="3"/>
      <c r="L1068" s="3"/>
    </row>
    <row r="1069" spans="1:12" x14ac:dyDescent="0.25">
      <c r="A1069" s="3">
        <v>658.80799999999999</v>
      </c>
      <c r="B1069" s="5">
        <v>756.72</v>
      </c>
      <c r="C1069" s="5">
        <v>500.14</v>
      </c>
      <c r="D1069" s="5">
        <v>559.67999999999995</v>
      </c>
      <c r="E1069" s="5">
        <v>14136.4</v>
      </c>
      <c r="F1069" s="5">
        <v>6709.58</v>
      </c>
      <c r="H1069" s="3"/>
      <c r="I1069" s="3"/>
      <c r="J1069" s="3"/>
      <c r="K1069" s="3"/>
      <c r="L1069" s="3"/>
    </row>
    <row r="1070" spans="1:12" x14ac:dyDescent="0.25">
      <c r="A1070" s="3">
        <v>659.22299999999996</v>
      </c>
      <c r="B1070" s="5">
        <v>700.55</v>
      </c>
      <c r="C1070" s="5">
        <v>535.25</v>
      </c>
      <c r="D1070" s="5">
        <v>636.91999999999996</v>
      </c>
      <c r="E1070" s="5">
        <v>14246.4</v>
      </c>
      <c r="F1070" s="5">
        <v>6405.31</v>
      </c>
      <c r="H1070" s="3"/>
      <c r="I1070" s="3"/>
      <c r="J1070" s="3"/>
      <c r="K1070" s="3"/>
      <c r="L1070" s="3"/>
    </row>
    <row r="1071" spans="1:12" x14ac:dyDescent="0.25">
      <c r="A1071" s="3">
        <v>659.63800000000003</v>
      </c>
      <c r="B1071" s="5">
        <v>730.98</v>
      </c>
      <c r="C1071" s="5">
        <v>551.64</v>
      </c>
      <c r="D1071" s="5">
        <v>622.88</v>
      </c>
      <c r="E1071" s="5">
        <v>14017.03</v>
      </c>
      <c r="F1071" s="5">
        <v>6328.08</v>
      </c>
      <c r="H1071" s="3"/>
      <c r="I1071" s="3"/>
      <c r="J1071" s="3"/>
      <c r="K1071" s="3"/>
      <c r="L1071" s="3"/>
    </row>
    <row r="1072" spans="1:12" x14ac:dyDescent="0.25">
      <c r="A1072" s="3">
        <v>660.053</v>
      </c>
      <c r="B1072" s="5">
        <v>719.28</v>
      </c>
      <c r="C1072" s="5">
        <v>497.8</v>
      </c>
      <c r="D1072" s="5">
        <v>580.75</v>
      </c>
      <c r="E1072" s="5">
        <v>13691.7</v>
      </c>
      <c r="F1072" s="5">
        <v>6283.61</v>
      </c>
      <c r="H1072" s="3"/>
      <c r="I1072" s="3"/>
      <c r="J1072" s="3"/>
      <c r="K1072" s="3"/>
      <c r="L1072" s="3"/>
    </row>
    <row r="1073" spans="1:12" x14ac:dyDescent="0.25">
      <c r="A1073" s="3">
        <v>660.46699999999998</v>
      </c>
      <c r="B1073" s="5">
        <v>705.23</v>
      </c>
      <c r="C1073" s="5">
        <v>535.25</v>
      </c>
      <c r="D1073" s="5">
        <v>578.4</v>
      </c>
      <c r="E1073" s="5">
        <v>13733.82</v>
      </c>
      <c r="F1073" s="5">
        <v>6082.32</v>
      </c>
      <c r="H1073" s="3"/>
      <c r="I1073" s="3"/>
      <c r="J1073" s="3"/>
      <c r="K1073" s="3"/>
      <c r="L1073" s="3"/>
    </row>
    <row r="1074" spans="1:12" x14ac:dyDescent="0.25">
      <c r="A1074" s="3">
        <v>660.88199999999995</v>
      </c>
      <c r="B1074" s="5">
        <v>714.59</v>
      </c>
      <c r="C1074" s="5">
        <v>479.08</v>
      </c>
      <c r="D1074" s="5">
        <v>482.44</v>
      </c>
      <c r="E1074" s="5">
        <v>13319.55</v>
      </c>
      <c r="F1074" s="5">
        <v>5988.7</v>
      </c>
      <c r="H1074" s="3"/>
      <c r="I1074" s="3"/>
      <c r="J1074" s="3"/>
      <c r="K1074" s="3"/>
      <c r="L1074" s="3"/>
    </row>
    <row r="1075" spans="1:12" x14ac:dyDescent="0.25">
      <c r="A1075" s="3">
        <v>661.29700000000003</v>
      </c>
      <c r="B1075" s="5">
        <v>705.23</v>
      </c>
      <c r="C1075" s="5">
        <v>490.78</v>
      </c>
      <c r="D1075" s="5">
        <v>508.19</v>
      </c>
      <c r="E1075" s="5">
        <v>13207.2</v>
      </c>
      <c r="F1075" s="5">
        <v>5874.01</v>
      </c>
      <c r="H1075" s="3"/>
      <c r="I1075" s="3"/>
      <c r="J1075" s="3"/>
      <c r="K1075" s="3"/>
      <c r="L1075" s="3"/>
    </row>
    <row r="1076" spans="1:12" x14ac:dyDescent="0.25">
      <c r="A1076" s="3">
        <v>661.71100000000001</v>
      </c>
      <c r="B1076" s="5">
        <v>670.12</v>
      </c>
      <c r="C1076" s="5">
        <v>537.59</v>
      </c>
      <c r="D1076" s="5">
        <v>576.05999999999995</v>
      </c>
      <c r="E1076" s="5">
        <v>13279.76</v>
      </c>
      <c r="F1076" s="5">
        <v>5841.25</v>
      </c>
      <c r="H1076" s="3"/>
      <c r="I1076" s="3"/>
      <c r="J1076" s="3"/>
      <c r="K1076" s="3"/>
      <c r="L1076" s="3"/>
    </row>
    <row r="1077" spans="1:12" x14ac:dyDescent="0.25">
      <c r="A1077" s="3">
        <v>662.12599999999998</v>
      </c>
      <c r="B1077" s="5">
        <v>714.59</v>
      </c>
      <c r="C1077" s="5">
        <v>429.93</v>
      </c>
      <c r="D1077" s="5">
        <v>508.19</v>
      </c>
      <c r="E1077" s="5">
        <v>12811.65</v>
      </c>
      <c r="F1077" s="5">
        <v>5766.35</v>
      </c>
      <c r="H1077" s="3"/>
      <c r="I1077" s="3"/>
      <c r="J1077" s="3"/>
      <c r="K1077" s="3"/>
      <c r="L1077" s="3"/>
    </row>
    <row r="1078" spans="1:12" x14ac:dyDescent="0.25">
      <c r="A1078" s="3">
        <v>662.54</v>
      </c>
      <c r="B1078" s="5">
        <v>712.25</v>
      </c>
      <c r="C1078" s="5">
        <v>542.27</v>
      </c>
      <c r="D1078" s="5">
        <v>463.72</v>
      </c>
      <c r="E1078" s="5">
        <v>12266.31</v>
      </c>
      <c r="F1078" s="5">
        <v>5689.11</v>
      </c>
      <c r="H1078" s="3"/>
      <c r="I1078" s="3"/>
      <c r="J1078" s="3"/>
      <c r="K1078" s="3"/>
      <c r="L1078" s="3"/>
    </row>
    <row r="1079" spans="1:12" x14ac:dyDescent="0.25">
      <c r="A1079" s="3">
        <v>662.95500000000004</v>
      </c>
      <c r="B1079" s="5">
        <v>721.62</v>
      </c>
      <c r="C1079" s="5">
        <v>486.1</v>
      </c>
      <c r="D1079" s="5">
        <v>501.17</v>
      </c>
      <c r="E1079" s="5">
        <v>12116.51</v>
      </c>
      <c r="F1079" s="5">
        <v>5735.92</v>
      </c>
      <c r="H1079" s="3"/>
      <c r="I1079" s="3"/>
      <c r="J1079" s="3"/>
      <c r="K1079" s="3"/>
      <c r="L1079" s="3"/>
    </row>
    <row r="1080" spans="1:12" x14ac:dyDescent="0.25">
      <c r="A1080" s="3">
        <v>663.36900000000003</v>
      </c>
      <c r="B1080" s="5">
        <v>623.30999999999995</v>
      </c>
      <c r="C1080" s="5">
        <v>450.99</v>
      </c>
      <c r="D1080" s="5">
        <v>512.87</v>
      </c>
      <c r="E1080" s="5">
        <v>12060.34</v>
      </c>
      <c r="F1080" s="5">
        <v>5544</v>
      </c>
      <c r="H1080" s="3"/>
      <c r="I1080" s="3"/>
      <c r="J1080" s="3"/>
      <c r="K1080" s="3"/>
      <c r="L1080" s="3"/>
    </row>
    <row r="1081" spans="1:12" x14ac:dyDescent="0.25">
      <c r="A1081" s="3">
        <v>663.78399999999999</v>
      </c>
      <c r="B1081" s="5">
        <v>630.34</v>
      </c>
      <c r="C1081" s="5">
        <v>474.4</v>
      </c>
      <c r="D1081" s="5">
        <v>449.68</v>
      </c>
      <c r="E1081" s="5">
        <v>11903.53</v>
      </c>
      <c r="F1081" s="5">
        <v>5433.99</v>
      </c>
      <c r="H1081" s="3"/>
      <c r="I1081" s="3"/>
      <c r="J1081" s="3"/>
      <c r="K1081" s="3"/>
      <c r="L1081" s="3"/>
    </row>
    <row r="1082" spans="1:12" x14ac:dyDescent="0.25">
      <c r="A1082" s="3">
        <v>664.19799999999998</v>
      </c>
      <c r="B1082" s="5">
        <v>609.27</v>
      </c>
      <c r="C1082" s="5">
        <v>481.42</v>
      </c>
      <c r="D1082" s="5">
        <v>489.46</v>
      </c>
      <c r="E1082" s="5">
        <v>11678.83</v>
      </c>
      <c r="F1082" s="5">
        <v>5302.92</v>
      </c>
      <c r="H1082" s="3"/>
      <c r="I1082" s="3"/>
      <c r="J1082" s="3"/>
      <c r="K1082" s="3"/>
      <c r="L1082" s="3"/>
    </row>
    <row r="1083" spans="1:12" x14ac:dyDescent="0.25">
      <c r="A1083" s="3">
        <v>664.61199999999997</v>
      </c>
      <c r="B1083" s="5">
        <v>684.17</v>
      </c>
      <c r="C1083" s="5">
        <v>486.1</v>
      </c>
      <c r="D1083" s="5">
        <v>510.53</v>
      </c>
      <c r="E1083" s="5">
        <v>11547.76</v>
      </c>
      <c r="F1083" s="5">
        <v>5277.18</v>
      </c>
      <c r="H1083" s="3"/>
      <c r="I1083" s="3"/>
      <c r="J1083" s="3"/>
      <c r="K1083" s="3"/>
      <c r="L1083" s="3"/>
    </row>
    <row r="1084" spans="1:12" x14ac:dyDescent="0.25">
      <c r="A1084" s="3">
        <v>665.02599999999995</v>
      </c>
      <c r="B1084" s="5">
        <v>721.62</v>
      </c>
      <c r="C1084" s="5">
        <v>504.82</v>
      </c>
      <c r="D1084" s="5">
        <v>421.59</v>
      </c>
      <c r="E1084" s="5">
        <v>11309.03</v>
      </c>
      <c r="F1084" s="5">
        <v>5127.38</v>
      </c>
      <c r="H1084" s="3"/>
      <c r="I1084" s="3"/>
      <c r="J1084" s="3"/>
      <c r="K1084" s="3"/>
      <c r="L1084" s="3"/>
    </row>
    <row r="1085" spans="1:12" x14ac:dyDescent="0.25">
      <c r="A1085" s="3">
        <v>665.44</v>
      </c>
      <c r="B1085" s="5">
        <v>630.34</v>
      </c>
      <c r="C1085" s="5">
        <v>467.38</v>
      </c>
      <c r="D1085" s="5">
        <v>459.04</v>
      </c>
      <c r="E1085" s="5">
        <v>11018.8</v>
      </c>
      <c r="F1085" s="5">
        <v>4928.4399999999996</v>
      </c>
      <c r="H1085" s="3"/>
      <c r="I1085" s="3"/>
      <c r="J1085" s="3"/>
      <c r="K1085" s="3"/>
      <c r="L1085" s="3"/>
    </row>
    <row r="1086" spans="1:12" x14ac:dyDescent="0.25">
      <c r="A1086" s="3">
        <v>665.85400000000004</v>
      </c>
      <c r="B1086" s="5">
        <v>679.49</v>
      </c>
      <c r="C1086" s="5">
        <v>474.4</v>
      </c>
      <c r="D1086" s="5">
        <v>377.12</v>
      </c>
      <c r="E1086" s="5">
        <v>10995.4</v>
      </c>
      <c r="F1086" s="5">
        <v>4907.37</v>
      </c>
      <c r="H1086" s="3"/>
      <c r="I1086" s="3"/>
      <c r="J1086" s="3"/>
      <c r="K1086" s="3"/>
      <c r="L1086" s="3"/>
    </row>
    <row r="1087" spans="1:12" x14ac:dyDescent="0.25">
      <c r="A1087" s="3">
        <v>666.26800000000003</v>
      </c>
      <c r="B1087" s="5">
        <v>627.99</v>
      </c>
      <c r="C1087" s="5">
        <v>488.44</v>
      </c>
      <c r="D1087" s="5">
        <v>405.21</v>
      </c>
      <c r="E1087" s="5">
        <v>10714.53</v>
      </c>
      <c r="F1087" s="5">
        <v>4926.1000000000004</v>
      </c>
      <c r="H1087" s="3"/>
      <c r="I1087" s="3"/>
      <c r="J1087" s="3"/>
      <c r="K1087" s="3"/>
      <c r="L1087" s="3"/>
    </row>
    <row r="1088" spans="1:12" x14ac:dyDescent="0.25">
      <c r="A1088" s="3">
        <v>666.68200000000002</v>
      </c>
      <c r="B1088" s="5">
        <v>627.99</v>
      </c>
      <c r="C1088" s="5">
        <v>472.06</v>
      </c>
      <c r="D1088" s="5">
        <v>402.86</v>
      </c>
      <c r="E1088" s="5">
        <v>10592.83</v>
      </c>
      <c r="F1088" s="5">
        <v>4907.37</v>
      </c>
      <c r="H1088" s="3"/>
      <c r="I1088" s="3"/>
      <c r="J1088" s="3"/>
      <c r="K1088" s="3"/>
      <c r="L1088" s="3"/>
    </row>
    <row r="1089" spans="1:12" x14ac:dyDescent="0.25">
      <c r="A1089" s="3">
        <v>667.096</v>
      </c>
      <c r="B1089" s="5">
        <v>613.95000000000005</v>
      </c>
      <c r="C1089" s="5">
        <v>420.57</v>
      </c>
      <c r="D1089" s="5">
        <v>409.89</v>
      </c>
      <c r="E1089" s="5">
        <v>10478.14</v>
      </c>
      <c r="F1089" s="5">
        <v>4706.09</v>
      </c>
      <c r="H1089" s="3"/>
      <c r="I1089" s="3"/>
      <c r="J1089" s="3"/>
      <c r="K1089" s="3"/>
      <c r="L1089" s="3"/>
    </row>
    <row r="1090" spans="1:12" x14ac:dyDescent="0.25">
      <c r="A1090" s="3">
        <v>667.51</v>
      </c>
      <c r="B1090" s="5">
        <v>679.49</v>
      </c>
      <c r="C1090" s="5">
        <v>443.97</v>
      </c>
      <c r="D1090" s="5">
        <v>372.44</v>
      </c>
      <c r="E1090" s="5">
        <v>10192.59</v>
      </c>
      <c r="F1090" s="5">
        <v>4659.28</v>
      </c>
      <c r="H1090" s="3"/>
      <c r="I1090" s="3"/>
      <c r="J1090" s="3"/>
      <c r="K1090" s="3"/>
      <c r="L1090" s="3"/>
    </row>
    <row r="1091" spans="1:12" x14ac:dyDescent="0.25">
      <c r="A1091" s="3">
        <v>667.92399999999998</v>
      </c>
      <c r="B1091" s="5">
        <v>658.42</v>
      </c>
      <c r="C1091" s="5">
        <v>488.44</v>
      </c>
      <c r="D1091" s="5">
        <v>339.67</v>
      </c>
      <c r="E1091" s="5">
        <v>10152.81</v>
      </c>
      <c r="F1091" s="5">
        <v>4633.53</v>
      </c>
      <c r="H1091" s="3"/>
      <c r="I1091" s="3"/>
      <c r="J1091" s="3"/>
      <c r="K1091" s="3"/>
      <c r="L1091" s="3"/>
    </row>
    <row r="1092" spans="1:12" x14ac:dyDescent="0.25">
      <c r="A1092" s="3">
        <v>668.33699999999999</v>
      </c>
      <c r="B1092" s="5">
        <v>679.49</v>
      </c>
      <c r="C1092" s="5">
        <v>383.12</v>
      </c>
      <c r="D1092" s="5">
        <v>344.35</v>
      </c>
      <c r="E1092" s="5">
        <v>9932.7900000000009</v>
      </c>
      <c r="F1092" s="5">
        <v>4567.99</v>
      </c>
      <c r="H1092" s="3"/>
      <c r="I1092" s="3"/>
      <c r="J1092" s="3"/>
      <c r="K1092" s="3"/>
      <c r="L1092" s="3"/>
    </row>
    <row r="1093" spans="1:12" x14ac:dyDescent="0.25">
      <c r="A1093" s="3">
        <v>668.75099999999998</v>
      </c>
      <c r="B1093" s="5">
        <v>674.81</v>
      </c>
      <c r="C1093" s="5">
        <v>469.72</v>
      </c>
      <c r="D1093" s="5">
        <v>419.25</v>
      </c>
      <c r="E1093" s="5">
        <v>9665.9699999999993</v>
      </c>
      <c r="F1093" s="5">
        <v>4380.75</v>
      </c>
      <c r="H1093" s="3"/>
      <c r="I1093" s="3"/>
      <c r="J1093" s="3"/>
      <c r="K1093" s="3"/>
      <c r="L1093" s="3"/>
    </row>
    <row r="1094" spans="1:12" x14ac:dyDescent="0.25">
      <c r="A1094" s="3">
        <v>669.16399999999999</v>
      </c>
      <c r="B1094" s="5">
        <v>616.29</v>
      </c>
      <c r="C1094" s="5">
        <v>448.65</v>
      </c>
      <c r="D1094" s="5">
        <v>454.36</v>
      </c>
      <c r="E1094" s="5">
        <v>9605.1200000000008</v>
      </c>
      <c r="F1094" s="5">
        <v>4336.28</v>
      </c>
      <c r="H1094" s="3"/>
      <c r="I1094" s="3"/>
      <c r="J1094" s="3"/>
      <c r="K1094" s="3"/>
      <c r="L1094" s="3"/>
    </row>
    <row r="1095" spans="1:12" x14ac:dyDescent="0.25">
      <c r="A1095" s="3">
        <v>669.57799999999997</v>
      </c>
      <c r="B1095" s="5">
        <v>639.70000000000005</v>
      </c>
      <c r="C1095" s="5">
        <v>418.22</v>
      </c>
      <c r="D1095" s="5">
        <v>388.82</v>
      </c>
      <c r="E1095" s="5">
        <v>9364.0400000000009</v>
      </c>
      <c r="F1095" s="5">
        <v>4355.01</v>
      </c>
      <c r="H1095" s="3"/>
      <c r="I1095" s="3"/>
      <c r="J1095" s="3"/>
      <c r="K1095" s="3"/>
      <c r="L1095" s="3"/>
    </row>
    <row r="1096" spans="1:12" x14ac:dyDescent="0.25">
      <c r="A1096" s="3">
        <v>669.99099999999999</v>
      </c>
      <c r="B1096" s="5">
        <v>679.49</v>
      </c>
      <c r="C1096" s="5">
        <v>537.59</v>
      </c>
      <c r="D1096" s="5">
        <v>423.93</v>
      </c>
      <c r="E1096" s="5">
        <v>9249.36</v>
      </c>
      <c r="F1096" s="5">
        <v>4287.13</v>
      </c>
      <c r="H1096" s="3"/>
      <c r="I1096" s="3"/>
      <c r="J1096" s="3"/>
      <c r="K1096" s="3"/>
      <c r="L1096" s="3"/>
    </row>
    <row r="1097" spans="1:12" x14ac:dyDescent="0.25">
      <c r="A1097" s="3">
        <v>670.40499999999997</v>
      </c>
      <c r="B1097" s="5">
        <v>602.25</v>
      </c>
      <c r="C1097" s="5">
        <v>504.82</v>
      </c>
      <c r="D1097" s="5">
        <v>440.31</v>
      </c>
      <c r="E1097" s="5">
        <v>8928.7000000000007</v>
      </c>
      <c r="F1097" s="5">
        <v>4118.6099999999997</v>
      </c>
      <c r="H1097" s="3"/>
      <c r="I1097" s="3"/>
      <c r="J1097" s="3"/>
      <c r="K1097" s="3"/>
      <c r="L1097" s="3"/>
    </row>
    <row r="1098" spans="1:12" x14ac:dyDescent="0.25">
      <c r="A1098" s="3">
        <v>670.81799999999998</v>
      </c>
      <c r="B1098" s="5">
        <v>581.17999999999995</v>
      </c>
      <c r="C1098" s="5">
        <v>458.01</v>
      </c>
      <c r="D1098" s="5">
        <v>384.14</v>
      </c>
      <c r="E1098" s="5">
        <v>9090.2000000000007</v>
      </c>
      <c r="F1098" s="5">
        <v>4053.08</v>
      </c>
      <c r="H1098" s="3"/>
      <c r="I1098" s="3"/>
      <c r="J1098" s="3"/>
      <c r="K1098" s="3"/>
      <c r="L1098" s="3"/>
    </row>
    <row r="1099" spans="1:12" x14ac:dyDescent="0.25">
      <c r="A1099" s="3">
        <v>671.23099999999999</v>
      </c>
      <c r="B1099" s="5">
        <v>578.84</v>
      </c>
      <c r="C1099" s="5">
        <v>453.33</v>
      </c>
      <c r="D1099" s="5">
        <v>398.18</v>
      </c>
      <c r="E1099" s="5">
        <v>8816.36</v>
      </c>
      <c r="F1099" s="5">
        <v>4062.44</v>
      </c>
      <c r="H1099" s="3"/>
      <c r="I1099" s="3"/>
      <c r="J1099" s="3"/>
      <c r="K1099" s="3"/>
      <c r="L1099" s="3"/>
    </row>
    <row r="1100" spans="1:12" x14ac:dyDescent="0.25">
      <c r="A1100" s="3">
        <v>671.64499999999998</v>
      </c>
      <c r="B1100" s="5">
        <v>529.69000000000005</v>
      </c>
      <c r="C1100" s="5">
        <v>432.27</v>
      </c>
      <c r="D1100" s="5">
        <v>426.27</v>
      </c>
      <c r="E1100" s="5">
        <v>8565.92</v>
      </c>
      <c r="F1100" s="5">
        <v>4104.57</v>
      </c>
      <c r="H1100" s="3"/>
      <c r="I1100" s="3"/>
      <c r="J1100" s="3"/>
      <c r="K1100" s="3"/>
      <c r="L1100" s="3"/>
    </row>
    <row r="1101" spans="1:12" x14ac:dyDescent="0.25">
      <c r="A1101" s="3">
        <v>672.05799999999999</v>
      </c>
      <c r="B1101" s="5">
        <v>555.44000000000005</v>
      </c>
      <c r="C1101" s="5">
        <v>450.99</v>
      </c>
      <c r="D1101" s="5">
        <v>377.12</v>
      </c>
      <c r="E1101" s="5">
        <v>8615.07</v>
      </c>
      <c r="F1101" s="5">
        <v>4024.99</v>
      </c>
      <c r="H1101" s="3"/>
      <c r="I1101" s="3"/>
      <c r="J1101" s="3"/>
      <c r="K1101" s="3"/>
      <c r="L1101" s="3"/>
    </row>
    <row r="1102" spans="1:12" x14ac:dyDescent="0.25">
      <c r="A1102" s="3">
        <v>672.471</v>
      </c>
      <c r="B1102" s="5">
        <v>571.82000000000005</v>
      </c>
      <c r="C1102" s="5">
        <v>472.06</v>
      </c>
      <c r="D1102" s="5">
        <v>372.44</v>
      </c>
      <c r="E1102" s="5">
        <v>8381.02</v>
      </c>
      <c r="F1102" s="5">
        <v>3917.33</v>
      </c>
      <c r="H1102" s="3"/>
      <c r="I1102" s="3"/>
      <c r="J1102" s="3"/>
      <c r="K1102" s="3"/>
      <c r="L1102" s="3"/>
    </row>
    <row r="1103" spans="1:12" x14ac:dyDescent="0.25">
      <c r="A1103" s="3">
        <v>672.88400000000001</v>
      </c>
      <c r="B1103" s="5">
        <v>604.59</v>
      </c>
      <c r="C1103" s="5">
        <v>514.19000000000005</v>
      </c>
      <c r="D1103" s="5">
        <v>400.52</v>
      </c>
      <c r="E1103" s="5">
        <v>8006.53</v>
      </c>
      <c r="F1103" s="5">
        <v>3842.43</v>
      </c>
      <c r="H1103" s="3"/>
      <c r="I1103" s="3"/>
      <c r="J1103" s="3"/>
      <c r="K1103" s="3"/>
      <c r="L1103" s="3"/>
    </row>
    <row r="1104" spans="1:12" x14ac:dyDescent="0.25">
      <c r="A1104" s="3">
        <v>673.29700000000003</v>
      </c>
      <c r="B1104" s="5">
        <v>588.21</v>
      </c>
      <c r="C1104" s="5">
        <v>488.44</v>
      </c>
      <c r="D1104" s="5">
        <v>407.55</v>
      </c>
      <c r="E1104" s="5">
        <v>8146.97</v>
      </c>
      <c r="F1104" s="5">
        <v>3711.36</v>
      </c>
      <c r="H1104" s="3"/>
      <c r="I1104" s="3"/>
      <c r="J1104" s="3"/>
      <c r="K1104" s="3"/>
      <c r="L1104" s="3"/>
    </row>
    <row r="1105" spans="1:12" x14ac:dyDescent="0.25">
      <c r="A1105" s="3">
        <v>673.71</v>
      </c>
      <c r="B1105" s="5">
        <v>555.44000000000005</v>
      </c>
      <c r="C1105" s="5">
        <v>528.23</v>
      </c>
      <c r="D1105" s="5">
        <v>412.23</v>
      </c>
      <c r="E1105" s="5">
        <v>8034.62</v>
      </c>
      <c r="F1105" s="5">
        <v>3671.57</v>
      </c>
      <c r="H1105" s="3"/>
      <c r="I1105" s="3"/>
      <c r="J1105" s="3"/>
      <c r="K1105" s="3"/>
      <c r="L1105" s="3"/>
    </row>
    <row r="1106" spans="1:12" x14ac:dyDescent="0.25">
      <c r="A1106" s="3">
        <v>674.12300000000005</v>
      </c>
      <c r="B1106" s="5">
        <v>585.87</v>
      </c>
      <c r="C1106" s="5">
        <v>429.93</v>
      </c>
      <c r="D1106" s="5">
        <v>349.03</v>
      </c>
      <c r="E1106" s="5">
        <v>7976.11</v>
      </c>
      <c r="F1106" s="5">
        <v>3617.74</v>
      </c>
      <c r="H1106" s="3"/>
      <c r="I1106" s="3"/>
      <c r="J1106" s="3"/>
      <c r="K1106" s="3"/>
      <c r="L1106" s="3"/>
    </row>
    <row r="1107" spans="1:12" x14ac:dyDescent="0.25">
      <c r="A1107" s="3">
        <v>674.53599999999994</v>
      </c>
      <c r="B1107" s="5">
        <v>595.23</v>
      </c>
      <c r="C1107" s="5">
        <v>394.82</v>
      </c>
      <c r="D1107" s="5">
        <v>356.05</v>
      </c>
      <c r="E1107" s="5">
        <v>7826.31</v>
      </c>
      <c r="F1107" s="5">
        <v>3582.63</v>
      </c>
      <c r="H1107" s="3"/>
      <c r="I1107" s="3"/>
      <c r="J1107" s="3"/>
      <c r="K1107" s="3"/>
      <c r="L1107" s="3"/>
    </row>
    <row r="1108" spans="1:12" x14ac:dyDescent="0.25">
      <c r="A1108" s="3">
        <v>674.94799999999998</v>
      </c>
      <c r="B1108" s="5">
        <v>620.97</v>
      </c>
      <c r="C1108" s="5">
        <v>420.57</v>
      </c>
      <c r="D1108" s="5">
        <v>360.74</v>
      </c>
      <c r="E1108" s="5">
        <v>7671.84</v>
      </c>
      <c r="F1108" s="5">
        <v>3540.5</v>
      </c>
      <c r="H1108" s="3"/>
      <c r="I1108" s="3"/>
      <c r="J1108" s="3"/>
      <c r="K1108" s="3"/>
      <c r="L1108" s="3"/>
    </row>
    <row r="1109" spans="1:12" x14ac:dyDescent="0.25">
      <c r="A1109" s="3">
        <v>675.36099999999999</v>
      </c>
      <c r="B1109" s="5">
        <v>588.21</v>
      </c>
      <c r="C1109" s="5">
        <v>443.97</v>
      </c>
      <c r="D1109" s="5">
        <v>346.69</v>
      </c>
      <c r="E1109" s="5">
        <v>7451.83</v>
      </c>
      <c r="F1109" s="5">
        <v>3428.15</v>
      </c>
      <c r="H1109" s="3"/>
      <c r="I1109" s="3"/>
      <c r="J1109" s="3"/>
      <c r="K1109" s="3"/>
      <c r="L1109" s="3"/>
    </row>
    <row r="1110" spans="1:12" x14ac:dyDescent="0.25">
      <c r="A1110" s="3">
        <v>675.774</v>
      </c>
      <c r="B1110" s="5">
        <v>548.41999999999996</v>
      </c>
      <c r="C1110" s="5">
        <v>432.27</v>
      </c>
      <c r="D1110" s="5">
        <v>386.48</v>
      </c>
      <c r="E1110" s="5">
        <v>7695.24</v>
      </c>
      <c r="F1110" s="5">
        <v>3556.88</v>
      </c>
      <c r="H1110" s="3"/>
      <c r="I1110" s="3"/>
      <c r="J1110" s="3"/>
      <c r="K1110" s="3"/>
      <c r="L1110" s="3"/>
    </row>
    <row r="1111" spans="1:12" x14ac:dyDescent="0.25">
      <c r="A1111" s="3">
        <v>676.18600000000004</v>
      </c>
      <c r="B1111" s="5">
        <v>503.95</v>
      </c>
      <c r="C1111" s="5">
        <v>439.29</v>
      </c>
      <c r="D1111" s="5">
        <v>372.44</v>
      </c>
      <c r="E1111" s="5">
        <v>7313.74</v>
      </c>
      <c r="F1111" s="5">
        <v>3362.62</v>
      </c>
      <c r="H1111" s="3"/>
      <c r="I1111" s="3"/>
      <c r="J1111" s="3"/>
      <c r="K1111" s="3"/>
      <c r="L1111" s="3"/>
    </row>
    <row r="1112" spans="1:12" x14ac:dyDescent="0.25">
      <c r="A1112" s="3">
        <v>676.59900000000005</v>
      </c>
      <c r="B1112" s="5">
        <v>517.99</v>
      </c>
      <c r="C1112" s="5">
        <v>429.93</v>
      </c>
      <c r="D1112" s="5">
        <v>447.33</v>
      </c>
      <c r="E1112" s="5">
        <v>7168.62</v>
      </c>
      <c r="F1112" s="5">
        <v>3390.7</v>
      </c>
      <c r="H1112" s="3"/>
      <c r="I1112" s="3"/>
      <c r="J1112" s="3"/>
      <c r="K1112" s="3"/>
      <c r="L1112" s="3"/>
    </row>
    <row r="1113" spans="1:12" x14ac:dyDescent="0.25">
      <c r="A1113" s="3">
        <v>677.01099999999997</v>
      </c>
      <c r="B1113" s="5">
        <v>585.87</v>
      </c>
      <c r="C1113" s="5">
        <v>448.65</v>
      </c>
      <c r="D1113" s="5">
        <v>384.14</v>
      </c>
      <c r="E1113" s="5">
        <v>7147.56</v>
      </c>
      <c r="F1113" s="5">
        <v>3177.72</v>
      </c>
      <c r="H1113" s="3"/>
      <c r="I1113" s="3"/>
      <c r="J1113" s="3"/>
      <c r="K1113" s="3"/>
      <c r="L1113" s="3"/>
    </row>
    <row r="1114" spans="1:12" x14ac:dyDescent="0.25">
      <c r="A1114" s="3">
        <v>677.42399999999998</v>
      </c>
      <c r="B1114" s="5">
        <v>522.66999999999996</v>
      </c>
      <c r="C1114" s="5">
        <v>474.4</v>
      </c>
      <c r="D1114" s="5">
        <v>311.58</v>
      </c>
      <c r="E1114" s="5">
        <v>7018.83</v>
      </c>
      <c r="F1114" s="5">
        <v>3163.67</v>
      </c>
      <c r="H1114" s="3"/>
      <c r="I1114" s="3"/>
      <c r="J1114" s="3"/>
      <c r="K1114" s="3"/>
      <c r="L1114" s="3"/>
    </row>
    <row r="1115" spans="1:12" x14ac:dyDescent="0.25">
      <c r="A1115" s="3">
        <v>677.83600000000001</v>
      </c>
      <c r="B1115" s="5">
        <v>583.52</v>
      </c>
      <c r="C1115" s="5">
        <v>383.12</v>
      </c>
      <c r="D1115" s="5">
        <v>386.48</v>
      </c>
      <c r="E1115" s="5">
        <v>6812.86</v>
      </c>
      <c r="F1115" s="5">
        <v>3276.02</v>
      </c>
      <c r="H1115" s="3"/>
      <c r="I1115" s="3"/>
      <c r="J1115" s="3"/>
      <c r="K1115" s="3"/>
      <c r="L1115" s="3"/>
    </row>
    <row r="1116" spans="1:12" x14ac:dyDescent="0.25">
      <c r="A1116" s="3">
        <v>678.24800000000005</v>
      </c>
      <c r="B1116" s="5">
        <v>564.79999999999995</v>
      </c>
      <c r="C1116" s="5">
        <v>490.78</v>
      </c>
      <c r="D1116" s="5">
        <v>398.18</v>
      </c>
      <c r="E1116" s="5">
        <v>6749.67</v>
      </c>
      <c r="F1116" s="5">
        <v>3177.72</v>
      </c>
      <c r="H1116" s="3"/>
      <c r="I1116" s="3"/>
      <c r="J1116" s="3"/>
      <c r="K1116" s="3"/>
      <c r="L1116" s="3"/>
    </row>
    <row r="1117" spans="1:12" x14ac:dyDescent="0.25">
      <c r="A1117" s="3">
        <v>678.66099999999994</v>
      </c>
      <c r="B1117" s="5">
        <v>553.1</v>
      </c>
      <c r="C1117" s="5">
        <v>448.65</v>
      </c>
      <c r="D1117" s="5">
        <v>393.5</v>
      </c>
      <c r="E1117" s="5">
        <v>6775.41</v>
      </c>
      <c r="F1117" s="5">
        <v>3112.18</v>
      </c>
      <c r="H1117" s="3"/>
      <c r="I1117" s="3"/>
      <c r="J1117" s="3"/>
      <c r="K1117" s="3"/>
      <c r="L1117" s="3"/>
    </row>
    <row r="1118" spans="1:12" x14ac:dyDescent="0.25">
      <c r="A1118" s="3">
        <v>679.07299999999998</v>
      </c>
      <c r="B1118" s="5">
        <v>508.63</v>
      </c>
      <c r="C1118" s="5">
        <v>458.01</v>
      </c>
      <c r="D1118" s="5">
        <v>381.8</v>
      </c>
      <c r="E1118" s="5">
        <v>6721.58</v>
      </c>
      <c r="F1118" s="5">
        <v>3030.26</v>
      </c>
      <c r="H1118" s="3"/>
      <c r="I1118" s="3"/>
      <c r="J1118" s="3"/>
      <c r="K1118" s="3"/>
      <c r="L1118" s="3"/>
    </row>
    <row r="1119" spans="1:12" x14ac:dyDescent="0.25">
      <c r="A1119" s="3">
        <v>679.48500000000001</v>
      </c>
      <c r="B1119" s="5">
        <v>536.71</v>
      </c>
      <c r="C1119" s="5">
        <v>465.04</v>
      </c>
      <c r="D1119" s="5">
        <v>353.71</v>
      </c>
      <c r="E1119" s="5">
        <v>6405.61</v>
      </c>
      <c r="F1119" s="5">
        <v>2981.11</v>
      </c>
      <c r="H1119" s="3"/>
      <c r="I1119" s="3"/>
      <c r="J1119" s="3"/>
      <c r="K1119" s="3"/>
      <c r="L1119" s="3"/>
    </row>
    <row r="1120" spans="1:12" x14ac:dyDescent="0.25">
      <c r="A1120" s="3">
        <v>679.89700000000005</v>
      </c>
      <c r="B1120" s="5">
        <v>576.5</v>
      </c>
      <c r="C1120" s="5">
        <v>458.01</v>
      </c>
      <c r="D1120" s="5">
        <v>400.52</v>
      </c>
      <c r="E1120" s="5">
        <v>6429.01</v>
      </c>
      <c r="F1120" s="5">
        <v>2999.84</v>
      </c>
      <c r="H1120" s="3"/>
      <c r="I1120" s="3"/>
      <c r="J1120" s="3"/>
      <c r="K1120" s="3"/>
      <c r="L1120" s="3"/>
    </row>
    <row r="1121" spans="1:12" x14ac:dyDescent="0.25">
      <c r="A1121" s="3">
        <v>680.30899999999997</v>
      </c>
      <c r="B1121" s="5">
        <v>501.61</v>
      </c>
      <c r="C1121" s="5">
        <v>362.05</v>
      </c>
      <c r="D1121" s="5">
        <v>388.82</v>
      </c>
      <c r="E1121" s="5">
        <v>6152.83</v>
      </c>
      <c r="F1121" s="5">
        <v>2955.37</v>
      </c>
      <c r="H1121" s="3"/>
      <c r="I1121" s="3"/>
      <c r="J1121" s="3"/>
      <c r="K1121" s="3"/>
      <c r="L1121" s="3"/>
    </row>
    <row r="1122" spans="1:12" x14ac:dyDescent="0.25">
      <c r="A1122" s="3">
        <v>680.721</v>
      </c>
      <c r="B1122" s="5">
        <v>515.65</v>
      </c>
      <c r="C1122" s="5">
        <v>481.42</v>
      </c>
      <c r="D1122" s="5">
        <v>381.8</v>
      </c>
      <c r="E1122" s="5">
        <v>6115.38</v>
      </c>
      <c r="F1122" s="5">
        <v>2941.32</v>
      </c>
      <c r="H1122" s="3"/>
      <c r="I1122" s="3"/>
      <c r="J1122" s="3"/>
      <c r="K1122" s="3"/>
      <c r="L1122" s="3"/>
    </row>
    <row r="1123" spans="1:12" x14ac:dyDescent="0.25">
      <c r="A1123" s="3">
        <v>681.13300000000004</v>
      </c>
      <c r="B1123" s="5">
        <v>548.41999999999996</v>
      </c>
      <c r="C1123" s="5">
        <v>434.61</v>
      </c>
      <c r="D1123" s="5">
        <v>393.5</v>
      </c>
      <c r="E1123" s="5">
        <v>6120.06</v>
      </c>
      <c r="F1123" s="5">
        <v>2833.66</v>
      </c>
      <c r="H1123" s="3"/>
      <c r="I1123" s="3"/>
      <c r="J1123" s="3"/>
      <c r="K1123" s="3"/>
      <c r="L1123" s="3"/>
    </row>
    <row r="1124" spans="1:12" x14ac:dyDescent="0.25">
      <c r="A1124" s="3">
        <v>681.54499999999996</v>
      </c>
      <c r="B1124" s="5">
        <v>440.75</v>
      </c>
      <c r="C1124" s="5">
        <v>455.67</v>
      </c>
      <c r="D1124" s="5">
        <v>346.69</v>
      </c>
      <c r="E1124" s="5">
        <v>6216.02</v>
      </c>
      <c r="F1124" s="5">
        <v>2885.15</v>
      </c>
      <c r="H1124" s="3"/>
      <c r="I1124" s="3"/>
      <c r="J1124" s="3"/>
      <c r="K1124" s="3"/>
      <c r="L1124" s="3"/>
    </row>
    <row r="1125" spans="1:12" x14ac:dyDescent="0.25">
      <c r="A1125" s="3">
        <v>681.95699999999999</v>
      </c>
      <c r="B1125" s="5">
        <v>485.22</v>
      </c>
      <c r="C1125" s="5">
        <v>397.16</v>
      </c>
      <c r="D1125" s="5">
        <v>421.59</v>
      </c>
      <c r="E1125" s="5">
        <v>6017.08</v>
      </c>
      <c r="F1125" s="5">
        <v>2852.38</v>
      </c>
      <c r="H1125" s="3"/>
      <c r="I1125" s="3"/>
      <c r="J1125" s="3"/>
      <c r="K1125" s="3"/>
      <c r="L1125" s="3"/>
    </row>
    <row r="1126" spans="1:12" x14ac:dyDescent="0.25">
      <c r="A1126" s="3">
        <v>682.36800000000005</v>
      </c>
      <c r="B1126" s="5">
        <v>574.16</v>
      </c>
      <c r="C1126" s="5">
        <v>427.59</v>
      </c>
      <c r="D1126" s="5">
        <v>407.55</v>
      </c>
      <c r="E1126" s="5">
        <v>5958.57</v>
      </c>
      <c r="F1126" s="5">
        <v>2782.17</v>
      </c>
      <c r="H1126" s="3"/>
      <c r="I1126" s="3"/>
      <c r="J1126" s="3"/>
      <c r="K1126" s="3"/>
      <c r="L1126" s="3"/>
    </row>
    <row r="1127" spans="1:12" x14ac:dyDescent="0.25">
      <c r="A1127" s="3">
        <v>682.78</v>
      </c>
      <c r="B1127" s="5">
        <v>539.04999999999995</v>
      </c>
      <c r="C1127" s="5">
        <v>446.31</v>
      </c>
      <c r="D1127" s="5">
        <v>407.55</v>
      </c>
      <c r="E1127" s="5">
        <v>5733.87</v>
      </c>
      <c r="F1127" s="5">
        <v>2761.1</v>
      </c>
      <c r="H1127" s="3"/>
      <c r="I1127" s="3"/>
      <c r="J1127" s="3"/>
      <c r="K1127" s="3"/>
      <c r="L1127" s="3"/>
    </row>
    <row r="1128" spans="1:12" x14ac:dyDescent="0.25">
      <c r="A1128" s="3">
        <v>683.19200000000001</v>
      </c>
      <c r="B1128" s="5">
        <v>429.05</v>
      </c>
      <c r="C1128" s="5">
        <v>418.22</v>
      </c>
      <c r="D1128" s="5">
        <v>381.8</v>
      </c>
      <c r="E1128" s="5">
        <v>5811.11</v>
      </c>
      <c r="F1128" s="5">
        <v>2646.41</v>
      </c>
      <c r="H1128" s="3"/>
      <c r="I1128" s="3"/>
      <c r="J1128" s="3"/>
      <c r="K1128" s="3"/>
      <c r="L1128" s="3"/>
    </row>
    <row r="1129" spans="1:12" x14ac:dyDescent="0.25">
      <c r="A1129" s="3">
        <v>683.60299999999995</v>
      </c>
      <c r="B1129" s="5">
        <v>539.04999999999995</v>
      </c>
      <c r="C1129" s="5">
        <v>362.05</v>
      </c>
      <c r="D1129" s="5">
        <v>325.63</v>
      </c>
      <c r="E1129" s="5">
        <v>5577.06</v>
      </c>
      <c r="F1129" s="5">
        <v>2775.14</v>
      </c>
      <c r="H1129" s="3"/>
      <c r="I1129" s="3"/>
      <c r="J1129" s="3"/>
      <c r="K1129" s="3"/>
      <c r="L1129" s="3"/>
    </row>
    <row r="1130" spans="1:12" x14ac:dyDescent="0.25">
      <c r="A1130" s="3">
        <v>684.01499999999999</v>
      </c>
      <c r="B1130" s="5">
        <v>522.66999999999996</v>
      </c>
      <c r="C1130" s="5">
        <v>394.82</v>
      </c>
      <c r="D1130" s="5">
        <v>334.99</v>
      </c>
      <c r="E1130" s="5">
        <v>5506.84</v>
      </c>
      <c r="F1130" s="5">
        <v>2749.4</v>
      </c>
      <c r="H1130" s="3"/>
      <c r="I1130" s="3"/>
      <c r="J1130" s="3"/>
      <c r="K1130" s="3"/>
      <c r="L1130" s="3"/>
    </row>
    <row r="1131" spans="1:12" x14ac:dyDescent="0.25">
      <c r="A1131" s="3">
        <v>684.42600000000004</v>
      </c>
      <c r="B1131" s="5">
        <v>501.61</v>
      </c>
      <c r="C1131" s="5">
        <v>348.01</v>
      </c>
      <c r="D1131" s="5">
        <v>356.05</v>
      </c>
      <c r="E1131" s="5">
        <v>5453.01</v>
      </c>
      <c r="F1131" s="5">
        <v>2564.5</v>
      </c>
      <c r="H1131" s="3"/>
      <c r="I1131" s="3"/>
      <c r="J1131" s="3"/>
      <c r="K1131" s="3"/>
      <c r="L1131" s="3"/>
    </row>
    <row r="1132" spans="1:12" x14ac:dyDescent="0.25">
      <c r="A1132" s="3">
        <v>684.83699999999999</v>
      </c>
      <c r="B1132" s="5">
        <v>503.95</v>
      </c>
      <c r="C1132" s="5">
        <v>427.59</v>
      </c>
      <c r="D1132" s="5">
        <v>412.23</v>
      </c>
      <c r="E1132" s="5">
        <v>5396.84</v>
      </c>
      <c r="F1132" s="5">
        <v>2545.77</v>
      </c>
      <c r="H1132" s="3"/>
      <c r="I1132" s="3"/>
      <c r="J1132" s="3"/>
      <c r="K1132" s="3"/>
      <c r="L1132" s="3"/>
    </row>
    <row r="1133" spans="1:12" x14ac:dyDescent="0.25">
      <c r="A1133" s="3">
        <v>685.24900000000002</v>
      </c>
      <c r="B1133" s="5">
        <v>480.54</v>
      </c>
      <c r="C1133" s="5">
        <v>380.78</v>
      </c>
      <c r="D1133" s="5">
        <v>365.42</v>
      </c>
      <c r="E1133" s="5">
        <v>5375.77</v>
      </c>
      <c r="F1133" s="5">
        <v>2468.5300000000002</v>
      </c>
      <c r="H1133" s="3"/>
      <c r="I1133" s="3"/>
      <c r="J1133" s="3"/>
      <c r="K1133" s="3"/>
      <c r="L1133" s="3"/>
    </row>
    <row r="1134" spans="1:12" x14ac:dyDescent="0.25">
      <c r="A1134" s="3">
        <v>685.66</v>
      </c>
      <c r="B1134" s="5">
        <v>461.82</v>
      </c>
      <c r="C1134" s="5">
        <v>469.72</v>
      </c>
      <c r="D1134" s="5">
        <v>360.74</v>
      </c>
      <c r="E1134" s="5">
        <v>5244.7</v>
      </c>
      <c r="F1134" s="5">
        <v>2505.98</v>
      </c>
      <c r="H1134" s="3"/>
      <c r="I1134" s="3"/>
      <c r="J1134" s="3"/>
      <c r="K1134" s="3"/>
      <c r="L1134" s="3"/>
    </row>
    <row r="1135" spans="1:12" x14ac:dyDescent="0.25">
      <c r="A1135" s="3">
        <v>686.07100000000003</v>
      </c>
      <c r="B1135" s="5">
        <v>541.4</v>
      </c>
      <c r="C1135" s="5">
        <v>425.25</v>
      </c>
      <c r="D1135" s="5">
        <v>365.42</v>
      </c>
      <c r="E1135" s="5">
        <v>5233</v>
      </c>
      <c r="F1135" s="5">
        <v>2510.66</v>
      </c>
      <c r="H1135" s="3"/>
      <c r="I1135" s="3"/>
      <c r="J1135" s="3"/>
      <c r="K1135" s="3"/>
      <c r="L1135" s="3"/>
    </row>
    <row r="1136" spans="1:12" x14ac:dyDescent="0.25">
      <c r="A1136" s="3">
        <v>686.48199999999997</v>
      </c>
      <c r="B1136" s="5">
        <v>503.95</v>
      </c>
      <c r="C1136" s="5">
        <v>458.01</v>
      </c>
      <c r="D1136" s="5">
        <v>334.99</v>
      </c>
      <c r="E1136" s="5">
        <v>5092.57</v>
      </c>
      <c r="F1136" s="5">
        <v>2381.9299999999998</v>
      </c>
      <c r="H1136" s="3"/>
      <c r="I1136" s="3"/>
      <c r="J1136" s="3"/>
      <c r="K1136" s="3"/>
      <c r="L1136" s="3"/>
    </row>
    <row r="1137" spans="1:12" x14ac:dyDescent="0.25">
      <c r="A1137" s="3">
        <v>686.89300000000003</v>
      </c>
      <c r="B1137" s="5">
        <v>494.58</v>
      </c>
      <c r="C1137" s="5">
        <v>436.95</v>
      </c>
      <c r="D1137" s="5">
        <v>344.35</v>
      </c>
      <c r="E1137" s="5">
        <v>5115.97</v>
      </c>
      <c r="F1137" s="5">
        <v>2344.4899999999998</v>
      </c>
      <c r="H1137" s="3"/>
      <c r="I1137" s="3"/>
      <c r="J1137" s="3"/>
      <c r="K1137" s="3"/>
      <c r="L1137" s="3"/>
    </row>
    <row r="1138" spans="1:12" x14ac:dyDescent="0.25">
      <c r="A1138" s="3">
        <v>687.30399999999997</v>
      </c>
      <c r="B1138" s="5">
        <v>496.92</v>
      </c>
      <c r="C1138" s="5">
        <v>441.63</v>
      </c>
      <c r="D1138" s="5">
        <v>409.89</v>
      </c>
      <c r="E1138" s="5">
        <v>4886.6000000000004</v>
      </c>
      <c r="F1138" s="5">
        <v>2421.7199999999998</v>
      </c>
      <c r="H1138" s="3"/>
      <c r="I1138" s="3"/>
      <c r="J1138" s="3"/>
      <c r="K1138" s="3"/>
      <c r="L1138" s="3"/>
    </row>
    <row r="1139" spans="1:12" x14ac:dyDescent="0.25">
      <c r="A1139" s="3">
        <v>687.71500000000003</v>
      </c>
      <c r="B1139" s="5">
        <v>515.65</v>
      </c>
      <c r="C1139" s="5">
        <v>411.2</v>
      </c>
      <c r="D1139" s="5">
        <v>384.14</v>
      </c>
      <c r="E1139" s="5">
        <v>4881.92</v>
      </c>
      <c r="F1139" s="5">
        <v>2342.14</v>
      </c>
      <c r="H1139" s="3"/>
      <c r="I1139" s="3"/>
      <c r="J1139" s="3"/>
      <c r="K1139" s="3"/>
      <c r="L1139" s="3"/>
    </row>
    <row r="1140" spans="1:12" x14ac:dyDescent="0.25">
      <c r="A1140" s="3">
        <v>688.12599999999998</v>
      </c>
      <c r="B1140" s="5">
        <v>569.48</v>
      </c>
      <c r="C1140" s="5">
        <v>427.59</v>
      </c>
      <c r="D1140" s="5">
        <v>344.35</v>
      </c>
      <c r="E1140" s="5">
        <v>4823.41</v>
      </c>
      <c r="F1140" s="5">
        <v>2218.1</v>
      </c>
      <c r="H1140" s="3"/>
      <c r="I1140" s="3"/>
      <c r="J1140" s="3"/>
      <c r="K1140" s="3"/>
      <c r="L1140" s="3"/>
    </row>
    <row r="1141" spans="1:12" x14ac:dyDescent="0.25">
      <c r="A1141" s="3">
        <v>688.53700000000003</v>
      </c>
      <c r="B1141" s="5">
        <v>494.58</v>
      </c>
      <c r="C1141" s="5">
        <v>434.61</v>
      </c>
      <c r="D1141" s="5">
        <v>327.97</v>
      </c>
      <c r="E1141" s="5">
        <v>4743.83</v>
      </c>
      <c r="F1141" s="5">
        <v>2346.83</v>
      </c>
      <c r="H1141" s="3"/>
      <c r="I1141" s="3"/>
      <c r="J1141" s="3"/>
      <c r="K1141" s="3"/>
      <c r="L1141" s="3"/>
    </row>
    <row r="1142" spans="1:12" x14ac:dyDescent="0.25">
      <c r="A1142" s="3">
        <v>688.94799999999998</v>
      </c>
      <c r="B1142" s="5">
        <v>517.99</v>
      </c>
      <c r="C1142" s="5">
        <v>380.78</v>
      </c>
      <c r="D1142" s="5">
        <v>379.46</v>
      </c>
      <c r="E1142" s="5">
        <v>4797.66</v>
      </c>
      <c r="F1142" s="5">
        <v>2243.84</v>
      </c>
      <c r="H1142" s="3"/>
      <c r="I1142" s="3"/>
      <c r="J1142" s="3"/>
      <c r="K1142" s="3"/>
      <c r="L1142" s="3"/>
    </row>
    <row r="1143" spans="1:12" x14ac:dyDescent="0.25">
      <c r="A1143" s="3">
        <v>689.35900000000004</v>
      </c>
      <c r="B1143" s="5">
        <v>478.2</v>
      </c>
      <c r="C1143" s="5">
        <v>476.74</v>
      </c>
      <c r="D1143" s="5">
        <v>374.78</v>
      </c>
      <c r="E1143" s="5">
        <v>4453.6000000000004</v>
      </c>
      <c r="F1143" s="5">
        <v>2262.5700000000002</v>
      </c>
      <c r="H1143" s="3"/>
      <c r="I1143" s="3"/>
      <c r="J1143" s="3"/>
      <c r="K1143" s="3"/>
      <c r="L1143" s="3"/>
    </row>
    <row r="1144" spans="1:12" x14ac:dyDescent="0.25">
      <c r="A1144" s="3">
        <v>689.76900000000001</v>
      </c>
      <c r="B1144" s="5">
        <v>492.24</v>
      </c>
      <c r="C1144" s="5">
        <v>434.61</v>
      </c>
      <c r="D1144" s="5">
        <v>311.58</v>
      </c>
      <c r="E1144" s="5">
        <v>4526.16</v>
      </c>
      <c r="F1144" s="5">
        <v>2199.37</v>
      </c>
      <c r="H1144" s="3"/>
      <c r="I1144" s="3"/>
      <c r="J1144" s="3"/>
      <c r="K1144" s="3"/>
      <c r="L1144" s="3"/>
    </row>
    <row r="1145" spans="1:12" x14ac:dyDescent="0.25">
      <c r="A1145" s="3">
        <v>690.18</v>
      </c>
      <c r="B1145" s="5">
        <v>438.41</v>
      </c>
      <c r="C1145" s="5">
        <v>441.63</v>
      </c>
      <c r="D1145" s="5">
        <v>398.18</v>
      </c>
      <c r="E1145" s="5">
        <v>4591.6899999999996</v>
      </c>
      <c r="F1145" s="5">
        <v>2157.2399999999998</v>
      </c>
      <c r="H1145" s="3"/>
      <c r="I1145" s="3"/>
      <c r="J1145" s="3"/>
      <c r="K1145" s="3"/>
      <c r="L1145" s="3"/>
    </row>
    <row r="1146" spans="1:12" x14ac:dyDescent="0.25">
      <c r="A1146" s="3">
        <v>690.59100000000001</v>
      </c>
      <c r="B1146" s="5">
        <v>443.09</v>
      </c>
      <c r="C1146" s="5">
        <v>465.04</v>
      </c>
      <c r="D1146" s="5">
        <v>334.99</v>
      </c>
      <c r="E1146" s="5">
        <v>4481.6899999999996</v>
      </c>
      <c r="F1146" s="5">
        <v>2173.63</v>
      </c>
      <c r="H1146" s="3"/>
      <c r="I1146" s="3"/>
      <c r="J1146" s="3"/>
      <c r="K1146" s="3"/>
      <c r="L1146" s="3"/>
    </row>
    <row r="1147" spans="1:12" x14ac:dyDescent="0.25">
      <c r="A1147" s="3">
        <v>691.00099999999998</v>
      </c>
      <c r="B1147" s="5">
        <v>431.39</v>
      </c>
      <c r="C1147" s="5">
        <v>380.78</v>
      </c>
      <c r="D1147" s="5">
        <v>407.55</v>
      </c>
      <c r="E1147" s="5">
        <v>4231.25</v>
      </c>
      <c r="F1147" s="5">
        <v>2098.73</v>
      </c>
      <c r="H1147" s="3"/>
      <c r="I1147" s="3"/>
      <c r="J1147" s="3"/>
      <c r="K1147" s="3"/>
      <c r="L1147" s="3"/>
    </row>
    <row r="1148" spans="1:12" x14ac:dyDescent="0.25">
      <c r="A1148" s="3">
        <v>691.41099999999994</v>
      </c>
      <c r="B1148" s="5">
        <v>375.22</v>
      </c>
      <c r="C1148" s="5">
        <v>425.25</v>
      </c>
      <c r="D1148" s="5">
        <v>353.71</v>
      </c>
      <c r="E1148" s="5">
        <v>4191.46</v>
      </c>
      <c r="F1148" s="5">
        <v>2145.54</v>
      </c>
      <c r="H1148" s="3"/>
      <c r="I1148" s="3"/>
      <c r="J1148" s="3"/>
      <c r="K1148" s="3"/>
      <c r="L1148" s="3"/>
    </row>
    <row r="1149" spans="1:12" x14ac:dyDescent="0.25">
      <c r="A1149" s="3">
        <v>691.822</v>
      </c>
      <c r="B1149" s="5">
        <v>489.9</v>
      </c>
      <c r="C1149" s="5">
        <v>418.22</v>
      </c>
      <c r="D1149" s="5">
        <v>372.44</v>
      </c>
      <c r="E1149" s="5">
        <v>4249.97</v>
      </c>
      <c r="F1149" s="5">
        <v>2194.69</v>
      </c>
      <c r="H1149" s="3"/>
      <c r="I1149" s="3"/>
      <c r="J1149" s="3"/>
      <c r="K1149" s="3"/>
      <c r="L1149" s="3"/>
    </row>
    <row r="1150" spans="1:12" x14ac:dyDescent="0.25">
      <c r="A1150" s="3">
        <v>692.23199999999997</v>
      </c>
      <c r="B1150" s="5">
        <v>447.77</v>
      </c>
      <c r="C1150" s="5">
        <v>350.35</v>
      </c>
      <c r="D1150" s="5">
        <v>360.74</v>
      </c>
      <c r="E1150" s="5">
        <v>4086.14</v>
      </c>
      <c r="F1150" s="5">
        <v>2047.24</v>
      </c>
      <c r="H1150" s="3"/>
      <c r="I1150" s="3"/>
      <c r="J1150" s="3"/>
      <c r="K1150" s="3"/>
      <c r="L1150" s="3"/>
    </row>
    <row r="1151" spans="1:12" x14ac:dyDescent="0.25">
      <c r="A1151" s="3">
        <v>692.64200000000005</v>
      </c>
      <c r="B1151" s="5">
        <v>468.84</v>
      </c>
      <c r="C1151" s="5">
        <v>455.67</v>
      </c>
      <c r="D1151" s="5">
        <v>356.05</v>
      </c>
      <c r="E1151" s="5">
        <v>4303.8100000000004</v>
      </c>
      <c r="F1151" s="5">
        <v>2030.85</v>
      </c>
      <c r="H1151" s="3"/>
      <c r="I1151" s="3"/>
      <c r="J1151" s="3"/>
      <c r="K1151" s="3"/>
      <c r="L1151" s="3"/>
    </row>
    <row r="1152" spans="1:12" x14ac:dyDescent="0.25">
      <c r="A1152" s="3">
        <v>693.053</v>
      </c>
      <c r="B1152" s="5">
        <v>492.24</v>
      </c>
      <c r="C1152" s="5">
        <v>376.09</v>
      </c>
      <c r="D1152" s="5">
        <v>374.78</v>
      </c>
      <c r="E1152" s="5">
        <v>4168.0600000000004</v>
      </c>
      <c r="F1152" s="5">
        <v>2087.0300000000002</v>
      </c>
      <c r="H1152" s="3"/>
      <c r="I1152" s="3"/>
      <c r="J1152" s="3"/>
      <c r="K1152" s="3"/>
      <c r="L1152" s="3"/>
    </row>
    <row r="1153" spans="1:12" x14ac:dyDescent="0.25">
      <c r="A1153" s="3">
        <v>693.46299999999997</v>
      </c>
      <c r="B1153" s="5">
        <v>510.97</v>
      </c>
      <c r="C1153" s="5">
        <v>413.54</v>
      </c>
      <c r="D1153" s="5">
        <v>313.92</v>
      </c>
      <c r="E1153" s="5">
        <v>4069.75</v>
      </c>
      <c r="F1153" s="5">
        <v>1946.59</v>
      </c>
      <c r="H1153" s="3"/>
      <c r="I1153" s="3"/>
      <c r="J1153" s="3"/>
      <c r="K1153" s="3"/>
      <c r="L1153" s="3"/>
    </row>
    <row r="1154" spans="1:12" x14ac:dyDescent="0.25">
      <c r="A1154" s="3">
        <v>693.87300000000005</v>
      </c>
      <c r="B1154" s="5">
        <v>389.26</v>
      </c>
      <c r="C1154" s="5">
        <v>390.14</v>
      </c>
      <c r="D1154" s="5">
        <v>360.74</v>
      </c>
      <c r="E1154" s="5">
        <v>4135.29</v>
      </c>
      <c r="F1154" s="5">
        <v>2098.73</v>
      </c>
      <c r="H1154" s="3"/>
      <c r="I1154" s="3"/>
      <c r="J1154" s="3"/>
      <c r="K1154" s="3"/>
      <c r="L1154" s="3"/>
    </row>
    <row r="1155" spans="1:12" x14ac:dyDescent="0.25">
      <c r="A1155" s="3">
        <v>694.28300000000002</v>
      </c>
      <c r="B1155" s="5">
        <v>461.82</v>
      </c>
      <c r="C1155" s="5">
        <v>422.91</v>
      </c>
      <c r="D1155" s="5">
        <v>379.46</v>
      </c>
      <c r="E1155" s="5">
        <v>3889.53</v>
      </c>
      <c r="F1155" s="5">
        <v>1906.81</v>
      </c>
      <c r="H1155" s="3"/>
      <c r="I1155" s="3"/>
      <c r="J1155" s="3"/>
      <c r="K1155" s="3"/>
      <c r="L1155" s="3"/>
    </row>
    <row r="1156" spans="1:12" x14ac:dyDescent="0.25">
      <c r="A1156" s="3">
        <v>694.69299999999998</v>
      </c>
      <c r="B1156" s="5">
        <v>422.03</v>
      </c>
      <c r="C1156" s="5">
        <v>427.59</v>
      </c>
      <c r="D1156" s="5">
        <v>334.99</v>
      </c>
      <c r="E1156" s="5">
        <v>3821.66</v>
      </c>
      <c r="F1156" s="5">
        <v>1881.06</v>
      </c>
      <c r="H1156" s="3"/>
      <c r="I1156" s="3"/>
      <c r="J1156" s="3"/>
      <c r="K1156" s="3"/>
      <c r="L1156" s="3"/>
    </row>
    <row r="1157" spans="1:12" x14ac:dyDescent="0.25">
      <c r="A1157" s="3">
        <v>695.10299999999995</v>
      </c>
      <c r="B1157" s="5">
        <v>494.58</v>
      </c>
      <c r="C1157" s="5">
        <v>443.97</v>
      </c>
      <c r="D1157" s="5">
        <v>358.39</v>
      </c>
      <c r="E1157" s="5">
        <v>3847.4</v>
      </c>
      <c r="F1157" s="5">
        <v>1923.19</v>
      </c>
      <c r="H1157" s="3"/>
      <c r="I1157" s="3"/>
      <c r="J1157" s="3"/>
      <c r="K1157" s="3"/>
      <c r="L1157" s="3"/>
    </row>
    <row r="1158" spans="1:12" x14ac:dyDescent="0.25">
      <c r="A1158" s="3">
        <v>695.51300000000003</v>
      </c>
      <c r="B1158" s="5">
        <v>415.01</v>
      </c>
      <c r="C1158" s="5">
        <v>373.75</v>
      </c>
      <c r="D1158" s="5">
        <v>370.1</v>
      </c>
      <c r="E1158" s="5">
        <v>3760.8</v>
      </c>
      <c r="F1158" s="5">
        <v>1876.38</v>
      </c>
      <c r="H1158" s="3"/>
      <c r="I1158" s="3"/>
      <c r="J1158" s="3"/>
      <c r="K1158" s="3"/>
      <c r="L1158" s="3"/>
    </row>
    <row r="1159" spans="1:12" x14ac:dyDescent="0.25">
      <c r="A1159" s="3">
        <v>695.92200000000003</v>
      </c>
      <c r="B1159" s="5">
        <v>461.82</v>
      </c>
      <c r="C1159" s="5">
        <v>479.08</v>
      </c>
      <c r="D1159" s="5">
        <v>346.69</v>
      </c>
      <c r="E1159" s="5">
        <v>3812.29</v>
      </c>
      <c r="F1159" s="5">
        <v>1810.84</v>
      </c>
      <c r="H1159" s="3"/>
      <c r="I1159" s="3"/>
      <c r="J1159" s="3"/>
      <c r="K1159" s="3"/>
      <c r="L1159" s="3"/>
    </row>
    <row r="1160" spans="1:12" x14ac:dyDescent="0.25">
      <c r="A1160" s="3">
        <v>696.33199999999999</v>
      </c>
      <c r="B1160" s="5">
        <v>431.39</v>
      </c>
      <c r="C1160" s="5">
        <v>495.46</v>
      </c>
      <c r="D1160" s="5">
        <v>332.65</v>
      </c>
      <c r="E1160" s="5">
        <v>3739.74</v>
      </c>
      <c r="F1160" s="5">
        <v>1742.97</v>
      </c>
      <c r="H1160" s="3"/>
      <c r="I1160" s="3"/>
      <c r="J1160" s="3"/>
      <c r="K1160" s="3"/>
      <c r="L1160" s="3"/>
    </row>
    <row r="1161" spans="1:12" x14ac:dyDescent="0.25">
      <c r="A1161" s="3">
        <v>696.74199999999996</v>
      </c>
      <c r="B1161" s="5">
        <v>496.92</v>
      </c>
      <c r="C1161" s="5">
        <v>474.4</v>
      </c>
      <c r="D1161" s="5">
        <v>370.1</v>
      </c>
      <c r="E1161" s="5">
        <v>3641.43</v>
      </c>
      <c r="F1161" s="5">
        <v>1778.08</v>
      </c>
      <c r="H1161" s="3"/>
      <c r="I1161" s="3"/>
      <c r="J1161" s="3"/>
      <c r="K1161" s="3"/>
      <c r="L1161" s="3"/>
    </row>
    <row r="1162" spans="1:12" x14ac:dyDescent="0.25">
      <c r="A1162" s="3">
        <v>697.15099999999995</v>
      </c>
      <c r="B1162" s="5">
        <v>419.69</v>
      </c>
      <c r="C1162" s="5">
        <v>427.59</v>
      </c>
      <c r="D1162" s="5">
        <v>302.22000000000003</v>
      </c>
      <c r="E1162" s="5">
        <v>3522.07</v>
      </c>
      <c r="F1162" s="5">
        <v>1799.14</v>
      </c>
      <c r="H1162" s="3"/>
      <c r="I1162" s="3"/>
      <c r="J1162" s="3"/>
      <c r="K1162" s="3"/>
      <c r="L1162" s="3"/>
    </row>
    <row r="1163" spans="1:12" x14ac:dyDescent="0.25">
      <c r="A1163" s="3">
        <v>697.56100000000004</v>
      </c>
      <c r="B1163" s="5">
        <v>525.01</v>
      </c>
      <c r="C1163" s="5">
        <v>401.84</v>
      </c>
      <c r="D1163" s="5">
        <v>360.74</v>
      </c>
      <c r="E1163" s="5">
        <v>3522.07</v>
      </c>
      <c r="F1163" s="5">
        <v>1785.1</v>
      </c>
      <c r="H1163" s="3"/>
      <c r="I1163" s="3"/>
      <c r="J1163" s="3"/>
      <c r="K1163" s="3"/>
      <c r="L1163" s="3"/>
    </row>
    <row r="1164" spans="1:12" x14ac:dyDescent="0.25">
      <c r="A1164" s="3">
        <v>697.97</v>
      </c>
      <c r="B1164" s="5">
        <v>379.9</v>
      </c>
      <c r="C1164" s="5">
        <v>448.65</v>
      </c>
      <c r="D1164" s="5">
        <v>278.82</v>
      </c>
      <c r="E1164" s="5">
        <v>3440.15</v>
      </c>
      <c r="F1164" s="5">
        <v>1714.88</v>
      </c>
      <c r="H1164" s="3"/>
      <c r="I1164" s="3"/>
      <c r="J1164" s="3"/>
      <c r="K1164" s="3"/>
      <c r="L1164" s="3"/>
    </row>
    <row r="1165" spans="1:12" x14ac:dyDescent="0.25">
      <c r="A1165" s="3">
        <v>698.38</v>
      </c>
      <c r="B1165" s="5">
        <v>459.48</v>
      </c>
      <c r="C1165" s="5">
        <v>420.57</v>
      </c>
      <c r="D1165" s="5">
        <v>370.1</v>
      </c>
      <c r="E1165" s="5">
        <v>3360.57</v>
      </c>
      <c r="F1165" s="5">
        <v>1684.45</v>
      </c>
      <c r="H1165" s="3"/>
      <c r="I1165" s="3"/>
      <c r="J1165" s="3"/>
      <c r="K1165" s="3"/>
      <c r="L1165" s="3"/>
    </row>
    <row r="1166" spans="1:12" x14ac:dyDescent="0.25">
      <c r="A1166" s="3">
        <v>698.78899999999999</v>
      </c>
      <c r="B1166" s="5">
        <v>398.62</v>
      </c>
      <c r="C1166" s="5">
        <v>390.14</v>
      </c>
      <c r="D1166" s="5">
        <v>309.24</v>
      </c>
      <c r="E1166" s="5">
        <v>3330.14</v>
      </c>
      <c r="F1166" s="5">
        <v>1778.08</v>
      </c>
      <c r="H1166" s="3"/>
      <c r="I1166" s="3"/>
      <c r="J1166" s="3"/>
      <c r="K1166" s="3"/>
      <c r="L1166" s="3"/>
    </row>
    <row r="1167" spans="1:12" x14ac:dyDescent="0.25">
      <c r="A1167" s="3">
        <v>699.19899999999996</v>
      </c>
      <c r="B1167" s="5">
        <v>461.82</v>
      </c>
      <c r="C1167" s="5">
        <v>366.73</v>
      </c>
      <c r="D1167" s="5">
        <v>311.58</v>
      </c>
      <c r="E1167" s="5">
        <v>3243.54</v>
      </c>
      <c r="F1167" s="5">
        <v>1623.6</v>
      </c>
      <c r="H1167" s="3"/>
      <c r="I1167" s="3"/>
      <c r="J1167" s="3"/>
      <c r="K1167" s="3"/>
      <c r="L1167" s="3"/>
    </row>
    <row r="1168" spans="1:12" x14ac:dyDescent="0.25">
      <c r="A1168" s="3">
        <v>699.60799999999995</v>
      </c>
      <c r="B1168" s="5">
        <v>473.52</v>
      </c>
      <c r="C1168" s="5">
        <v>401.84</v>
      </c>
      <c r="D1168" s="5">
        <v>426.27</v>
      </c>
      <c r="E1168" s="5">
        <v>3299.72</v>
      </c>
      <c r="F1168" s="5">
        <v>1733.61</v>
      </c>
      <c r="H1168" s="3"/>
      <c r="I1168" s="3"/>
      <c r="J1168" s="3"/>
      <c r="K1168" s="3"/>
      <c r="L1168" s="3"/>
    </row>
    <row r="1169" spans="1:12" x14ac:dyDescent="0.25">
      <c r="A1169" s="3">
        <v>700.01700000000005</v>
      </c>
      <c r="B1169" s="5">
        <v>424.37</v>
      </c>
      <c r="C1169" s="5">
        <v>397.16</v>
      </c>
      <c r="D1169" s="5">
        <v>407.55</v>
      </c>
      <c r="E1169" s="5">
        <v>3257.59</v>
      </c>
      <c r="F1169" s="5">
        <v>1595.51</v>
      </c>
      <c r="H1169" s="3"/>
      <c r="I1169" s="3"/>
      <c r="J1169" s="3"/>
      <c r="K1169" s="3"/>
      <c r="L1169" s="3"/>
    </row>
    <row r="1170" spans="1:12" x14ac:dyDescent="0.25">
      <c r="A1170" s="3">
        <v>700.42600000000004</v>
      </c>
      <c r="B1170" s="5">
        <v>384.58</v>
      </c>
      <c r="C1170" s="5">
        <v>373.75</v>
      </c>
      <c r="D1170" s="5">
        <v>440.31</v>
      </c>
      <c r="E1170" s="5">
        <v>3320.78</v>
      </c>
      <c r="F1170" s="5">
        <v>1590.83</v>
      </c>
      <c r="H1170" s="3"/>
      <c r="I1170" s="3"/>
      <c r="J1170" s="3"/>
      <c r="K1170" s="3"/>
      <c r="L1170" s="3"/>
    </row>
    <row r="1171" spans="1:12" x14ac:dyDescent="0.25">
      <c r="A1171" s="3">
        <v>700.83500000000004</v>
      </c>
      <c r="B1171" s="5">
        <v>457.14</v>
      </c>
      <c r="C1171" s="5">
        <v>390.14</v>
      </c>
      <c r="D1171" s="5">
        <v>367.76</v>
      </c>
      <c r="E1171" s="5">
        <v>3175.67</v>
      </c>
      <c r="F1171" s="5">
        <v>1675.09</v>
      </c>
      <c r="H1171" s="3"/>
      <c r="I1171" s="3"/>
      <c r="J1171" s="3"/>
      <c r="K1171" s="3"/>
      <c r="L1171" s="3"/>
    </row>
    <row r="1172" spans="1:12" x14ac:dyDescent="0.25">
      <c r="A1172" s="3">
        <v>701.24400000000003</v>
      </c>
      <c r="B1172" s="5">
        <v>459.48</v>
      </c>
      <c r="C1172" s="5">
        <v>443.97</v>
      </c>
      <c r="D1172" s="5">
        <v>358.39</v>
      </c>
      <c r="E1172" s="5">
        <v>3126.52</v>
      </c>
      <c r="F1172" s="5">
        <v>1574.45</v>
      </c>
      <c r="H1172" s="3"/>
      <c r="I1172" s="3"/>
      <c r="J1172" s="3"/>
      <c r="K1172" s="3"/>
      <c r="L1172" s="3"/>
    </row>
    <row r="1173" spans="1:12" x14ac:dyDescent="0.25">
      <c r="A1173" s="3">
        <v>701.65300000000002</v>
      </c>
      <c r="B1173" s="5">
        <v>457.14</v>
      </c>
      <c r="C1173" s="5">
        <v>425.25</v>
      </c>
      <c r="D1173" s="5">
        <v>370.1</v>
      </c>
      <c r="E1173" s="5">
        <v>3000.13</v>
      </c>
      <c r="F1173" s="5">
        <v>1548.7</v>
      </c>
      <c r="H1173" s="3"/>
      <c r="I1173" s="3"/>
      <c r="J1173" s="3"/>
      <c r="K1173" s="3"/>
      <c r="L1173" s="3"/>
    </row>
    <row r="1174" spans="1:12" x14ac:dyDescent="0.25">
      <c r="A1174" s="3">
        <v>702.06200000000001</v>
      </c>
      <c r="B1174" s="5">
        <v>478.2</v>
      </c>
      <c r="C1174" s="5">
        <v>432.27</v>
      </c>
      <c r="D1174" s="5">
        <v>398.18</v>
      </c>
      <c r="E1174" s="5">
        <v>3124.18</v>
      </c>
      <c r="F1174" s="5">
        <v>1480.83</v>
      </c>
      <c r="H1174" s="3"/>
      <c r="I1174" s="3"/>
      <c r="J1174" s="3"/>
      <c r="K1174" s="3"/>
      <c r="L1174" s="3"/>
    </row>
    <row r="1175" spans="1:12" x14ac:dyDescent="0.25">
      <c r="A1175" s="3">
        <v>702.471</v>
      </c>
      <c r="B1175" s="5">
        <v>398.62</v>
      </c>
      <c r="C1175" s="5">
        <v>429.93</v>
      </c>
      <c r="D1175" s="5">
        <v>395.84</v>
      </c>
      <c r="E1175" s="5">
        <v>3142.9</v>
      </c>
      <c r="F1175" s="5">
        <v>1553.38</v>
      </c>
      <c r="H1175" s="3"/>
      <c r="I1175" s="3"/>
      <c r="J1175" s="3"/>
      <c r="K1175" s="3"/>
      <c r="L1175" s="3"/>
    </row>
    <row r="1176" spans="1:12" x14ac:dyDescent="0.25">
      <c r="A1176" s="3">
        <v>702.88</v>
      </c>
      <c r="B1176" s="5">
        <v>433.73</v>
      </c>
      <c r="C1176" s="5">
        <v>324.60000000000002</v>
      </c>
      <c r="D1176" s="5">
        <v>409.89</v>
      </c>
      <c r="E1176" s="5">
        <v>2925.23</v>
      </c>
      <c r="F1176" s="5">
        <v>1464.44</v>
      </c>
      <c r="H1176" s="3"/>
      <c r="I1176" s="3"/>
      <c r="J1176" s="3"/>
      <c r="K1176" s="3"/>
      <c r="L1176" s="3"/>
    </row>
    <row r="1177" spans="1:12" x14ac:dyDescent="0.25">
      <c r="A1177" s="3">
        <v>703.28899999999999</v>
      </c>
      <c r="B1177" s="5">
        <v>384.58</v>
      </c>
      <c r="C1177" s="5">
        <v>352.69</v>
      </c>
      <c r="D1177" s="5">
        <v>353.71</v>
      </c>
      <c r="E1177" s="5">
        <v>2876.08</v>
      </c>
      <c r="F1177" s="5">
        <v>1469.13</v>
      </c>
      <c r="H1177" s="3"/>
      <c r="I1177" s="3"/>
      <c r="J1177" s="3"/>
      <c r="K1177" s="3"/>
      <c r="L1177" s="3"/>
    </row>
    <row r="1178" spans="1:12" x14ac:dyDescent="0.25">
      <c r="A1178" s="3">
        <v>703.697</v>
      </c>
      <c r="B1178" s="5">
        <v>386.92</v>
      </c>
      <c r="C1178" s="5">
        <v>404.18</v>
      </c>
      <c r="D1178" s="5">
        <v>346.69</v>
      </c>
      <c r="E1178" s="5">
        <v>2939.27</v>
      </c>
      <c r="F1178" s="5">
        <v>1438.7</v>
      </c>
      <c r="H1178" s="3"/>
      <c r="I1178" s="3"/>
      <c r="J1178" s="3"/>
      <c r="K1178" s="3"/>
      <c r="L1178" s="3"/>
    </row>
    <row r="1179" spans="1:12" x14ac:dyDescent="0.25">
      <c r="A1179" s="3">
        <v>704.10599999999999</v>
      </c>
      <c r="B1179" s="5">
        <v>464.16</v>
      </c>
      <c r="C1179" s="5">
        <v>406.52</v>
      </c>
      <c r="D1179" s="5">
        <v>323.29000000000002</v>
      </c>
      <c r="E1179" s="5">
        <v>2885.44</v>
      </c>
      <c r="F1179" s="5">
        <v>1366.14</v>
      </c>
      <c r="H1179" s="3"/>
      <c r="I1179" s="3"/>
      <c r="J1179" s="3"/>
      <c r="K1179" s="3"/>
      <c r="L1179" s="3"/>
    </row>
    <row r="1180" spans="1:12" x14ac:dyDescent="0.25">
      <c r="A1180" s="3">
        <v>704.51400000000001</v>
      </c>
      <c r="B1180" s="5">
        <v>391.6</v>
      </c>
      <c r="C1180" s="5">
        <v>425.25</v>
      </c>
      <c r="D1180" s="5">
        <v>358.39</v>
      </c>
      <c r="E1180" s="5">
        <v>2787.14</v>
      </c>
      <c r="F1180" s="5">
        <v>1417.63</v>
      </c>
      <c r="H1180" s="3"/>
      <c r="I1180" s="3"/>
      <c r="J1180" s="3"/>
      <c r="K1180" s="3"/>
      <c r="L1180" s="3"/>
    </row>
    <row r="1181" spans="1:12" x14ac:dyDescent="0.25">
      <c r="A1181" s="3">
        <v>704.923</v>
      </c>
      <c r="B1181" s="5">
        <v>473.52</v>
      </c>
      <c r="C1181" s="5">
        <v>432.27</v>
      </c>
      <c r="D1181" s="5">
        <v>370.1</v>
      </c>
      <c r="E1181" s="5">
        <v>2794.16</v>
      </c>
      <c r="F1181" s="5">
        <v>1340.4</v>
      </c>
      <c r="H1181" s="3"/>
      <c r="I1181" s="3"/>
      <c r="J1181" s="3"/>
      <c r="K1181" s="3"/>
      <c r="L1181" s="3"/>
    </row>
    <row r="1182" spans="1:12" x14ac:dyDescent="0.25">
      <c r="A1182" s="3">
        <v>705.33100000000002</v>
      </c>
      <c r="B1182" s="5">
        <v>459.48</v>
      </c>
      <c r="C1182" s="5">
        <v>366.73</v>
      </c>
      <c r="D1182" s="5">
        <v>398.18</v>
      </c>
      <c r="E1182" s="5">
        <v>2630.32</v>
      </c>
      <c r="F1182" s="5">
        <v>1412.95</v>
      </c>
      <c r="H1182" s="3"/>
      <c r="I1182" s="3"/>
      <c r="J1182" s="3"/>
      <c r="K1182" s="3"/>
      <c r="L1182" s="3"/>
    </row>
    <row r="1183" spans="1:12" x14ac:dyDescent="0.25">
      <c r="A1183" s="3">
        <v>705.74</v>
      </c>
      <c r="B1183" s="5">
        <v>370.54</v>
      </c>
      <c r="C1183" s="5">
        <v>355.03</v>
      </c>
      <c r="D1183" s="5">
        <v>349.03</v>
      </c>
      <c r="E1183" s="5">
        <v>2679.47</v>
      </c>
      <c r="F1183" s="5">
        <v>1377.84</v>
      </c>
      <c r="H1183" s="3"/>
      <c r="I1183" s="3"/>
      <c r="J1183" s="3"/>
      <c r="K1183" s="3"/>
      <c r="L1183" s="3"/>
    </row>
    <row r="1184" spans="1:12" x14ac:dyDescent="0.25">
      <c r="A1184" s="3">
        <v>706.14800000000002</v>
      </c>
      <c r="B1184" s="5">
        <v>396.28</v>
      </c>
      <c r="C1184" s="5">
        <v>432.27</v>
      </c>
      <c r="D1184" s="5">
        <v>337.33</v>
      </c>
      <c r="E1184" s="5">
        <v>2606.92</v>
      </c>
      <c r="F1184" s="5">
        <v>1300.6099999999999</v>
      </c>
      <c r="H1184" s="3"/>
      <c r="I1184" s="3"/>
      <c r="J1184" s="3"/>
      <c r="K1184" s="3"/>
      <c r="L1184" s="3"/>
    </row>
    <row r="1185" spans="1:12" x14ac:dyDescent="0.25">
      <c r="A1185" s="3">
        <v>706.55600000000004</v>
      </c>
      <c r="B1185" s="5">
        <v>447.77</v>
      </c>
      <c r="C1185" s="5">
        <v>352.69</v>
      </c>
      <c r="D1185" s="5">
        <v>339.67</v>
      </c>
      <c r="E1185" s="5">
        <v>2604.58</v>
      </c>
      <c r="F1185" s="5">
        <v>1331.03</v>
      </c>
      <c r="H1185" s="3"/>
      <c r="I1185" s="3"/>
      <c r="J1185" s="3"/>
      <c r="K1185" s="3"/>
      <c r="L1185" s="3"/>
    </row>
    <row r="1186" spans="1:12" x14ac:dyDescent="0.25">
      <c r="A1186" s="3">
        <v>706.96500000000003</v>
      </c>
      <c r="B1186" s="5">
        <v>424.37</v>
      </c>
      <c r="C1186" s="5">
        <v>355.03</v>
      </c>
      <c r="D1186" s="5">
        <v>346.69</v>
      </c>
      <c r="E1186" s="5">
        <v>2461.8000000000002</v>
      </c>
      <c r="F1186" s="5">
        <v>1267.8399999999999</v>
      </c>
      <c r="H1186" s="3"/>
      <c r="I1186" s="3"/>
      <c r="J1186" s="3"/>
      <c r="K1186" s="3"/>
      <c r="L1186" s="3"/>
    </row>
    <row r="1187" spans="1:12" x14ac:dyDescent="0.25">
      <c r="A1187" s="3">
        <v>707.37300000000005</v>
      </c>
      <c r="B1187" s="5">
        <v>431.39</v>
      </c>
      <c r="C1187" s="5">
        <v>420.57</v>
      </c>
      <c r="D1187" s="5">
        <v>360.74</v>
      </c>
      <c r="E1187" s="5">
        <v>2581.17</v>
      </c>
      <c r="F1187" s="5">
        <v>1267.8399999999999</v>
      </c>
      <c r="H1187" s="3"/>
      <c r="I1187" s="3"/>
      <c r="J1187" s="3"/>
      <c r="K1187" s="3"/>
      <c r="L1187" s="3"/>
    </row>
    <row r="1188" spans="1:12" x14ac:dyDescent="0.25">
      <c r="A1188" s="3">
        <v>707.78099999999995</v>
      </c>
      <c r="B1188" s="5">
        <v>415.01</v>
      </c>
      <c r="C1188" s="5">
        <v>345.67</v>
      </c>
      <c r="D1188" s="5">
        <v>344.35</v>
      </c>
      <c r="E1188" s="5">
        <v>2536.6999999999998</v>
      </c>
      <c r="F1188" s="5">
        <v>1291.24</v>
      </c>
      <c r="H1188" s="3"/>
      <c r="I1188" s="3"/>
      <c r="J1188" s="3"/>
      <c r="K1188" s="3"/>
      <c r="L1188" s="3"/>
    </row>
    <row r="1189" spans="1:12" x14ac:dyDescent="0.25">
      <c r="A1189" s="3">
        <v>708.18899999999996</v>
      </c>
      <c r="B1189" s="5">
        <v>459.48</v>
      </c>
      <c r="C1189" s="5">
        <v>378.44</v>
      </c>
      <c r="D1189" s="5">
        <v>316.26</v>
      </c>
      <c r="E1189" s="5">
        <v>2513.3000000000002</v>
      </c>
      <c r="F1189" s="5">
        <v>1309.97</v>
      </c>
      <c r="H1189" s="3"/>
      <c r="I1189" s="3"/>
      <c r="J1189" s="3"/>
      <c r="K1189" s="3"/>
      <c r="L1189" s="3"/>
    </row>
    <row r="1190" spans="1:12" x14ac:dyDescent="0.25">
      <c r="A1190" s="3">
        <v>708.59699999999998</v>
      </c>
      <c r="B1190" s="5">
        <v>424.37</v>
      </c>
      <c r="C1190" s="5">
        <v>408.86</v>
      </c>
      <c r="D1190" s="5">
        <v>320.95</v>
      </c>
      <c r="E1190" s="5">
        <v>2443.08</v>
      </c>
      <c r="F1190" s="5">
        <v>1249.1099999999999</v>
      </c>
      <c r="H1190" s="3"/>
      <c r="I1190" s="3"/>
      <c r="J1190" s="3"/>
      <c r="K1190" s="3"/>
      <c r="L1190" s="3"/>
    </row>
    <row r="1191" spans="1:12" x14ac:dyDescent="0.25">
      <c r="A1191" s="3">
        <v>709.005</v>
      </c>
      <c r="B1191" s="5">
        <v>384.58</v>
      </c>
      <c r="C1191" s="5">
        <v>425.25</v>
      </c>
      <c r="D1191" s="5">
        <v>372.44</v>
      </c>
      <c r="E1191" s="5">
        <v>2464.15</v>
      </c>
      <c r="F1191" s="5">
        <v>1153.1500000000001</v>
      </c>
      <c r="H1191" s="3"/>
      <c r="I1191" s="3"/>
      <c r="J1191" s="3"/>
      <c r="K1191" s="3"/>
      <c r="L1191" s="3"/>
    </row>
    <row r="1192" spans="1:12" x14ac:dyDescent="0.25">
      <c r="A1192" s="3">
        <v>709.41300000000001</v>
      </c>
      <c r="B1192" s="5">
        <v>417.35</v>
      </c>
      <c r="C1192" s="5">
        <v>406.52</v>
      </c>
      <c r="D1192" s="5">
        <v>290.52</v>
      </c>
      <c r="E1192" s="5">
        <v>2431.38</v>
      </c>
      <c r="F1192" s="5">
        <v>1274.8599999999999</v>
      </c>
      <c r="H1192" s="3"/>
      <c r="I1192" s="3"/>
      <c r="J1192" s="3"/>
      <c r="K1192" s="3"/>
      <c r="L1192" s="3"/>
    </row>
    <row r="1193" spans="1:12" x14ac:dyDescent="0.25">
      <c r="A1193" s="3">
        <v>709.82</v>
      </c>
      <c r="B1193" s="5">
        <v>464.16</v>
      </c>
      <c r="C1193" s="5">
        <v>373.75</v>
      </c>
      <c r="D1193" s="5">
        <v>313.92</v>
      </c>
      <c r="E1193" s="5">
        <v>2342.44</v>
      </c>
      <c r="F1193" s="5">
        <v>1146.1300000000001</v>
      </c>
      <c r="H1193" s="3"/>
      <c r="I1193" s="3"/>
      <c r="J1193" s="3"/>
      <c r="K1193" s="3"/>
      <c r="L1193" s="3"/>
    </row>
    <row r="1194" spans="1:12" x14ac:dyDescent="0.25">
      <c r="A1194" s="3">
        <v>710.22799999999995</v>
      </c>
      <c r="B1194" s="5">
        <v>482.88</v>
      </c>
      <c r="C1194" s="5">
        <v>418.22</v>
      </c>
      <c r="D1194" s="5">
        <v>313.92</v>
      </c>
      <c r="E1194" s="5">
        <v>2382.23</v>
      </c>
      <c r="F1194" s="5">
        <v>1225.71</v>
      </c>
      <c r="H1194" s="3"/>
      <c r="I1194" s="3"/>
      <c r="J1194" s="3"/>
      <c r="K1194" s="3"/>
      <c r="L1194" s="3"/>
    </row>
    <row r="1195" spans="1:12" x14ac:dyDescent="0.25">
      <c r="A1195" s="3">
        <v>710.63599999999997</v>
      </c>
      <c r="B1195" s="5">
        <v>412.67</v>
      </c>
      <c r="C1195" s="5">
        <v>357.37</v>
      </c>
      <c r="D1195" s="5">
        <v>372.44</v>
      </c>
      <c r="E1195" s="5">
        <v>2272.2199999999998</v>
      </c>
      <c r="F1195" s="5">
        <v>1059.53</v>
      </c>
      <c r="H1195" s="3"/>
      <c r="I1195" s="3"/>
      <c r="J1195" s="3"/>
      <c r="K1195" s="3"/>
      <c r="L1195" s="3"/>
    </row>
    <row r="1196" spans="1:12" x14ac:dyDescent="0.25">
      <c r="A1196" s="3">
        <v>711.04300000000001</v>
      </c>
      <c r="B1196" s="5">
        <v>459.48</v>
      </c>
      <c r="C1196" s="5">
        <v>413.54</v>
      </c>
      <c r="D1196" s="5">
        <v>313.92</v>
      </c>
      <c r="E1196" s="5">
        <v>2321.37</v>
      </c>
      <c r="F1196" s="5">
        <v>1164.8599999999999</v>
      </c>
      <c r="H1196" s="3"/>
      <c r="I1196" s="3"/>
      <c r="J1196" s="3"/>
      <c r="K1196" s="3"/>
      <c r="L1196" s="3"/>
    </row>
    <row r="1197" spans="1:12" x14ac:dyDescent="0.25">
      <c r="A1197" s="3">
        <v>711.45100000000002</v>
      </c>
      <c r="B1197" s="5">
        <v>377.56</v>
      </c>
      <c r="C1197" s="5">
        <v>357.37</v>
      </c>
      <c r="D1197" s="5">
        <v>377.12</v>
      </c>
      <c r="E1197" s="5">
        <v>2239.4499999999998</v>
      </c>
      <c r="F1197" s="5">
        <v>1183.58</v>
      </c>
      <c r="H1197" s="3"/>
      <c r="I1197" s="3"/>
      <c r="J1197" s="3"/>
      <c r="K1197" s="3"/>
      <c r="L1197" s="3"/>
    </row>
    <row r="1198" spans="1:12" x14ac:dyDescent="0.25">
      <c r="A1198" s="3">
        <v>711.85799999999995</v>
      </c>
      <c r="B1198" s="5">
        <v>433.73</v>
      </c>
      <c r="C1198" s="5">
        <v>378.44</v>
      </c>
      <c r="D1198" s="5">
        <v>356.05</v>
      </c>
      <c r="E1198" s="5">
        <v>2288.61</v>
      </c>
      <c r="F1198" s="5">
        <v>1242.0899999999999</v>
      </c>
      <c r="H1198" s="3"/>
      <c r="I1198" s="3"/>
      <c r="J1198" s="3"/>
      <c r="K1198" s="3"/>
      <c r="L1198" s="3"/>
    </row>
    <row r="1199" spans="1:12" x14ac:dyDescent="0.25">
      <c r="A1199" s="3">
        <v>712.26599999999996</v>
      </c>
      <c r="B1199" s="5">
        <v>410.33</v>
      </c>
      <c r="C1199" s="5">
        <v>357.37</v>
      </c>
      <c r="D1199" s="5">
        <v>309.24</v>
      </c>
      <c r="E1199" s="5">
        <v>2227.75</v>
      </c>
      <c r="F1199" s="5">
        <v>1183.58</v>
      </c>
      <c r="H1199" s="3"/>
      <c r="I1199" s="3"/>
      <c r="J1199" s="3"/>
      <c r="K1199" s="3"/>
      <c r="L1199" s="3"/>
    </row>
    <row r="1200" spans="1:12" x14ac:dyDescent="0.25">
      <c r="A1200" s="3">
        <v>712.673</v>
      </c>
      <c r="B1200" s="5">
        <v>403.3</v>
      </c>
      <c r="C1200" s="5">
        <v>406.52</v>
      </c>
      <c r="D1200" s="5">
        <v>356.05</v>
      </c>
      <c r="E1200" s="5">
        <v>2070.94</v>
      </c>
      <c r="F1200" s="5">
        <v>1122.73</v>
      </c>
      <c r="H1200" s="3"/>
      <c r="I1200" s="3"/>
      <c r="J1200" s="3"/>
      <c r="K1200" s="3"/>
      <c r="L1200" s="3"/>
    </row>
    <row r="1201" spans="1:12" x14ac:dyDescent="0.25">
      <c r="A1201" s="3">
        <v>713.08100000000002</v>
      </c>
      <c r="B1201" s="5">
        <v>384.58</v>
      </c>
      <c r="C1201" s="5">
        <v>406.52</v>
      </c>
      <c r="D1201" s="5">
        <v>393.5</v>
      </c>
      <c r="E1201" s="5">
        <v>2005.4</v>
      </c>
      <c r="F1201" s="5">
        <v>1153.1500000000001</v>
      </c>
      <c r="H1201" s="3"/>
      <c r="I1201" s="3"/>
      <c r="J1201" s="3"/>
      <c r="K1201" s="3"/>
      <c r="L1201" s="3"/>
    </row>
    <row r="1202" spans="1:12" x14ac:dyDescent="0.25">
      <c r="A1202" s="3">
        <v>713.48800000000006</v>
      </c>
      <c r="B1202" s="5">
        <v>403.3</v>
      </c>
      <c r="C1202" s="5">
        <v>359.71</v>
      </c>
      <c r="D1202" s="5">
        <v>391.16</v>
      </c>
      <c r="E1202" s="5">
        <v>2134.13</v>
      </c>
      <c r="F1202" s="5">
        <v>1050.17</v>
      </c>
      <c r="H1202" s="3"/>
      <c r="I1202" s="3"/>
      <c r="J1202" s="3"/>
      <c r="K1202" s="3"/>
      <c r="L1202" s="3"/>
    </row>
    <row r="1203" spans="1:12" x14ac:dyDescent="0.25">
      <c r="A1203" s="3">
        <v>713.89499999999998</v>
      </c>
      <c r="B1203" s="5">
        <v>440.75</v>
      </c>
      <c r="C1203" s="5">
        <v>380.78</v>
      </c>
      <c r="D1203" s="5">
        <v>353.71</v>
      </c>
      <c r="E1203" s="5">
        <v>1984.34</v>
      </c>
      <c r="F1203" s="5">
        <v>1115.7</v>
      </c>
      <c r="H1203" s="3"/>
      <c r="I1203" s="3"/>
      <c r="J1203" s="3"/>
      <c r="K1203" s="3"/>
      <c r="L1203" s="3"/>
    </row>
    <row r="1204" spans="1:12" x14ac:dyDescent="0.25">
      <c r="A1204" s="3">
        <v>714.30200000000002</v>
      </c>
      <c r="B1204" s="5">
        <v>433.73</v>
      </c>
      <c r="C1204" s="5">
        <v>373.75</v>
      </c>
      <c r="D1204" s="5">
        <v>302.22000000000003</v>
      </c>
      <c r="E1204" s="5">
        <v>2010.08</v>
      </c>
      <c r="F1204" s="5">
        <v>1148.47</v>
      </c>
      <c r="H1204" s="3"/>
      <c r="I1204" s="3"/>
      <c r="J1204" s="3"/>
      <c r="K1204" s="3"/>
      <c r="L1204" s="3"/>
    </row>
    <row r="1205" spans="1:12" x14ac:dyDescent="0.25">
      <c r="A1205" s="3">
        <v>714.70899999999995</v>
      </c>
      <c r="B1205" s="5">
        <v>436.07</v>
      </c>
      <c r="C1205" s="5">
        <v>404.18</v>
      </c>
      <c r="D1205" s="5">
        <v>367.76</v>
      </c>
      <c r="E1205" s="5">
        <v>2031.15</v>
      </c>
      <c r="F1205" s="5">
        <v>1066.55</v>
      </c>
      <c r="H1205" s="3"/>
      <c r="I1205" s="3"/>
      <c r="J1205" s="3"/>
      <c r="K1205" s="3"/>
      <c r="L1205" s="3"/>
    </row>
    <row r="1206" spans="1:12" x14ac:dyDescent="0.25">
      <c r="A1206" s="3">
        <v>715.11599999999999</v>
      </c>
      <c r="B1206" s="5">
        <v>375.22</v>
      </c>
      <c r="C1206" s="5">
        <v>390.14</v>
      </c>
      <c r="D1206" s="5">
        <v>306.89999999999998</v>
      </c>
      <c r="E1206" s="5">
        <v>1932.84</v>
      </c>
      <c r="F1206" s="5">
        <v>1174.22</v>
      </c>
      <c r="H1206" s="3"/>
      <c r="I1206" s="3"/>
      <c r="J1206" s="3"/>
      <c r="K1206" s="3"/>
      <c r="L1206" s="3"/>
    </row>
    <row r="1207" spans="1:12" x14ac:dyDescent="0.25">
      <c r="A1207" s="3">
        <v>715.52300000000002</v>
      </c>
      <c r="B1207" s="5">
        <v>450.11</v>
      </c>
      <c r="C1207" s="5">
        <v>422.91</v>
      </c>
      <c r="D1207" s="5">
        <v>295.2</v>
      </c>
      <c r="E1207" s="5">
        <v>1953.91</v>
      </c>
      <c r="F1207" s="5">
        <v>1071.23</v>
      </c>
      <c r="H1207" s="3"/>
      <c r="I1207" s="3"/>
      <c r="J1207" s="3"/>
      <c r="K1207" s="3"/>
      <c r="L1207" s="3"/>
    </row>
    <row r="1208" spans="1:12" x14ac:dyDescent="0.25">
      <c r="A1208" s="3">
        <v>715.93</v>
      </c>
      <c r="B1208" s="5">
        <v>393.94</v>
      </c>
      <c r="C1208" s="5">
        <v>362.05</v>
      </c>
      <c r="D1208" s="5">
        <v>402.86</v>
      </c>
      <c r="E1208" s="5">
        <v>1907.1</v>
      </c>
      <c r="F1208" s="5">
        <v>1019.74</v>
      </c>
      <c r="H1208" s="3"/>
      <c r="I1208" s="3"/>
      <c r="J1208" s="3"/>
      <c r="K1208" s="3"/>
      <c r="L1208" s="3"/>
    </row>
    <row r="1209" spans="1:12" x14ac:dyDescent="0.25">
      <c r="A1209" s="3">
        <v>716.33699999999999</v>
      </c>
      <c r="B1209" s="5">
        <v>473.52</v>
      </c>
      <c r="C1209" s="5">
        <v>406.52</v>
      </c>
      <c r="D1209" s="5">
        <v>344.35</v>
      </c>
      <c r="E1209" s="5">
        <v>1897.74</v>
      </c>
      <c r="F1209" s="5">
        <v>1115.7</v>
      </c>
      <c r="H1209" s="3"/>
      <c r="I1209" s="3"/>
      <c r="J1209" s="3"/>
      <c r="K1209" s="3"/>
      <c r="L1209" s="3"/>
    </row>
    <row r="1210" spans="1:12" x14ac:dyDescent="0.25">
      <c r="A1210" s="3">
        <v>716.74400000000003</v>
      </c>
      <c r="B1210" s="5">
        <v>424.37</v>
      </c>
      <c r="C1210" s="5">
        <v>373.75</v>
      </c>
      <c r="D1210" s="5">
        <v>363.08</v>
      </c>
      <c r="E1210" s="5">
        <v>1813.48</v>
      </c>
      <c r="F1210" s="5">
        <v>1005.7</v>
      </c>
      <c r="H1210" s="3"/>
      <c r="I1210" s="3"/>
      <c r="J1210" s="3"/>
      <c r="K1210" s="3"/>
      <c r="L1210" s="3"/>
    </row>
    <row r="1211" spans="1:12" x14ac:dyDescent="0.25">
      <c r="A1211" s="3">
        <v>717.15</v>
      </c>
      <c r="B1211" s="5">
        <v>361.17</v>
      </c>
      <c r="C1211" s="5">
        <v>394.82</v>
      </c>
      <c r="D1211" s="5">
        <v>370.1</v>
      </c>
      <c r="E1211" s="5">
        <v>1797.09</v>
      </c>
      <c r="F1211" s="5">
        <v>975.27</v>
      </c>
      <c r="H1211" s="3"/>
      <c r="I1211" s="3"/>
      <c r="J1211" s="3"/>
      <c r="K1211" s="3"/>
      <c r="L1211" s="3"/>
    </row>
    <row r="1212" spans="1:12" x14ac:dyDescent="0.25">
      <c r="A1212" s="3">
        <v>717.55700000000002</v>
      </c>
      <c r="B1212" s="5">
        <v>342.45</v>
      </c>
      <c r="C1212" s="5">
        <v>345.67</v>
      </c>
      <c r="D1212" s="5">
        <v>360.74</v>
      </c>
      <c r="E1212" s="5">
        <v>1818.16</v>
      </c>
      <c r="F1212" s="5">
        <v>933.14</v>
      </c>
      <c r="H1212" s="3"/>
      <c r="I1212" s="3"/>
      <c r="J1212" s="3"/>
      <c r="K1212" s="3"/>
      <c r="L1212" s="3"/>
    </row>
    <row r="1213" spans="1:12" x14ac:dyDescent="0.25">
      <c r="A1213" s="3">
        <v>717.96400000000006</v>
      </c>
      <c r="B1213" s="5">
        <v>398.62</v>
      </c>
      <c r="C1213" s="5">
        <v>376.09</v>
      </c>
      <c r="D1213" s="5">
        <v>358.39</v>
      </c>
      <c r="E1213" s="5">
        <v>1776.03</v>
      </c>
      <c r="F1213" s="5">
        <v>977.61</v>
      </c>
      <c r="H1213" s="3"/>
      <c r="I1213" s="3"/>
      <c r="J1213" s="3"/>
      <c r="K1213" s="3"/>
      <c r="L1213" s="3"/>
    </row>
    <row r="1214" spans="1:12" x14ac:dyDescent="0.25">
      <c r="A1214" s="3">
        <v>718.37</v>
      </c>
      <c r="B1214" s="5">
        <v>405.64</v>
      </c>
      <c r="C1214" s="5">
        <v>371.41</v>
      </c>
      <c r="D1214" s="5">
        <v>370.1</v>
      </c>
      <c r="E1214" s="5">
        <v>1869.65</v>
      </c>
      <c r="F1214" s="5">
        <v>1005.7</v>
      </c>
      <c r="H1214" s="3"/>
      <c r="I1214" s="3"/>
      <c r="J1214" s="3"/>
      <c r="K1214" s="3"/>
      <c r="L1214" s="3"/>
    </row>
    <row r="1215" spans="1:12" x14ac:dyDescent="0.25">
      <c r="A1215" s="3">
        <v>718.77700000000004</v>
      </c>
      <c r="B1215" s="5">
        <v>459.48</v>
      </c>
      <c r="C1215" s="5">
        <v>392.48</v>
      </c>
      <c r="D1215" s="5">
        <v>379.46</v>
      </c>
      <c r="E1215" s="5">
        <v>1757.3</v>
      </c>
      <c r="F1215" s="5">
        <v>951.87</v>
      </c>
      <c r="H1215" s="3"/>
      <c r="I1215" s="3"/>
      <c r="J1215" s="3"/>
      <c r="K1215" s="3"/>
      <c r="L1215" s="3"/>
    </row>
    <row r="1216" spans="1:12" x14ac:dyDescent="0.25">
      <c r="A1216" s="3">
        <v>719.18299999999999</v>
      </c>
      <c r="B1216" s="5">
        <v>377.56</v>
      </c>
      <c r="C1216" s="5">
        <v>397.16</v>
      </c>
      <c r="D1216" s="5">
        <v>337.33</v>
      </c>
      <c r="E1216" s="5">
        <v>1733.9</v>
      </c>
      <c r="F1216" s="5">
        <v>893.35</v>
      </c>
      <c r="H1216" s="3"/>
      <c r="I1216" s="3"/>
      <c r="J1216" s="3"/>
      <c r="K1216" s="3"/>
      <c r="L1216" s="3"/>
    </row>
    <row r="1217" spans="1:12" x14ac:dyDescent="0.25">
      <c r="A1217" s="3">
        <v>719.58900000000006</v>
      </c>
      <c r="B1217" s="5">
        <v>358.83</v>
      </c>
      <c r="C1217" s="5">
        <v>392.48</v>
      </c>
      <c r="D1217" s="5">
        <v>388.82</v>
      </c>
      <c r="E1217" s="5">
        <v>1736.24</v>
      </c>
      <c r="F1217" s="5">
        <v>886.33</v>
      </c>
      <c r="H1217" s="3"/>
      <c r="I1217" s="3"/>
      <c r="J1217" s="3"/>
      <c r="K1217" s="3"/>
      <c r="L1217" s="3"/>
    </row>
    <row r="1218" spans="1:12" x14ac:dyDescent="0.25">
      <c r="A1218" s="3">
        <v>719.99599999999998</v>
      </c>
      <c r="B1218" s="5">
        <v>358.83</v>
      </c>
      <c r="C1218" s="5">
        <v>425.25</v>
      </c>
      <c r="D1218" s="5">
        <v>339.67</v>
      </c>
      <c r="E1218" s="5">
        <v>1691.77</v>
      </c>
      <c r="F1218" s="5">
        <v>905.06</v>
      </c>
      <c r="H1218" s="3"/>
      <c r="I1218" s="3"/>
      <c r="J1218" s="3"/>
      <c r="K1218" s="3"/>
      <c r="L1218" s="3"/>
    </row>
    <row r="1219" spans="1:12" x14ac:dyDescent="0.25">
      <c r="A1219" s="3">
        <v>720.40200000000004</v>
      </c>
      <c r="B1219" s="5">
        <v>422.03</v>
      </c>
      <c r="C1219" s="5">
        <v>404.18</v>
      </c>
      <c r="D1219" s="5">
        <v>332.65</v>
      </c>
      <c r="E1219" s="5">
        <v>1696.45</v>
      </c>
      <c r="F1219" s="5">
        <v>909.74</v>
      </c>
      <c r="H1219" s="3"/>
      <c r="I1219" s="3"/>
      <c r="J1219" s="3"/>
      <c r="K1219" s="3"/>
      <c r="L1219" s="3"/>
    </row>
    <row r="1220" spans="1:12" x14ac:dyDescent="0.25">
      <c r="A1220" s="3">
        <v>720.80799999999999</v>
      </c>
      <c r="B1220" s="5">
        <v>417.35</v>
      </c>
      <c r="C1220" s="5">
        <v>411.2</v>
      </c>
      <c r="D1220" s="5">
        <v>351.37</v>
      </c>
      <c r="E1220" s="5">
        <v>1673.04</v>
      </c>
      <c r="F1220" s="5">
        <v>881.65</v>
      </c>
      <c r="H1220" s="3"/>
      <c r="I1220" s="3"/>
      <c r="J1220" s="3"/>
      <c r="K1220" s="3"/>
      <c r="L1220" s="3"/>
    </row>
    <row r="1221" spans="1:12" x14ac:dyDescent="0.25">
      <c r="A1221" s="3">
        <v>721.21400000000006</v>
      </c>
      <c r="B1221" s="5">
        <v>412.67</v>
      </c>
      <c r="C1221" s="5">
        <v>371.41</v>
      </c>
      <c r="D1221" s="5">
        <v>372.44</v>
      </c>
      <c r="E1221" s="5">
        <v>1586.44</v>
      </c>
      <c r="F1221" s="5">
        <v>839.52</v>
      </c>
      <c r="H1221" s="3"/>
      <c r="I1221" s="3"/>
      <c r="J1221" s="3"/>
      <c r="K1221" s="3"/>
      <c r="L1221" s="3"/>
    </row>
    <row r="1222" spans="1:12" x14ac:dyDescent="0.25">
      <c r="A1222" s="3">
        <v>721.62</v>
      </c>
      <c r="B1222" s="5">
        <v>351.81</v>
      </c>
      <c r="C1222" s="5">
        <v>411.2</v>
      </c>
      <c r="D1222" s="5">
        <v>318.61</v>
      </c>
      <c r="E1222" s="5">
        <v>1549</v>
      </c>
      <c r="F1222" s="5">
        <v>872.29</v>
      </c>
      <c r="H1222" s="3"/>
      <c r="I1222" s="3"/>
      <c r="J1222" s="3"/>
      <c r="K1222" s="3"/>
      <c r="L1222" s="3"/>
    </row>
    <row r="1223" spans="1:12" x14ac:dyDescent="0.25">
      <c r="A1223" s="3">
        <v>722.02599999999995</v>
      </c>
      <c r="B1223" s="5">
        <v>370.54</v>
      </c>
      <c r="C1223" s="5">
        <v>362.05</v>
      </c>
      <c r="D1223" s="5">
        <v>349.03</v>
      </c>
      <c r="E1223" s="5">
        <v>1537.29</v>
      </c>
      <c r="F1223" s="5">
        <v>891.01</v>
      </c>
      <c r="H1223" s="3"/>
      <c r="I1223" s="3"/>
      <c r="J1223" s="3"/>
      <c r="K1223" s="3"/>
      <c r="L1223" s="3"/>
    </row>
    <row r="1224" spans="1:12" x14ac:dyDescent="0.25">
      <c r="A1224" s="3">
        <v>722.43200000000002</v>
      </c>
      <c r="B1224" s="5">
        <v>309.68</v>
      </c>
      <c r="C1224" s="5">
        <v>355.03</v>
      </c>
      <c r="D1224" s="5">
        <v>379.46</v>
      </c>
      <c r="E1224" s="5">
        <v>1530.27</v>
      </c>
      <c r="F1224" s="5">
        <v>935.48</v>
      </c>
      <c r="H1224" s="3"/>
      <c r="I1224" s="3"/>
      <c r="J1224" s="3"/>
      <c r="K1224" s="3"/>
      <c r="L1224" s="3"/>
    </row>
    <row r="1225" spans="1:12" x14ac:dyDescent="0.25">
      <c r="A1225" s="3">
        <v>722.83799999999997</v>
      </c>
      <c r="B1225" s="5">
        <v>429.05</v>
      </c>
      <c r="C1225" s="5">
        <v>406.52</v>
      </c>
      <c r="D1225" s="5">
        <v>351.37</v>
      </c>
      <c r="E1225" s="5">
        <v>1532.61</v>
      </c>
      <c r="F1225" s="5">
        <v>893.35</v>
      </c>
      <c r="H1225" s="3"/>
      <c r="I1225" s="3"/>
      <c r="J1225" s="3"/>
      <c r="K1225" s="3"/>
      <c r="L1225" s="3"/>
    </row>
    <row r="1226" spans="1:12" x14ac:dyDescent="0.25">
      <c r="A1226" s="3">
        <v>723.24400000000003</v>
      </c>
      <c r="B1226" s="5">
        <v>389.26</v>
      </c>
      <c r="C1226" s="5">
        <v>348.01</v>
      </c>
      <c r="D1226" s="5">
        <v>309.24</v>
      </c>
      <c r="E1226" s="5">
        <v>1581.76</v>
      </c>
      <c r="F1226" s="5">
        <v>872.29</v>
      </c>
      <c r="H1226" s="3"/>
      <c r="I1226" s="3"/>
      <c r="J1226" s="3"/>
      <c r="K1226" s="3"/>
      <c r="L1226" s="3"/>
    </row>
    <row r="1227" spans="1:12" x14ac:dyDescent="0.25">
      <c r="A1227" s="3">
        <v>723.65</v>
      </c>
      <c r="B1227" s="5">
        <v>415.01</v>
      </c>
      <c r="C1227" s="5">
        <v>364.39</v>
      </c>
      <c r="D1227" s="5">
        <v>306.89999999999998</v>
      </c>
      <c r="E1227" s="5">
        <v>1474.1</v>
      </c>
      <c r="F1227" s="5">
        <v>762.28</v>
      </c>
      <c r="H1227" s="3"/>
      <c r="I1227" s="3"/>
      <c r="J1227" s="3"/>
      <c r="K1227" s="3"/>
      <c r="L1227" s="3"/>
    </row>
    <row r="1228" spans="1:12" x14ac:dyDescent="0.25">
      <c r="A1228" s="3">
        <v>724.05499999999995</v>
      </c>
      <c r="B1228" s="5">
        <v>419.69</v>
      </c>
      <c r="C1228" s="5">
        <v>352.69</v>
      </c>
      <c r="D1228" s="5">
        <v>320.95</v>
      </c>
      <c r="E1228" s="5">
        <v>1450.69</v>
      </c>
      <c r="F1228" s="5">
        <v>860.59</v>
      </c>
      <c r="H1228" s="3"/>
      <c r="I1228" s="3"/>
      <c r="J1228" s="3"/>
      <c r="K1228" s="3"/>
      <c r="L1228" s="3"/>
    </row>
    <row r="1229" spans="1:12" x14ac:dyDescent="0.25">
      <c r="A1229" s="3">
        <v>724.46100000000001</v>
      </c>
      <c r="B1229" s="5">
        <v>389.26</v>
      </c>
      <c r="C1229" s="5">
        <v>415.88</v>
      </c>
      <c r="D1229" s="5">
        <v>323.29000000000002</v>
      </c>
      <c r="E1229" s="5">
        <v>1427.29</v>
      </c>
      <c r="F1229" s="5">
        <v>827.82</v>
      </c>
      <c r="H1229" s="3"/>
      <c r="I1229" s="3"/>
      <c r="J1229" s="3"/>
      <c r="K1229" s="3"/>
      <c r="L1229" s="3"/>
    </row>
    <row r="1230" spans="1:12" x14ac:dyDescent="0.25">
      <c r="A1230" s="3">
        <v>724.86699999999996</v>
      </c>
      <c r="B1230" s="5">
        <v>452.45</v>
      </c>
      <c r="C1230" s="5">
        <v>329.28</v>
      </c>
      <c r="D1230" s="5">
        <v>393.5</v>
      </c>
      <c r="E1230" s="5">
        <v>1471.76</v>
      </c>
      <c r="F1230" s="5">
        <v>839.52</v>
      </c>
      <c r="H1230" s="3"/>
      <c r="I1230" s="3"/>
      <c r="J1230" s="3"/>
      <c r="K1230" s="3"/>
      <c r="L1230" s="3"/>
    </row>
    <row r="1231" spans="1:12" x14ac:dyDescent="0.25">
      <c r="A1231" s="3">
        <v>725.27200000000005</v>
      </c>
      <c r="B1231" s="5">
        <v>349.47</v>
      </c>
      <c r="C1231" s="5">
        <v>434.61</v>
      </c>
      <c r="D1231" s="5">
        <v>358.39</v>
      </c>
      <c r="E1231" s="5">
        <v>1410.9</v>
      </c>
      <c r="F1231" s="5">
        <v>823.14</v>
      </c>
      <c r="H1231" s="3"/>
      <c r="I1231" s="3"/>
      <c r="J1231" s="3"/>
      <c r="K1231" s="3"/>
      <c r="L1231" s="3"/>
    </row>
    <row r="1232" spans="1:12" x14ac:dyDescent="0.25">
      <c r="A1232" s="3">
        <v>725.678</v>
      </c>
      <c r="B1232" s="5">
        <v>351.81</v>
      </c>
      <c r="C1232" s="5">
        <v>369.07</v>
      </c>
      <c r="D1232" s="5">
        <v>346.69</v>
      </c>
      <c r="E1232" s="5">
        <v>1446.01</v>
      </c>
      <c r="F1232" s="5">
        <v>830.16</v>
      </c>
      <c r="H1232" s="3"/>
      <c r="I1232" s="3"/>
      <c r="J1232" s="3"/>
      <c r="K1232" s="3"/>
      <c r="L1232" s="3"/>
    </row>
    <row r="1233" spans="1:12" x14ac:dyDescent="0.25">
      <c r="A1233" s="3">
        <v>726.08299999999997</v>
      </c>
      <c r="B1233" s="5">
        <v>452.45</v>
      </c>
      <c r="C1233" s="5">
        <v>310.56</v>
      </c>
      <c r="D1233" s="5">
        <v>344.35</v>
      </c>
      <c r="E1233" s="5">
        <v>1350.05</v>
      </c>
      <c r="F1233" s="5">
        <v>827.82</v>
      </c>
      <c r="H1233" s="3"/>
      <c r="I1233" s="3"/>
      <c r="J1233" s="3"/>
      <c r="K1233" s="3"/>
      <c r="L1233" s="3"/>
    </row>
    <row r="1234" spans="1:12" x14ac:dyDescent="0.25">
      <c r="A1234" s="3">
        <v>726.48800000000006</v>
      </c>
      <c r="B1234" s="5">
        <v>410.33</v>
      </c>
      <c r="C1234" s="5">
        <v>348.01</v>
      </c>
      <c r="D1234" s="5">
        <v>327.97</v>
      </c>
      <c r="E1234" s="5">
        <v>1357.07</v>
      </c>
      <c r="F1234" s="5">
        <v>788.03</v>
      </c>
      <c r="H1234" s="3"/>
      <c r="I1234" s="3"/>
      <c r="J1234" s="3"/>
      <c r="K1234" s="3"/>
      <c r="L1234" s="3"/>
    </row>
    <row r="1235" spans="1:12" x14ac:dyDescent="0.25">
      <c r="A1235" s="3">
        <v>726.89400000000001</v>
      </c>
      <c r="B1235" s="5">
        <v>375.22</v>
      </c>
      <c r="C1235" s="5">
        <v>340.99</v>
      </c>
      <c r="D1235" s="5">
        <v>316.26</v>
      </c>
      <c r="E1235" s="5">
        <v>1314.94</v>
      </c>
      <c r="F1235" s="5">
        <v>867.61</v>
      </c>
      <c r="H1235" s="3"/>
      <c r="I1235" s="3"/>
      <c r="J1235" s="3"/>
      <c r="K1235" s="3"/>
      <c r="L1235" s="3"/>
    </row>
    <row r="1236" spans="1:12" x14ac:dyDescent="0.25">
      <c r="A1236" s="3">
        <v>727.29899999999998</v>
      </c>
      <c r="B1236" s="5">
        <v>403.3</v>
      </c>
      <c r="C1236" s="5">
        <v>394.82</v>
      </c>
      <c r="D1236" s="5">
        <v>395.84</v>
      </c>
      <c r="E1236" s="5">
        <v>1303.24</v>
      </c>
      <c r="F1236" s="5">
        <v>766.96</v>
      </c>
      <c r="H1236" s="3"/>
      <c r="I1236" s="3"/>
      <c r="J1236" s="3"/>
      <c r="K1236" s="3"/>
      <c r="L1236" s="3"/>
    </row>
    <row r="1237" spans="1:12" x14ac:dyDescent="0.25">
      <c r="A1237" s="3">
        <v>727.70399999999995</v>
      </c>
      <c r="B1237" s="5">
        <v>386.92</v>
      </c>
      <c r="C1237" s="5">
        <v>352.69</v>
      </c>
      <c r="D1237" s="5">
        <v>480.1</v>
      </c>
      <c r="E1237" s="5">
        <v>1319.62</v>
      </c>
      <c r="F1237" s="5">
        <v>839.52</v>
      </c>
      <c r="H1237" s="3"/>
      <c r="I1237" s="3"/>
      <c r="J1237" s="3"/>
      <c r="K1237" s="3"/>
      <c r="L1237" s="3"/>
    </row>
    <row r="1238" spans="1:12" x14ac:dyDescent="0.25">
      <c r="A1238" s="3">
        <v>728.10900000000004</v>
      </c>
      <c r="B1238" s="5">
        <v>375.22</v>
      </c>
      <c r="C1238" s="5">
        <v>383.12</v>
      </c>
      <c r="D1238" s="5">
        <v>337.33</v>
      </c>
      <c r="E1238" s="5">
        <v>1300.9000000000001</v>
      </c>
      <c r="F1238" s="5">
        <v>745.9</v>
      </c>
      <c r="H1238" s="3"/>
      <c r="I1238" s="3"/>
      <c r="J1238" s="3"/>
      <c r="K1238" s="3"/>
      <c r="L1238" s="3"/>
    </row>
    <row r="1239" spans="1:12" x14ac:dyDescent="0.25">
      <c r="A1239" s="3">
        <v>728.51400000000001</v>
      </c>
      <c r="B1239" s="5">
        <v>429.05</v>
      </c>
      <c r="C1239" s="5">
        <v>420.57</v>
      </c>
      <c r="D1239" s="5">
        <v>349.03</v>
      </c>
      <c r="E1239" s="5">
        <v>1336.01</v>
      </c>
      <c r="F1239" s="5">
        <v>883.99</v>
      </c>
      <c r="H1239" s="3"/>
      <c r="I1239" s="3"/>
      <c r="J1239" s="3"/>
      <c r="K1239" s="3"/>
      <c r="L1239" s="3"/>
    </row>
    <row r="1240" spans="1:12" x14ac:dyDescent="0.25">
      <c r="A1240" s="3">
        <v>728.91899999999998</v>
      </c>
      <c r="B1240" s="5">
        <v>370.54</v>
      </c>
      <c r="C1240" s="5">
        <v>348.01</v>
      </c>
      <c r="D1240" s="5">
        <v>323.29000000000002</v>
      </c>
      <c r="E1240" s="5">
        <v>1258.77</v>
      </c>
      <c r="F1240" s="5">
        <v>783.35</v>
      </c>
      <c r="H1240" s="3"/>
      <c r="I1240" s="3"/>
      <c r="J1240" s="3"/>
      <c r="K1240" s="3"/>
      <c r="L1240" s="3"/>
    </row>
    <row r="1241" spans="1:12" x14ac:dyDescent="0.25">
      <c r="A1241" s="3">
        <v>729.32399999999996</v>
      </c>
      <c r="B1241" s="5">
        <v>379.9</v>
      </c>
      <c r="C1241" s="5">
        <v>439.29</v>
      </c>
      <c r="D1241" s="5">
        <v>391.16</v>
      </c>
      <c r="E1241" s="5">
        <v>1277.49</v>
      </c>
      <c r="F1241" s="5">
        <v>729.52</v>
      </c>
      <c r="H1241" s="3"/>
      <c r="I1241" s="3"/>
      <c r="J1241" s="3"/>
      <c r="K1241" s="3"/>
      <c r="L1241" s="3"/>
    </row>
    <row r="1242" spans="1:12" x14ac:dyDescent="0.25">
      <c r="A1242" s="3">
        <v>729.72900000000004</v>
      </c>
      <c r="B1242" s="5">
        <v>393.94</v>
      </c>
      <c r="C1242" s="5">
        <v>474.4</v>
      </c>
      <c r="D1242" s="5">
        <v>339.67</v>
      </c>
      <c r="E1242" s="5">
        <v>1233.02</v>
      </c>
      <c r="F1242" s="5">
        <v>778.67</v>
      </c>
      <c r="H1242" s="3"/>
      <c r="I1242" s="3"/>
      <c r="J1242" s="3"/>
      <c r="K1242" s="3"/>
      <c r="L1242" s="3"/>
    </row>
    <row r="1243" spans="1:12" x14ac:dyDescent="0.25">
      <c r="A1243" s="3">
        <v>730.13400000000001</v>
      </c>
      <c r="B1243" s="5">
        <v>351.81</v>
      </c>
      <c r="C1243" s="5">
        <v>434.61</v>
      </c>
      <c r="D1243" s="5">
        <v>400.52</v>
      </c>
      <c r="E1243" s="5">
        <v>1214.3</v>
      </c>
      <c r="F1243" s="5">
        <v>792.71</v>
      </c>
      <c r="H1243" s="3"/>
      <c r="I1243" s="3"/>
      <c r="J1243" s="3"/>
      <c r="K1243" s="3"/>
      <c r="L1243" s="3"/>
    </row>
    <row r="1244" spans="1:12" x14ac:dyDescent="0.25">
      <c r="A1244" s="3">
        <v>730.53800000000001</v>
      </c>
      <c r="B1244" s="5">
        <v>377.56</v>
      </c>
      <c r="C1244" s="5">
        <v>331.62</v>
      </c>
      <c r="D1244" s="5">
        <v>325.63</v>
      </c>
      <c r="E1244" s="5">
        <v>1209.6199999999999</v>
      </c>
      <c r="F1244" s="5">
        <v>708.45</v>
      </c>
      <c r="H1244" s="3"/>
      <c r="I1244" s="3"/>
      <c r="J1244" s="3"/>
      <c r="K1244" s="3"/>
      <c r="L1244" s="3"/>
    </row>
    <row r="1245" spans="1:12" x14ac:dyDescent="0.25">
      <c r="A1245" s="3">
        <v>730.94299999999998</v>
      </c>
      <c r="B1245" s="5">
        <v>447.77</v>
      </c>
      <c r="C1245" s="5">
        <v>448.65</v>
      </c>
      <c r="D1245" s="5">
        <v>351.37</v>
      </c>
      <c r="E1245" s="5">
        <v>1216.6400000000001</v>
      </c>
      <c r="F1245" s="5">
        <v>783.35</v>
      </c>
      <c r="H1245" s="3"/>
      <c r="I1245" s="3"/>
      <c r="J1245" s="3"/>
      <c r="K1245" s="3"/>
      <c r="L1245" s="3"/>
    </row>
    <row r="1246" spans="1:12" x14ac:dyDescent="0.25">
      <c r="A1246" s="3">
        <v>731.34799999999996</v>
      </c>
      <c r="B1246" s="5">
        <v>429.05</v>
      </c>
      <c r="C1246" s="5">
        <v>364.39</v>
      </c>
      <c r="D1246" s="5">
        <v>356.05</v>
      </c>
      <c r="E1246" s="5">
        <v>1211.96</v>
      </c>
      <c r="F1246" s="5">
        <v>738.88</v>
      </c>
      <c r="H1246" s="3"/>
      <c r="I1246" s="3"/>
      <c r="J1246" s="3"/>
      <c r="K1246" s="3"/>
      <c r="L1246" s="3"/>
    </row>
    <row r="1247" spans="1:12" x14ac:dyDescent="0.25">
      <c r="A1247" s="3">
        <v>731.75199999999995</v>
      </c>
      <c r="B1247" s="5">
        <v>426.71</v>
      </c>
      <c r="C1247" s="5">
        <v>413.54</v>
      </c>
      <c r="D1247" s="5">
        <v>353.71</v>
      </c>
      <c r="E1247" s="5">
        <v>1167.49</v>
      </c>
      <c r="F1247" s="5">
        <v>738.88</v>
      </c>
      <c r="H1247" s="3"/>
      <c r="I1247" s="3"/>
      <c r="J1247" s="3"/>
      <c r="K1247" s="3"/>
      <c r="L1247" s="3"/>
    </row>
    <row r="1248" spans="1:12" x14ac:dyDescent="0.25">
      <c r="A1248" s="3">
        <v>732.15700000000004</v>
      </c>
      <c r="B1248" s="5">
        <v>410.33</v>
      </c>
      <c r="C1248" s="5">
        <v>404.18</v>
      </c>
      <c r="D1248" s="5">
        <v>393.5</v>
      </c>
      <c r="E1248" s="5">
        <v>1204.94</v>
      </c>
      <c r="F1248" s="5">
        <v>689.73</v>
      </c>
      <c r="H1248" s="3"/>
      <c r="I1248" s="3"/>
      <c r="J1248" s="3"/>
      <c r="K1248" s="3"/>
      <c r="L1248" s="3"/>
    </row>
    <row r="1249" spans="1:12" x14ac:dyDescent="0.25">
      <c r="A1249" s="3">
        <v>732.56100000000004</v>
      </c>
      <c r="B1249" s="5">
        <v>379.9</v>
      </c>
      <c r="C1249" s="5">
        <v>362.05</v>
      </c>
      <c r="D1249" s="5">
        <v>346.69</v>
      </c>
      <c r="E1249" s="5">
        <v>1240.05</v>
      </c>
      <c r="F1249" s="5">
        <v>703.77</v>
      </c>
      <c r="H1249" s="3"/>
      <c r="I1249" s="3"/>
      <c r="J1249" s="3"/>
      <c r="K1249" s="3"/>
      <c r="L1249" s="3"/>
    </row>
    <row r="1250" spans="1:12" x14ac:dyDescent="0.25">
      <c r="A1250" s="3">
        <v>732.96600000000001</v>
      </c>
      <c r="B1250" s="5">
        <v>457.14</v>
      </c>
      <c r="C1250" s="5">
        <v>369.07</v>
      </c>
      <c r="D1250" s="5">
        <v>388.82</v>
      </c>
      <c r="E1250" s="5">
        <v>1069.19</v>
      </c>
      <c r="F1250" s="5">
        <v>731.86</v>
      </c>
      <c r="H1250" s="3"/>
      <c r="I1250" s="3"/>
      <c r="J1250" s="3"/>
      <c r="K1250" s="3"/>
      <c r="L1250" s="3"/>
    </row>
    <row r="1251" spans="1:12" x14ac:dyDescent="0.25">
      <c r="A1251" s="3">
        <v>733.37</v>
      </c>
      <c r="B1251" s="5">
        <v>391.6</v>
      </c>
      <c r="C1251" s="5">
        <v>383.12</v>
      </c>
      <c r="D1251" s="5">
        <v>288.18</v>
      </c>
      <c r="E1251" s="5">
        <v>1197.92</v>
      </c>
      <c r="F1251" s="5">
        <v>729.52</v>
      </c>
      <c r="H1251" s="3"/>
      <c r="I1251" s="3"/>
      <c r="J1251" s="3"/>
      <c r="K1251" s="3"/>
      <c r="L1251" s="3"/>
    </row>
    <row r="1252" spans="1:12" x14ac:dyDescent="0.25">
      <c r="A1252" s="3">
        <v>733.774</v>
      </c>
      <c r="B1252" s="5">
        <v>372.88</v>
      </c>
      <c r="C1252" s="5">
        <v>350.35</v>
      </c>
      <c r="D1252" s="5">
        <v>416.91</v>
      </c>
      <c r="E1252" s="5">
        <v>1200.26</v>
      </c>
      <c r="F1252" s="5">
        <v>678.02</v>
      </c>
      <c r="H1252" s="3"/>
      <c r="I1252" s="3"/>
      <c r="J1252" s="3"/>
      <c r="K1252" s="3"/>
      <c r="L1252" s="3"/>
    </row>
    <row r="1253" spans="1:12" x14ac:dyDescent="0.25">
      <c r="A1253" s="3">
        <v>734.178</v>
      </c>
      <c r="B1253" s="5">
        <v>452.45</v>
      </c>
      <c r="C1253" s="5">
        <v>378.44</v>
      </c>
      <c r="D1253" s="5">
        <v>358.39</v>
      </c>
      <c r="E1253" s="5">
        <v>1087.9100000000001</v>
      </c>
      <c r="F1253" s="5">
        <v>680.36</v>
      </c>
      <c r="H1253" s="3"/>
      <c r="I1253" s="3"/>
      <c r="J1253" s="3"/>
      <c r="K1253" s="3"/>
      <c r="L1253" s="3"/>
    </row>
    <row r="1254" spans="1:12" x14ac:dyDescent="0.25">
      <c r="A1254" s="3">
        <v>734.58199999999999</v>
      </c>
      <c r="B1254" s="5">
        <v>419.69</v>
      </c>
      <c r="C1254" s="5">
        <v>390.14</v>
      </c>
      <c r="D1254" s="5">
        <v>372.44</v>
      </c>
      <c r="E1254" s="5">
        <v>1090.25</v>
      </c>
      <c r="F1254" s="5">
        <v>696.75</v>
      </c>
      <c r="H1254" s="3"/>
      <c r="I1254" s="3"/>
      <c r="J1254" s="3"/>
      <c r="K1254" s="3"/>
      <c r="L1254" s="3"/>
    </row>
    <row r="1255" spans="1:12" x14ac:dyDescent="0.25">
      <c r="A1255" s="3">
        <v>734.98699999999997</v>
      </c>
      <c r="B1255" s="5">
        <v>363.51</v>
      </c>
      <c r="C1255" s="5">
        <v>324.60000000000002</v>
      </c>
      <c r="D1255" s="5">
        <v>351.37</v>
      </c>
      <c r="E1255" s="5">
        <v>1024.72</v>
      </c>
      <c r="F1255" s="5">
        <v>631.21</v>
      </c>
      <c r="H1255" s="3"/>
      <c r="I1255" s="3"/>
      <c r="J1255" s="3"/>
      <c r="K1255" s="3"/>
      <c r="L1255" s="3"/>
    </row>
    <row r="1256" spans="1:12" x14ac:dyDescent="0.25">
      <c r="A1256" s="3">
        <v>735.39099999999996</v>
      </c>
      <c r="B1256" s="5">
        <v>368.2</v>
      </c>
      <c r="C1256" s="5">
        <v>364.39</v>
      </c>
      <c r="D1256" s="5">
        <v>309.24</v>
      </c>
      <c r="E1256" s="5">
        <v>1153.45</v>
      </c>
      <c r="F1256" s="5">
        <v>696.75</v>
      </c>
      <c r="H1256" s="3"/>
      <c r="I1256" s="3"/>
      <c r="J1256" s="3"/>
      <c r="K1256" s="3"/>
      <c r="L1256" s="3"/>
    </row>
    <row r="1257" spans="1:12" x14ac:dyDescent="0.25">
      <c r="A1257" s="3">
        <v>735.79499999999996</v>
      </c>
      <c r="B1257" s="5">
        <v>396.28</v>
      </c>
      <c r="C1257" s="5">
        <v>371.41</v>
      </c>
      <c r="D1257" s="5">
        <v>360.74</v>
      </c>
      <c r="E1257" s="5">
        <v>1080.8900000000001</v>
      </c>
      <c r="F1257" s="5">
        <v>708.45</v>
      </c>
      <c r="H1257" s="3"/>
      <c r="I1257" s="3"/>
      <c r="J1257" s="3"/>
      <c r="K1257" s="3"/>
      <c r="L1257" s="3"/>
    </row>
    <row r="1258" spans="1:12" x14ac:dyDescent="0.25">
      <c r="A1258" s="3">
        <v>736.19799999999998</v>
      </c>
      <c r="B1258" s="5">
        <v>417.35</v>
      </c>
      <c r="C1258" s="5">
        <v>333.97</v>
      </c>
      <c r="D1258" s="5">
        <v>344.35</v>
      </c>
      <c r="E1258" s="5">
        <v>1052.8</v>
      </c>
      <c r="F1258" s="5">
        <v>703.77</v>
      </c>
      <c r="H1258" s="3"/>
      <c r="I1258" s="3"/>
      <c r="J1258" s="3"/>
      <c r="K1258" s="3"/>
      <c r="L1258" s="3"/>
    </row>
    <row r="1259" spans="1:12" x14ac:dyDescent="0.25">
      <c r="A1259" s="3">
        <v>736.60199999999998</v>
      </c>
      <c r="B1259" s="5">
        <v>396.28</v>
      </c>
      <c r="C1259" s="5">
        <v>385.46</v>
      </c>
      <c r="D1259" s="5">
        <v>309.24</v>
      </c>
      <c r="E1259" s="5">
        <v>987.27</v>
      </c>
      <c r="F1259" s="5">
        <v>647.6</v>
      </c>
      <c r="H1259" s="3"/>
      <c r="I1259" s="3"/>
      <c r="J1259" s="3"/>
      <c r="K1259" s="3"/>
      <c r="L1259" s="3"/>
    </row>
    <row r="1260" spans="1:12" x14ac:dyDescent="0.25">
      <c r="A1260" s="3">
        <v>737.00599999999997</v>
      </c>
      <c r="B1260" s="5">
        <v>354.15</v>
      </c>
      <c r="C1260" s="5">
        <v>422.91</v>
      </c>
      <c r="D1260" s="5">
        <v>379.46</v>
      </c>
      <c r="E1260" s="5">
        <v>1048.1199999999999</v>
      </c>
      <c r="F1260" s="5">
        <v>642.91999999999996</v>
      </c>
      <c r="H1260" s="3"/>
      <c r="I1260" s="3"/>
      <c r="J1260" s="3"/>
      <c r="K1260" s="3"/>
      <c r="L1260" s="3"/>
    </row>
    <row r="1261" spans="1:12" x14ac:dyDescent="0.25">
      <c r="A1261" s="3">
        <v>737.41</v>
      </c>
      <c r="B1261" s="5">
        <v>384.58</v>
      </c>
      <c r="C1261" s="5">
        <v>425.25</v>
      </c>
      <c r="D1261" s="5">
        <v>377.12</v>
      </c>
      <c r="E1261" s="5">
        <v>1048.1199999999999</v>
      </c>
      <c r="F1261" s="5">
        <v>675.68</v>
      </c>
      <c r="H1261" s="3"/>
      <c r="I1261" s="3"/>
      <c r="J1261" s="3"/>
      <c r="K1261" s="3"/>
      <c r="L1261" s="3"/>
    </row>
    <row r="1262" spans="1:12" x14ac:dyDescent="0.25">
      <c r="A1262" s="3">
        <v>737.81299999999999</v>
      </c>
      <c r="B1262" s="5">
        <v>422.03</v>
      </c>
      <c r="C1262" s="5">
        <v>413.54</v>
      </c>
      <c r="D1262" s="5">
        <v>351.37</v>
      </c>
      <c r="E1262" s="5">
        <v>1076.21</v>
      </c>
      <c r="F1262" s="5">
        <v>596.11</v>
      </c>
      <c r="H1262" s="3"/>
      <c r="I1262" s="3"/>
      <c r="J1262" s="3"/>
      <c r="K1262" s="3"/>
      <c r="L1262" s="3"/>
    </row>
    <row r="1263" spans="1:12" x14ac:dyDescent="0.25">
      <c r="A1263" s="3">
        <v>738.21699999999998</v>
      </c>
      <c r="B1263" s="5">
        <v>433.73</v>
      </c>
      <c r="C1263" s="5">
        <v>371.41</v>
      </c>
      <c r="D1263" s="5">
        <v>295.2</v>
      </c>
      <c r="E1263" s="5">
        <v>991.95</v>
      </c>
      <c r="F1263" s="5">
        <v>617.16999999999996</v>
      </c>
      <c r="H1263" s="3"/>
      <c r="I1263" s="3"/>
      <c r="J1263" s="3"/>
      <c r="K1263" s="3"/>
      <c r="L1263" s="3"/>
    </row>
    <row r="1264" spans="1:12" x14ac:dyDescent="0.25">
      <c r="A1264" s="3">
        <v>738.62099999999998</v>
      </c>
      <c r="B1264" s="5">
        <v>393.94</v>
      </c>
      <c r="C1264" s="5">
        <v>345.67</v>
      </c>
      <c r="D1264" s="5">
        <v>367.76</v>
      </c>
      <c r="E1264" s="5">
        <v>968.54</v>
      </c>
      <c r="F1264" s="5">
        <v>589.08000000000004</v>
      </c>
      <c r="H1264" s="3"/>
      <c r="I1264" s="3"/>
      <c r="J1264" s="3"/>
      <c r="K1264" s="3"/>
      <c r="L1264" s="3"/>
    </row>
    <row r="1265" spans="1:12" x14ac:dyDescent="0.25">
      <c r="A1265" s="3">
        <v>739.024</v>
      </c>
      <c r="B1265" s="5">
        <v>382.24</v>
      </c>
      <c r="C1265" s="5">
        <v>336.31</v>
      </c>
      <c r="D1265" s="5">
        <v>290.52</v>
      </c>
      <c r="E1265" s="5">
        <v>1055.1400000000001</v>
      </c>
      <c r="F1265" s="5">
        <v>624.19000000000005</v>
      </c>
      <c r="H1265" s="3"/>
      <c r="I1265" s="3"/>
      <c r="J1265" s="3"/>
      <c r="K1265" s="3"/>
      <c r="L1265" s="3"/>
    </row>
    <row r="1266" spans="1:12" x14ac:dyDescent="0.25">
      <c r="A1266" s="3">
        <v>739.42700000000002</v>
      </c>
      <c r="B1266" s="5">
        <v>365.85</v>
      </c>
      <c r="C1266" s="5">
        <v>357.37</v>
      </c>
      <c r="D1266" s="5">
        <v>302.22000000000003</v>
      </c>
      <c r="E1266" s="5">
        <v>1013.01</v>
      </c>
      <c r="F1266" s="5">
        <v>607.80999999999995</v>
      </c>
      <c r="H1266" s="3"/>
      <c r="I1266" s="3"/>
      <c r="J1266" s="3"/>
      <c r="K1266" s="3"/>
      <c r="L1266" s="3"/>
    </row>
    <row r="1267" spans="1:12" x14ac:dyDescent="0.25">
      <c r="A1267" s="3">
        <v>739.83100000000002</v>
      </c>
      <c r="B1267" s="5">
        <v>412.67</v>
      </c>
      <c r="C1267" s="5">
        <v>355.03</v>
      </c>
      <c r="D1267" s="5">
        <v>370.1</v>
      </c>
      <c r="E1267" s="5">
        <v>956.84</v>
      </c>
      <c r="F1267" s="5">
        <v>656.96</v>
      </c>
      <c r="H1267" s="3"/>
      <c r="I1267" s="3"/>
      <c r="J1267" s="3"/>
      <c r="K1267" s="3"/>
      <c r="L1267" s="3"/>
    </row>
    <row r="1268" spans="1:12" x14ac:dyDescent="0.25">
      <c r="A1268" s="3">
        <v>740.23400000000004</v>
      </c>
      <c r="B1268" s="5">
        <v>351.81</v>
      </c>
      <c r="C1268" s="5">
        <v>385.46</v>
      </c>
      <c r="D1268" s="5">
        <v>342.01</v>
      </c>
      <c r="E1268" s="5">
        <v>980.25</v>
      </c>
      <c r="F1268" s="5">
        <v>626.53</v>
      </c>
      <c r="H1268" s="3"/>
      <c r="I1268" s="3"/>
      <c r="J1268" s="3"/>
      <c r="K1268" s="3"/>
      <c r="L1268" s="3"/>
    </row>
    <row r="1269" spans="1:12" x14ac:dyDescent="0.25">
      <c r="A1269" s="3">
        <v>740.63699999999994</v>
      </c>
      <c r="B1269" s="5">
        <v>422.03</v>
      </c>
      <c r="C1269" s="5">
        <v>429.93</v>
      </c>
      <c r="D1269" s="5">
        <v>330.31</v>
      </c>
      <c r="E1269" s="5">
        <v>973.22</v>
      </c>
      <c r="F1269" s="5">
        <v>607.80999999999995</v>
      </c>
      <c r="H1269" s="3"/>
      <c r="I1269" s="3"/>
      <c r="J1269" s="3"/>
      <c r="K1269" s="3"/>
      <c r="L1269" s="3"/>
    </row>
    <row r="1270" spans="1:12" x14ac:dyDescent="0.25">
      <c r="A1270" s="3">
        <v>741.04</v>
      </c>
      <c r="B1270" s="5">
        <v>391.6</v>
      </c>
      <c r="C1270" s="5">
        <v>294.18</v>
      </c>
      <c r="D1270" s="5">
        <v>344.35</v>
      </c>
      <c r="E1270" s="5">
        <v>928.75</v>
      </c>
      <c r="F1270" s="5">
        <v>549.29</v>
      </c>
      <c r="H1270" s="3"/>
      <c r="I1270" s="3"/>
      <c r="J1270" s="3"/>
      <c r="K1270" s="3"/>
      <c r="L1270" s="3"/>
    </row>
    <row r="1271" spans="1:12" x14ac:dyDescent="0.25">
      <c r="A1271" s="3">
        <v>741.44399999999996</v>
      </c>
      <c r="B1271" s="5">
        <v>426.71</v>
      </c>
      <c r="C1271" s="5">
        <v>411.2</v>
      </c>
      <c r="D1271" s="5">
        <v>386.48</v>
      </c>
      <c r="E1271" s="5">
        <v>959.18</v>
      </c>
      <c r="F1271" s="5">
        <v>612.49</v>
      </c>
      <c r="H1271" s="3"/>
      <c r="I1271" s="3"/>
      <c r="J1271" s="3"/>
      <c r="K1271" s="3"/>
      <c r="L1271" s="3"/>
    </row>
    <row r="1272" spans="1:12" x14ac:dyDescent="0.25">
      <c r="A1272" s="3">
        <v>741.84699999999998</v>
      </c>
      <c r="B1272" s="5">
        <v>361.17</v>
      </c>
      <c r="C1272" s="5">
        <v>364.39</v>
      </c>
      <c r="D1272" s="5">
        <v>365.42</v>
      </c>
      <c r="E1272" s="5">
        <v>851.52</v>
      </c>
      <c r="F1272" s="5">
        <v>556.32000000000005</v>
      </c>
      <c r="H1272" s="3"/>
      <c r="I1272" s="3"/>
      <c r="J1272" s="3"/>
      <c r="K1272" s="3"/>
      <c r="L1272" s="3"/>
    </row>
    <row r="1273" spans="1:12" x14ac:dyDescent="0.25">
      <c r="A1273" s="3">
        <v>742.25</v>
      </c>
      <c r="B1273" s="5">
        <v>363.51</v>
      </c>
      <c r="C1273" s="5">
        <v>397.16</v>
      </c>
      <c r="D1273" s="5">
        <v>304.56</v>
      </c>
      <c r="E1273" s="5">
        <v>947.48</v>
      </c>
      <c r="F1273" s="5">
        <v>607.80999999999995</v>
      </c>
      <c r="H1273" s="3"/>
      <c r="I1273" s="3"/>
      <c r="J1273" s="3"/>
      <c r="K1273" s="3"/>
      <c r="L1273" s="3"/>
    </row>
    <row r="1274" spans="1:12" x14ac:dyDescent="0.25">
      <c r="A1274" s="3">
        <v>742.65200000000004</v>
      </c>
      <c r="B1274" s="5">
        <v>351.81</v>
      </c>
      <c r="C1274" s="5">
        <v>322.26</v>
      </c>
      <c r="D1274" s="5">
        <v>381.8</v>
      </c>
      <c r="E1274" s="5">
        <v>881.94</v>
      </c>
      <c r="F1274" s="5">
        <v>589.08000000000004</v>
      </c>
      <c r="H1274" s="3"/>
      <c r="I1274" s="3"/>
      <c r="J1274" s="3"/>
      <c r="K1274" s="3"/>
      <c r="L1274" s="3"/>
    </row>
    <row r="1275" spans="1:12" x14ac:dyDescent="0.25">
      <c r="A1275" s="3">
        <v>743.05499999999995</v>
      </c>
      <c r="B1275" s="5">
        <v>396.28</v>
      </c>
      <c r="C1275" s="5">
        <v>408.86</v>
      </c>
      <c r="D1275" s="5">
        <v>295.2</v>
      </c>
      <c r="E1275" s="5">
        <v>921.73</v>
      </c>
      <c r="F1275" s="5">
        <v>610.15</v>
      </c>
      <c r="H1275" s="3"/>
      <c r="I1275" s="3"/>
      <c r="J1275" s="3"/>
      <c r="K1275" s="3"/>
      <c r="L1275" s="3"/>
    </row>
    <row r="1276" spans="1:12" x14ac:dyDescent="0.25">
      <c r="A1276" s="3">
        <v>743.45799999999997</v>
      </c>
      <c r="B1276" s="5">
        <v>382.24</v>
      </c>
      <c r="C1276" s="5">
        <v>345.67</v>
      </c>
      <c r="D1276" s="5">
        <v>377.12</v>
      </c>
      <c r="E1276" s="5">
        <v>898.33</v>
      </c>
      <c r="F1276" s="5">
        <v>488.44</v>
      </c>
      <c r="H1276" s="3"/>
      <c r="I1276" s="3"/>
      <c r="J1276" s="3"/>
      <c r="K1276" s="3"/>
      <c r="L1276" s="3"/>
    </row>
    <row r="1277" spans="1:12" x14ac:dyDescent="0.25">
      <c r="A1277" s="3">
        <v>743.86099999999999</v>
      </c>
      <c r="B1277" s="5">
        <v>391.6</v>
      </c>
      <c r="C1277" s="5">
        <v>359.71</v>
      </c>
      <c r="D1277" s="5">
        <v>423.93</v>
      </c>
      <c r="E1277" s="5">
        <v>844.49</v>
      </c>
      <c r="F1277" s="5">
        <v>596.11</v>
      </c>
      <c r="H1277" s="3"/>
      <c r="I1277" s="3"/>
      <c r="J1277" s="3"/>
      <c r="K1277" s="3"/>
      <c r="L1277" s="3"/>
    </row>
    <row r="1278" spans="1:12" x14ac:dyDescent="0.25">
      <c r="A1278" s="3">
        <v>744.26400000000001</v>
      </c>
      <c r="B1278" s="5">
        <v>382.24</v>
      </c>
      <c r="C1278" s="5">
        <v>357.37</v>
      </c>
      <c r="D1278" s="5">
        <v>346.69</v>
      </c>
      <c r="E1278" s="5">
        <v>949.82</v>
      </c>
      <c r="F1278" s="5">
        <v>584.4</v>
      </c>
      <c r="H1278" s="3"/>
      <c r="I1278" s="3"/>
      <c r="J1278" s="3"/>
      <c r="K1278" s="3"/>
      <c r="L1278" s="3"/>
    </row>
    <row r="1279" spans="1:12" x14ac:dyDescent="0.25">
      <c r="A1279" s="3">
        <v>744.66600000000005</v>
      </c>
      <c r="B1279" s="5">
        <v>349.47</v>
      </c>
      <c r="C1279" s="5">
        <v>436.95</v>
      </c>
      <c r="D1279" s="5">
        <v>337.33</v>
      </c>
      <c r="E1279" s="5">
        <v>874.92</v>
      </c>
      <c r="F1279" s="5">
        <v>631.21</v>
      </c>
      <c r="H1279" s="3"/>
      <c r="I1279" s="3"/>
      <c r="J1279" s="3"/>
      <c r="K1279" s="3"/>
      <c r="L1279" s="3"/>
    </row>
    <row r="1280" spans="1:12" x14ac:dyDescent="0.25">
      <c r="A1280" s="3">
        <v>745.06899999999996</v>
      </c>
      <c r="B1280" s="5">
        <v>305</v>
      </c>
      <c r="C1280" s="5">
        <v>418.22</v>
      </c>
      <c r="D1280" s="5">
        <v>337.33</v>
      </c>
      <c r="E1280" s="5">
        <v>949.82</v>
      </c>
      <c r="F1280" s="5">
        <v>598.45000000000005</v>
      </c>
      <c r="H1280" s="3"/>
      <c r="I1280" s="3"/>
      <c r="J1280" s="3"/>
      <c r="K1280" s="3"/>
      <c r="L1280" s="3"/>
    </row>
    <row r="1281" spans="1:12" x14ac:dyDescent="0.25">
      <c r="A1281" s="3">
        <v>745.471</v>
      </c>
      <c r="B1281" s="5">
        <v>354.15</v>
      </c>
      <c r="C1281" s="5">
        <v>406.52</v>
      </c>
      <c r="D1281" s="5">
        <v>283.5</v>
      </c>
      <c r="E1281" s="5">
        <v>825.77</v>
      </c>
      <c r="F1281" s="5">
        <v>570.36</v>
      </c>
      <c r="H1281" s="3"/>
      <c r="I1281" s="3"/>
      <c r="J1281" s="3"/>
      <c r="K1281" s="3"/>
      <c r="L1281" s="3"/>
    </row>
    <row r="1282" spans="1:12" x14ac:dyDescent="0.25">
      <c r="A1282" s="3">
        <v>745.87400000000002</v>
      </c>
      <c r="B1282" s="5">
        <v>386.92</v>
      </c>
      <c r="C1282" s="5">
        <v>329.28</v>
      </c>
      <c r="D1282" s="5">
        <v>339.67</v>
      </c>
      <c r="E1282" s="5">
        <v>842.15</v>
      </c>
      <c r="F1282" s="5">
        <v>511.85</v>
      </c>
      <c r="H1282" s="3"/>
      <c r="I1282" s="3"/>
      <c r="J1282" s="3"/>
      <c r="K1282" s="3"/>
      <c r="L1282" s="3"/>
    </row>
    <row r="1283" spans="1:12" x14ac:dyDescent="0.25">
      <c r="A1283" s="3">
        <v>746.27599999999995</v>
      </c>
      <c r="B1283" s="5">
        <v>368.2</v>
      </c>
      <c r="C1283" s="5">
        <v>425.25</v>
      </c>
      <c r="D1283" s="5">
        <v>372.44</v>
      </c>
      <c r="E1283" s="5">
        <v>814.07</v>
      </c>
      <c r="F1283" s="5">
        <v>558.66</v>
      </c>
      <c r="H1283" s="3"/>
      <c r="I1283" s="3"/>
      <c r="J1283" s="3"/>
      <c r="K1283" s="3"/>
      <c r="L1283" s="3"/>
    </row>
    <row r="1284" spans="1:12" x14ac:dyDescent="0.25">
      <c r="A1284" s="3">
        <v>746.678</v>
      </c>
      <c r="B1284" s="5">
        <v>370.54</v>
      </c>
      <c r="C1284" s="5">
        <v>343.33</v>
      </c>
      <c r="D1284" s="5">
        <v>306.89999999999998</v>
      </c>
      <c r="E1284" s="5">
        <v>860.88</v>
      </c>
      <c r="F1284" s="5">
        <v>619.51</v>
      </c>
      <c r="H1284" s="3"/>
      <c r="I1284" s="3"/>
      <c r="J1284" s="3"/>
      <c r="K1284" s="3"/>
      <c r="L1284" s="3"/>
    </row>
    <row r="1285" spans="1:12" x14ac:dyDescent="0.25">
      <c r="A1285" s="3">
        <v>747.08100000000002</v>
      </c>
      <c r="B1285" s="5">
        <v>237.13</v>
      </c>
      <c r="C1285" s="5">
        <v>348.01</v>
      </c>
      <c r="D1285" s="5">
        <v>330.31</v>
      </c>
      <c r="E1285" s="5">
        <v>809.39</v>
      </c>
      <c r="F1285" s="5">
        <v>579.72</v>
      </c>
      <c r="H1285" s="3"/>
      <c r="I1285" s="3"/>
      <c r="J1285" s="3"/>
      <c r="K1285" s="3"/>
      <c r="L1285" s="3"/>
    </row>
    <row r="1286" spans="1:12" x14ac:dyDescent="0.25">
      <c r="A1286" s="3">
        <v>747.48299999999995</v>
      </c>
      <c r="B1286" s="5">
        <v>372.88</v>
      </c>
      <c r="C1286" s="5">
        <v>376.09</v>
      </c>
      <c r="D1286" s="5">
        <v>349.03</v>
      </c>
      <c r="E1286" s="5">
        <v>814.07</v>
      </c>
      <c r="F1286" s="5">
        <v>556.32000000000005</v>
      </c>
      <c r="H1286" s="3"/>
      <c r="I1286" s="3"/>
      <c r="J1286" s="3"/>
      <c r="K1286" s="3"/>
      <c r="L1286" s="3"/>
    </row>
    <row r="1287" spans="1:12" x14ac:dyDescent="0.25">
      <c r="A1287" s="3">
        <v>747.88499999999999</v>
      </c>
      <c r="B1287" s="5">
        <v>403.3</v>
      </c>
      <c r="C1287" s="5">
        <v>434.61</v>
      </c>
      <c r="D1287" s="5">
        <v>316.26</v>
      </c>
      <c r="E1287" s="5">
        <v>863.22</v>
      </c>
      <c r="F1287" s="5">
        <v>558.66</v>
      </c>
      <c r="H1287" s="3"/>
      <c r="I1287" s="3"/>
      <c r="J1287" s="3"/>
      <c r="K1287" s="3"/>
      <c r="L1287" s="3"/>
    </row>
    <row r="1288" spans="1:12" x14ac:dyDescent="0.25">
      <c r="A1288" s="3">
        <v>748.28700000000003</v>
      </c>
      <c r="B1288" s="5">
        <v>361.17</v>
      </c>
      <c r="C1288" s="5">
        <v>357.37</v>
      </c>
      <c r="D1288" s="5">
        <v>285.83999999999997</v>
      </c>
      <c r="E1288" s="5">
        <v>793</v>
      </c>
      <c r="F1288" s="5">
        <v>577.38</v>
      </c>
      <c r="H1288" s="3"/>
      <c r="I1288" s="3"/>
      <c r="J1288" s="3"/>
      <c r="K1288" s="3"/>
      <c r="L1288" s="3"/>
    </row>
    <row r="1289" spans="1:12" x14ac:dyDescent="0.25">
      <c r="A1289" s="3">
        <v>748.68899999999996</v>
      </c>
      <c r="B1289" s="5">
        <v>344.79</v>
      </c>
      <c r="C1289" s="5">
        <v>371.41</v>
      </c>
      <c r="D1289" s="5">
        <v>407.55</v>
      </c>
      <c r="E1289" s="5">
        <v>853.86</v>
      </c>
      <c r="F1289" s="5">
        <v>612.49</v>
      </c>
      <c r="H1289" s="3"/>
      <c r="I1289" s="3"/>
      <c r="J1289" s="3"/>
      <c r="K1289" s="3"/>
      <c r="L1289" s="3"/>
    </row>
    <row r="1290" spans="1:12" x14ac:dyDescent="0.25">
      <c r="A1290" s="3">
        <v>749.09100000000001</v>
      </c>
      <c r="B1290" s="5">
        <v>379.9</v>
      </c>
      <c r="C1290" s="5">
        <v>350.35</v>
      </c>
      <c r="D1290" s="5">
        <v>391.16</v>
      </c>
      <c r="E1290" s="5">
        <v>818.75</v>
      </c>
      <c r="F1290" s="5">
        <v>561</v>
      </c>
      <c r="H1290" s="3"/>
      <c r="I1290" s="3"/>
      <c r="J1290" s="3"/>
      <c r="K1290" s="3"/>
      <c r="L1290" s="3"/>
    </row>
    <row r="1291" spans="1:12" x14ac:dyDescent="0.25">
      <c r="A1291" s="3">
        <v>749.49300000000005</v>
      </c>
      <c r="B1291" s="5">
        <v>419.69</v>
      </c>
      <c r="C1291" s="5">
        <v>322.26</v>
      </c>
      <c r="D1291" s="5">
        <v>405.21</v>
      </c>
      <c r="E1291" s="5">
        <v>774.28</v>
      </c>
      <c r="F1291" s="5">
        <v>549.29</v>
      </c>
      <c r="H1291" s="3"/>
      <c r="I1291" s="3"/>
      <c r="J1291" s="3"/>
      <c r="K1291" s="3"/>
      <c r="L1291" s="3"/>
    </row>
    <row r="1292" spans="1:12" x14ac:dyDescent="0.25">
      <c r="A1292" s="3">
        <v>749.89499999999998</v>
      </c>
      <c r="B1292" s="5">
        <v>393.94</v>
      </c>
      <c r="C1292" s="5">
        <v>441.63</v>
      </c>
      <c r="D1292" s="5">
        <v>421.59</v>
      </c>
      <c r="E1292" s="5">
        <v>790.66</v>
      </c>
      <c r="F1292" s="5">
        <v>563.34</v>
      </c>
      <c r="H1292" s="3"/>
      <c r="I1292" s="3"/>
      <c r="J1292" s="3"/>
      <c r="K1292" s="3"/>
      <c r="L1292" s="3"/>
    </row>
    <row r="1293" spans="1:12" x14ac:dyDescent="0.25">
      <c r="A1293" s="3">
        <v>750.29600000000005</v>
      </c>
      <c r="B1293" s="5">
        <v>419.69</v>
      </c>
      <c r="C1293" s="5">
        <v>350.35</v>
      </c>
      <c r="D1293" s="5">
        <v>360.74</v>
      </c>
      <c r="E1293" s="5">
        <v>811.73</v>
      </c>
      <c r="F1293" s="5">
        <v>535.25</v>
      </c>
      <c r="H1293" s="3"/>
      <c r="I1293" s="3"/>
      <c r="J1293" s="3"/>
      <c r="K1293" s="3"/>
      <c r="L1293" s="3"/>
    </row>
    <row r="1294" spans="1:12" x14ac:dyDescent="0.25">
      <c r="A1294" s="3">
        <v>750.69799999999998</v>
      </c>
      <c r="B1294" s="5">
        <v>443.09</v>
      </c>
      <c r="C1294" s="5">
        <v>371.41</v>
      </c>
      <c r="D1294" s="5">
        <v>337.33</v>
      </c>
      <c r="E1294" s="5">
        <v>743.85</v>
      </c>
      <c r="F1294" s="5">
        <v>610.15</v>
      </c>
      <c r="H1294" s="3"/>
      <c r="I1294" s="3"/>
      <c r="J1294" s="3"/>
      <c r="K1294" s="3"/>
      <c r="L1294" s="3"/>
    </row>
    <row r="1295" spans="1:12" x14ac:dyDescent="0.25">
      <c r="A1295" s="3">
        <v>751.1</v>
      </c>
      <c r="B1295" s="5">
        <v>429.05</v>
      </c>
      <c r="C1295" s="5">
        <v>380.78</v>
      </c>
      <c r="D1295" s="5">
        <v>346.69</v>
      </c>
      <c r="E1295" s="5">
        <v>781.3</v>
      </c>
      <c r="F1295" s="5">
        <v>495.46</v>
      </c>
      <c r="H1295" s="3"/>
      <c r="I1295" s="3"/>
      <c r="J1295" s="3"/>
      <c r="K1295" s="3"/>
      <c r="L1295" s="3"/>
    </row>
    <row r="1296" spans="1:12" x14ac:dyDescent="0.25">
      <c r="A1296" s="3">
        <v>751.50099999999998</v>
      </c>
      <c r="B1296" s="5">
        <v>419.69</v>
      </c>
      <c r="C1296" s="5">
        <v>357.37</v>
      </c>
      <c r="D1296" s="5">
        <v>353.71</v>
      </c>
      <c r="E1296" s="5">
        <v>788.32</v>
      </c>
      <c r="F1296" s="5">
        <v>572.70000000000005</v>
      </c>
      <c r="H1296" s="3"/>
      <c r="I1296" s="3"/>
      <c r="J1296" s="3"/>
      <c r="K1296" s="3"/>
      <c r="L1296" s="3"/>
    </row>
    <row r="1297" spans="1:12" x14ac:dyDescent="0.25">
      <c r="A1297" s="3">
        <v>751.90300000000002</v>
      </c>
      <c r="B1297" s="5">
        <v>393.94</v>
      </c>
      <c r="C1297" s="5">
        <v>364.39</v>
      </c>
      <c r="D1297" s="5">
        <v>344.35</v>
      </c>
      <c r="E1297" s="5">
        <v>757.89</v>
      </c>
      <c r="F1297" s="5">
        <v>617.16999999999996</v>
      </c>
      <c r="H1297" s="3"/>
      <c r="I1297" s="3"/>
      <c r="J1297" s="3"/>
      <c r="K1297" s="3"/>
      <c r="L1297" s="3"/>
    </row>
    <row r="1298" spans="1:12" x14ac:dyDescent="0.25">
      <c r="A1298" s="3">
        <v>752.30399999999997</v>
      </c>
      <c r="B1298" s="5">
        <v>344.79</v>
      </c>
      <c r="C1298" s="5">
        <v>366.73</v>
      </c>
      <c r="D1298" s="5">
        <v>323.29000000000002</v>
      </c>
      <c r="E1298" s="5">
        <v>802.36</v>
      </c>
      <c r="F1298" s="5">
        <v>631.21</v>
      </c>
      <c r="H1298" s="3"/>
      <c r="I1298" s="3"/>
      <c r="J1298" s="3"/>
      <c r="K1298" s="3"/>
      <c r="L1298" s="3"/>
    </row>
    <row r="1299" spans="1:12" x14ac:dyDescent="0.25">
      <c r="A1299" s="3">
        <v>752.70600000000002</v>
      </c>
      <c r="B1299" s="5">
        <v>445.43</v>
      </c>
      <c r="C1299" s="5">
        <v>324.60000000000002</v>
      </c>
      <c r="D1299" s="5">
        <v>372.44</v>
      </c>
      <c r="E1299" s="5">
        <v>781.3</v>
      </c>
      <c r="F1299" s="5">
        <v>551.64</v>
      </c>
      <c r="H1299" s="3"/>
      <c r="I1299" s="3"/>
      <c r="J1299" s="3"/>
      <c r="K1299" s="3"/>
      <c r="L1299" s="3"/>
    </row>
    <row r="1300" spans="1:12" x14ac:dyDescent="0.25">
      <c r="A1300" s="3">
        <v>753.10699999999997</v>
      </c>
      <c r="B1300" s="5">
        <v>330.75</v>
      </c>
      <c r="C1300" s="5">
        <v>394.82</v>
      </c>
      <c r="D1300" s="5">
        <v>391.16</v>
      </c>
      <c r="E1300" s="5">
        <v>725.13</v>
      </c>
      <c r="F1300" s="5">
        <v>542.27</v>
      </c>
      <c r="H1300" s="3"/>
      <c r="I1300" s="3"/>
      <c r="J1300" s="3"/>
      <c r="K1300" s="3"/>
      <c r="L1300" s="3"/>
    </row>
    <row r="1301" spans="1:12" x14ac:dyDescent="0.25">
      <c r="A1301" s="3">
        <v>753.50800000000004</v>
      </c>
      <c r="B1301" s="5">
        <v>358.83</v>
      </c>
      <c r="C1301" s="5">
        <v>298.86</v>
      </c>
      <c r="D1301" s="5">
        <v>337.33</v>
      </c>
      <c r="E1301" s="5">
        <v>795.34</v>
      </c>
      <c r="F1301" s="5">
        <v>617.16999999999996</v>
      </c>
      <c r="H1301" s="3"/>
      <c r="I1301" s="3"/>
      <c r="J1301" s="3"/>
      <c r="K1301" s="3"/>
      <c r="L1301" s="3"/>
    </row>
    <row r="1302" spans="1:12" x14ac:dyDescent="0.25">
      <c r="A1302" s="3">
        <v>753.90899999999999</v>
      </c>
      <c r="B1302" s="5">
        <v>389.26</v>
      </c>
      <c r="C1302" s="5">
        <v>350.35</v>
      </c>
      <c r="D1302" s="5">
        <v>337.33</v>
      </c>
      <c r="E1302" s="5">
        <v>797.68</v>
      </c>
      <c r="F1302" s="5">
        <v>570.36</v>
      </c>
      <c r="H1302" s="3"/>
      <c r="I1302" s="3"/>
      <c r="J1302" s="3"/>
      <c r="K1302" s="3"/>
      <c r="L1302" s="3"/>
    </row>
    <row r="1303" spans="1:12" x14ac:dyDescent="0.25">
      <c r="A1303" s="3">
        <v>754.31100000000004</v>
      </c>
      <c r="B1303" s="5">
        <v>335.43</v>
      </c>
      <c r="C1303" s="5">
        <v>345.67</v>
      </c>
      <c r="D1303" s="5">
        <v>402.86</v>
      </c>
      <c r="E1303" s="5">
        <v>750.87</v>
      </c>
      <c r="F1303" s="5">
        <v>507.16</v>
      </c>
      <c r="H1303" s="3"/>
      <c r="I1303" s="3"/>
      <c r="J1303" s="3"/>
      <c r="K1303" s="3"/>
      <c r="L1303" s="3"/>
    </row>
    <row r="1304" spans="1:12" x14ac:dyDescent="0.25">
      <c r="A1304" s="3">
        <v>754.71199999999999</v>
      </c>
      <c r="B1304" s="5">
        <v>372.88</v>
      </c>
      <c r="C1304" s="5">
        <v>357.37</v>
      </c>
      <c r="D1304" s="5">
        <v>365.42</v>
      </c>
      <c r="E1304" s="5">
        <v>720.45</v>
      </c>
      <c r="F1304" s="5">
        <v>509.51</v>
      </c>
      <c r="H1304" s="3"/>
      <c r="I1304" s="3"/>
      <c r="J1304" s="3"/>
      <c r="K1304" s="3"/>
      <c r="L1304" s="3"/>
    </row>
    <row r="1305" spans="1:12" x14ac:dyDescent="0.25">
      <c r="A1305" s="3">
        <v>755.11300000000006</v>
      </c>
      <c r="B1305" s="5">
        <v>422.03</v>
      </c>
      <c r="C1305" s="5">
        <v>359.71</v>
      </c>
      <c r="D1305" s="5">
        <v>295.2</v>
      </c>
      <c r="E1305" s="5">
        <v>748.53</v>
      </c>
      <c r="F1305" s="5">
        <v>486.1</v>
      </c>
      <c r="H1305" s="3"/>
      <c r="I1305" s="3"/>
      <c r="J1305" s="3"/>
      <c r="K1305" s="3"/>
      <c r="L1305" s="3"/>
    </row>
    <row r="1306" spans="1:12" x14ac:dyDescent="0.25">
      <c r="A1306" s="3">
        <v>755.51400000000001</v>
      </c>
      <c r="B1306" s="5">
        <v>379.9</v>
      </c>
      <c r="C1306" s="5">
        <v>369.07</v>
      </c>
      <c r="D1306" s="5">
        <v>344.35</v>
      </c>
      <c r="E1306" s="5">
        <v>736.83</v>
      </c>
      <c r="F1306" s="5">
        <v>490.78</v>
      </c>
      <c r="H1306" s="3"/>
      <c r="I1306" s="3"/>
      <c r="J1306" s="3"/>
      <c r="K1306" s="3"/>
      <c r="L1306" s="3"/>
    </row>
    <row r="1307" spans="1:12" x14ac:dyDescent="0.25">
      <c r="A1307" s="3">
        <v>755.91499999999996</v>
      </c>
      <c r="B1307" s="5">
        <v>326.07</v>
      </c>
      <c r="C1307" s="5">
        <v>343.33</v>
      </c>
      <c r="D1307" s="5">
        <v>405.21</v>
      </c>
      <c r="E1307" s="5">
        <v>720.45</v>
      </c>
      <c r="F1307" s="5">
        <v>495.46</v>
      </c>
      <c r="H1307" s="3"/>
      <c r="I1307" s="3"/>
      <c r="J1307" s="3"/>
      <c r="K1307" s="3"/>
      <c r="L1307" s="3"/>
    </row>
    <row r="1308" spans="1:12" x14ac:dyDescent="0.25">
      <c r="A1308" s="3">
        <v>756.31500000000005</v>
      </c>
      <c r="B1308" s="5">
        <v>386.92</v>
      </c>
      <c r="C1308" s="5">
        <v>345.67</v>
      </c>
      <c r="D1308" s="5">
        <v>353.71</v>
      </c>
      <c r="E1308" s="5">
        <v>771.94</v>
      </c>
      <c r="F1308" s="5">
        <v>453.33</v>
      </c>
      <c r="H1308" s="3"/>
      <c r="I1308" s="3"/>
      <c r="J1308" s="3"/>
      <c r="K1308" s="3"/>
      <c r="L1308" s="3"/>
    </row>
    <row r="1309" spans="1:12" x14ac:dyDescent="0.25">
      <c r="A1309" s="3">
        <v>756.71600000000001</v>
      </c>
      <c r="B1309" s="5">
        <v>396.28</v>
      </c>
      <c r="C1309" s="5">
        <v>340.99</v>
      </c>
      <c r="D1309" s="5">
        <v>395.84</v>
      </c>
      <c r="E1309" s="5">
        <v>680.66</v>
      </c>
      <c r="F1309" s="5">
        <v>497.8</v>
      </c>
      <c r="H1309" s="3"/>
      <c r="I1309" s="3"/>
      <c r="J1309" s="3"/>
      <c r="K1309" s="3"/>
      <c r="L1309" s="3"/>
    </row>
    <row r="1310" spans="1:12" x14ac:dyDescent="0.25">
      <c r="A1310" s="3">
        <v>757.11699999999996</v>
      </c>
      <c r="B1310" s="5">
        <v>459.48</v>
      </c>
      <c r="C1310" s="5">
        <v>324.60000000000002</v>
      </c>
      <c r="D1310" s="5">
        <v>370.1</v>
      </c>
      <c r="E1310" s="5">
        <v>727.47</v>
      </c>
      <c r="F1310" s="5">
        <v>551.64</v>
      </c>
      <c r="H1310" s="3"/>
      <c r="I1310" s="3"/>
      <c r="J1310" s="3"/>
      <c r="K1310" s="3"/>
      <c r="L1310" s="3"/>
    </row>
    <row r="1311" spans="1:12" x14ac:dyDescent="0.25">
      <c r="A1311" s="3">
        <v>757.51800000000003</v>
      </c>
      <c r="B1311" s="5">
        <v>429.05</v>
      </c>
      <c r="C1311" s="5">
        <v>385.46</v>
      </c>
      <c r="D1311" s="5">
        <v>398.18</v>
      </c>
      <c r="E1311" s="5">
        <v>661.93</v>
      </c>
      <c r="F1311" s="5">
        <v>483.76</v>
      </c>
      <c r="H1311" s="3"/>
      <c r="I1311" s="3"/>
      <c r="J1311" s="3"/>
      <c r="K1311" s="3"/>
      <c r="L1311" s="3"/>
    </row>
    <row r="1312" spans="1:12" x14ac:dyDescent="0.25">
      <c r="A1312" s="3">
        <v>757.91800000000001</v>
      </c>
      <c r="B1312" s="5">
        <v>312.02</v>
      </c>
      <c r="C1312" s="5">
        <v>418.22</v>
      </c>
      <c r="D1312" s="5">
        <v>386.48</v>
      </c>
      <c r="E1312" s="5">
        <v>732.15</v>
      </c>
      <c r="F1312" s="5">
        <v>514.19000000000005</v>
      </c>
      <c r="H1312" s="3"/>
      <c r="I1312" s="3"/>
      <c r="J1312" s="3"/>
      <c r="K1312" s="3"/>
      <c r="L1312" s="3"/>
    </row>
    <row r="1313" spans="1:12" x14ac:dyDescent="0.25">
      <c r="A1313" s="3">
        <v>758.31899999999996</v>
      </c>
      <c r="B1313" s="5">
        <v>323.73</v>
      </c>
      <c r="C1313" s="5">
        <v>411.2</v>
      </c>
      <c r="D1313" s="5">
        <v>332.65</v>
      </c>
      <c r="E1313" s="5">
        <v>762.58</v>
      </c>
      <c r="F1313" s="5">
        <v>530.57000000000005</v>
      </c>
      <c r="H1313" s="3"/>
      <c r="I1313" s="3"/>
      <c r="J1313" s="3"/>
      <c r="K1313" s="3"/>
      <c r="L1313" s="3"/>
    </row>
    <row r="1314" spans="1:12" x14ac:dyDescent="0.25">
      <c r="A1314" s="3">
        <v>758.71900000000005</v>
      </c>
      <c r="B1314" s="5">
        <v>403.3</v>
      </c>
      <c r="C1314" s="5">
        <v>357.37</v>
      </c>
      <c r="D1314" s="5">
        <v>400.52</v>
      </c>
      <c r="E1314" s="5">
        <v>675.98</v>
      </c>
      <c r="F1314" s="5">
        <v>476.74</v>
      </c>
      <c r="H1314" s="3"/>
      <c r="I1314" s="3"/>
      <c r="J1314" s="3"/>
      <c r="K1314" s="3"/>
      <c r="L1314" s="3"/>
    </row>
    <row r="1315" spans="1:12" x14ac:dyDescent="0.25">
      <c r="A1315" s="3">
        <v>759.12</v>
      </c>
      <c r="B1315" s="5">
        <v>436.07</v>
      </c>
      <c r="C1315" s="5">
        <v>408.86</v>
      </c>
      <c r="D1315" s="5">
        <v>374.78</v>
      </c>
      <c r="E1315" s="5">
        <v>718.11</v>
      </c>
      <c r="F1315" s="5">
        <v>546.95000000000005</v>
      </c>
      <c r="H1315" s="3"/>
      <c r="I1315" s="3"/>
      <c r="J1315" s="3"/>
      <c r="K1315" s="3"/>
      <c r="L1315" s="3"/>
    </row>
    <row r="1316" spans="1:12" x14ac:dyDescent="0.25">
      <c r="A1316" s="3">
        <v>759.52</v>
      </c>
      <c r="B1316" s="5">
        <v>424.37</v>
      </c>
      <c r="C1316" s="5">
        <v>350.35</v>
      </c>
      <c r="D1316" s="5">
        <v>327.97</v>
      </c>
      <c r="E1316" s="5">
        <v>736.83</v>
      </c>
      <c r="F1316" s="5">
        <v>516.53</v>
      </c>
      <c r="H1316" s="3"/>
      <c r="I1316" s="3"/>
      <c r="J1316" s="3"/>
      <c r="K1316" s="3"/>
      <c r="L1316" s="3"/>
    </row>
    <row r="1317" spans="1:12" x14ac:dyDescent="0.25">
      <c r="A1317" s="3">
        <v>759.92</v>
      </c>
      <c r="B1317" s="5">
        <v>384.58</v>
      </c>
      <c r="C1317" s="5">
        <v>338.65</v>
      </c>
      <c r="D1317" s="5">
        <v>358.39</v>
      </c>
      <c r="E1317" s="5">
        <v>668.95</v>
      </c>
      <c r="F1317" s="5">
        <v>528.23</v>
      </c>
      <c r="H1317" s="3"/>
      <c r="I1317" s="3"/>
      <c r="J1317" s="3"/>
      <c r="K1317" s="3"/>
      <c r="L1317" s="3"/>
    </row>
    <row r="1318" spans="1:12" x14ac:dyDescent="0.25">
      <c r="A1318" s="3">
        <v>760.32100000000003</v>
      </c>
      <c r="B1318" s="5">
        <v>419.69</v>
      </c>
      <c r="C1318" s="5">
        <v>392.48</v>
      </c>
      <c r="D1318" s="5">
        <v>271.79000000000002</v>
      </c>
      <c r="E1318" s="5">
        <v>711.08</v>
      </c>
      <c r="F1318" s="5">
        <v>493.12</v>
      </c>
      <c r="H1318" s="3"/>
      <c r="I1318" s="3"/>
      <c r="J1318" s="3"/>
      <c r="K1318" s="3"/>
      <c r="L1318" s="3"/>
    </row>
    <row r="1319" spans="1:12" x14ac:dyDescent="0.25">
      <c r="A1319" s="3">
        <v>760.721</v>
      </c>
      <c r="B1319" s="5">
        <v>398.62</v>
      </c>
      <c r="C1319" s="5">
        <v>411.2</v>
      </c>
      <c r="D1319" s="5">
        <v>379.46</v>
      </c>
      <c r="E1319" s="5">
        <v>654.91</v>
      </c>
      <c r="F1319" s="5">
        <v>518.87</v>
      </c>
      <c r="H1319" s="3"/>
      <c r="I1319" s="3"/>
      <c r="J1319" s="3"/>
      <c r="K1319" s="3"/>
      <c r="L1319" s="3"/>
    </row>
    <row r="1320" spans="1:12" x14ac:dyDescent="0.25">
      <c r="A1320" s="3">
        <v>761.12099999999998</v>
      </c>
      <c r="B1320" s="5">
        <v>344.79</v>
      </c>
      <c r="C1320" s="5">
        <v>385.46</v>
      </c>
      <c r="D1320" s="5">
        <v>381.8</v>
      </c>
      <c r="E1320" s="5">
        <v>633.85</v>
      </c>
      <c r="F1320" s="5">
        <v>572.70000000000005</v>
      </c>
      <c r="H1320" s="3"/>
      <c r="I1320" s="3"/>
      <c r="J1320" s="3"/>
      <c r="K1320" s="3"/>
      <c r="L1320" s="3"/>
    </row>
    <row r="1321" spans="1:12" x14ac:dyDescent="0.25">
      <c r="A1321" s="3">
        <v>761.52099999999996</v>
      </c>
      <c r="B1321" s="5">
        <v>417.35</v>
      </c>
      <c r="C1321" s="5">
        <v>432.27</v>
      </c>
      <c r="D1321" s="5">
        <v>386.48</v>
      </c>
      <c r="E1321" s="5">
        <v>694.7</v>
      </c>
      <c r="F1321" s="5">
        <v>509.51</v>
      </c>
      <c r="H1321" s="3"/>
      <c r="I1321" s="3"/>
      <c r="J1321" s="3"/>
      <c r="K1321" s="3"/>
      <c r="L1321" s="3"/>
    </row>
    <row r="1322" spans="1:12" x14ac:dyDescent="0.25">
      <c r="A1322" s="3">
        <v>761.92100000000005</v>
      </c>
      <c r="B1322" s="5">
        <v>342.45</v>
      </c>
      <c r="C1322" s="5">
        <v>397.16</v>
      </c>
      <c r="D1322" s="5">
        <v>349.03</v>
      </c>
      <c r="E1322" s="5">
        <v>598.74</v>
      </c>
      <c r="F1322" s="5">
        <v>455.67</v>
      </c>
      <c r="H1322" s="3"/>
      <c r="I1322" s="3"/>
      <c r="J1322" s="3"/>
      <c r="K1322" s="3"/>
      <c r="L1322" s="3"/>
    </row>
    <row r="1323" spans="1:12" x14ac:dyDescent="0.25">
      <c r="A1323" s="3">
        <v>762.32100000000003</v>
      </c>
      <c r="B1323" s="5">
        <v>340.11</v>
      </c>
      <c r="C1323" s="5">
        <v>369.07</v>
      </c>
      <c r="D1323" s="5">
        <v>334.99</v>
      </c>
      <c r="E1323" s="5">
        <v>601.08000000000004</v>
      </c>
      <c r="F1323" s="5">
        <v>460.35</v>
      </c>
      <c r="H1323" s="3"/>
      <c r="I1323" s="3"/>
      <c r="J1323" s="3"/>
      <c r="K1323" s="3"/>
      <c r="L1323" s="3"/>
    </row>
    <row r="1324" spans="1:12" x14ac:dyDescent="0.25">
      <c r="A1324" s="3">
        <v>762.721</v>
      </c>
      <c r="B1324" s="5">
        <v>344.79</v>
      </c>
      <c r="C1324" s="5">
        <v>434.61</v>
      </c>
      <c r="D1324" s="5">
        <v>351.37</v>
      </c>
      <c r="E1324" s="5">
        <v>675.98</v>
      </c>
      <c r="F1324" s="5">
        <v>474.4</v>
      </c>
      <c r="H1324" s="3"/>
      <c r="I1324" s="3"/>
      <c r="J1324" s="3"/>
      <c r="K1324" s="3"/>
      <c r="L1324" s="3"/>
    </row>
    <row r="1325" spans="1:12" x14ac:dyDescent="0.25">
      <c r="A1325" s="3">
        <v>763.12</v>
      </c>
      <c r="B1325" s="5">
        <v>340.11</v>
      </c>
      <c r="C1325" s="5">
        <v>340.99</v>
      </c>
      <c r="D1325" s="5">
        <v>398.18</v>
      </c>
      <c r="E1325" s="5">
        <v>666.61</v>
      </c>
      <c r="F1325" s="5">
        <v>462.69</v>
      </c>
      <c r="H1325" s="3"/>
      <c r="I1325" s="3"/>
      <c r="J1325" s="3"/>
      <c r="K1325" s="3"/>
      <c r="L1325" s="3"/>
    </row>
    <row r="1326" spans="1:12" x14ac:dyDescent="0.25">
      <c r="A1326" s="3">
        <v>763.52</v>
      </c>
      <c r="B1326" s="5">
        <v>368.2</v>
      </c>
      <c r="C1326" s="5">
        <v>443.97</v>
      </c>
      <c r="D1326" s="5">
        <v>367.76</v>
      </c>
      <c r="E1326" s="5">
        <v>650.23</v>
      </c>
      <c r="F1326" s="5">
        <v>488.44</v>
      </c>
      <c r="H1326" s="3"/>
      <c r="I1326" s="3"/>
      <c r="J1326" s="3"/>
      <c r="K1326" s="3"/>
      <c r="L1326" s="3"/>
    </row>
    <row r="1327" spans="1:12" x14ac:dyDescent="0.25">
      <c r="A1327" s="3">
        <v>763.92</v>
      </c>
      <c r="B1327" s="5">
        <v>386.92</v>
      </c>
      <c r="C1327" s="5">
        <v>362.05</v>
      </c>
      <c r="D1327" s="5">
        <v>288.18</v>
      </c>
      <c r="E1327" s="5">
        <v>643.21</v>
      </c>
      <c r="F1327" s="5">
        <v>483.76</v>
      </c>
      <c r="H1327" s="3"/>
      <c r="I1327" s="3"/>
      <c r="J1327" s="3"/>
      <c r="K1327" s="3"/>
      <c r="L1327" s="3"/>
    </row>
    <row r="1328" spans="1:12" x14ac:dyDescent="0.25">
      <c r="A1328" s="3">
        <v>764.31899999999996</v>
      </c>
      <c r="B1328" s="5">
        <v>379.9</v>
      </c>
      <c r="C1328" s="5">
        <v>376.09</v>
      </c>
      <c r="D1328" s="5">
        <v>285.83999999999997</v>
      </c>
      <c r="E1328" s="5">
        <v>570.65</v>
      </c>
      <c r="F1328" s="5">
        <v>486.1</v>
      </c>
      <c r="H1328" s="3"/>
      <c r="I1328" s="3"/>
      <c r="J1328" s="3"/>
      <c r="K1328" s="3"/>
      <c r="L1328" s="3"/>
    </row>
    <row r="1329" spans="1:12" x14ac:dyDescent="0.25">
      <c r="A1329" s="3">
        <v>764.71900000000005</v>
      </c>
      <c r="B1329" s="5">
        <v>372.88</v>
      </c>
      <c r="C1329" s="5">
        <v>245.02</v>
      </c>
      <c r="D1329" s="5">
        <v>402.86</v>
      </c>
      <c r="E1329" s="5">
        <v>650.23</v>
      </c>
      <c r="F1329" s="5">
        <v>450.99</v>
      </c>
      <c r="H1329" s="3"/>
      <c r="I1329" s="3"/>
      <c r="J1329" s="3"/>
      <c r="K1329" s="3"/>
      <c r="L1329" s="3"/>
    </row>
    <row r="1330" spans="1:12" x14ac:dyDescent="0.25">
      <c r="A1330" s="3">
        <v>765.11800000000005</v>
      </c>
      <c r="B1330" s="5">
        <v>389.26</v>
      </c>
      <c r="C1330" s="5">
        <v>394.82</v>
      </c>
      <c r="D1330" s="5">
        <v>346.69</v>
      </c>
      <c r="E1330" s="5">
        <v>617.46</v>
      </c>
      <c r="F1330" s="5">
        <v>516.53</v>
      </c>
      <c r="H1330" s="3"/>
      <c r="I1330" s="3"/>
      <c r="J1330" s="3"/>
      <c r="K1330" s="3"/>
      <c r="L1330" s="3"/>
    </row>
    <row r="1331" spans="1:12" x14ac:dyDescent="0.25">
      <c r="A1331" s="3">
        <v>765.51800000000003</v>
      </c>
      <c r="B1331" s="5">
        <v>450.11</v>
      </c>
      <c r="C1331" s="5">
        <v>362.05</v>
      </c>
      <c r="D1331" s="5">
        <v>400.52</v>
      </c>
      <c r="E1331" s="5">
        <v>612.78</v>
      </c>
      <c r="F1331" s="5">
        <v>467.38</v>
      </c>
      <c r="H1331" s="3"/>
      <c r="I1331" s="3"/>
      <c r="J1331" s="3"/>
      <c r="K1331" s="3"/>
      <c r="L1331" s="3"/>
    </row>
    <row r="1332" spans="1:12" x14ac:dyDescent="0.25">
      <c r="A1332" s="3">
        <v>765.91700000000003</v>
      </c>
      <c r="B1332" s="5">
        <v>384.58</v>
      </c>
      <c r="C1332" s="5">
        <v>333.97</v>
      </c>
      <c r="D1332" s="5">
        <v>398.18</v>
      </c>
      <c r="E1332" s="5">
        <v>610.44000000000005</v>
      </c>
      <c r="F1332" s="5">
        <v>390.14</v>
      </c>
      <c r="H1332" s="3"/>
      <c r="I1332" s="3"/>
      <c r="J1332" s="3"/>
      <c r="K1332" s="3"/>
      <c r="L1332" s="3"/>
    </row>
    <row r="1333" spans="1:12" x14ac:dyDescent="0.25">
      <c r="A1333" s="3">
        <v>766.31700000000001</v>
      </c>
      <c r="B1333" s="5">
        <v>396.28</v>
      </c>
      <c r="C1333" s="5">
        <v>331.62</v>
      </c>
      <c r="D1333" s="5">
        <v>337.33</v>
      </c>
      <c r="E1333" s="5">
        <v>558.95000000000005</v>
      </c>
      <c r="F1333" s="5">
        <v>462.69</v>
      </c>
      <c r="H1333" s="3"/>
      <c r="I1333" s="3"/>
      <c r="J1333" s="3"/>
      <c r="K1333" s="3"/>
      <c r="L1333" s="3"/>
    </row>
    <row r="1334" spans="1:12" x14ac:dyDescent="0.25">
      <c r="A1334" s="3">
        <v>766.71600000000001</v>
      </c>
      <c r="B1334" s="5">
        <v>372.88</v>
      </c>
      <c r="C1334" s="5">
        <v>369.07</v>
      </c>
      <c r="D1334" s="5">
        <v>320.95</v>
      </c>
      <c r="E1334" s="5">
        <v>645.54999999999995</v>
      </c>
      <c r="F1334" s="5">
        <v>415.88</v>
      </c>
      <c r="H1334" s="3"/>
      <c r="I1334" s="3"/>
      <c r="J1334" s="3"/>
      <c r="K1334" s="3"/>
      <c r="L1334" s="3"/>
    </row>
    <row r="1335" spans="1:12" x14ac:dyDescent="0.25">
      <c r="A1335" s="3">
        <v>767.11500000000001</v>
      </c>
      <c r="B1335" s="5">
        <v>349.47</v>
      </c>
      <c r="C1335" s="5">
        <v>308.22000000000003</v>
      </c>
      <c r="D1335" s="5">
        <v>349.03</v>
      </c>
      <c r="E1335" s="5">
        <v>587.04</v>
      </c>
      <c r="F1335" s="5">
        <v>458.01</v>
      </c>
      <c r="H1335" s="3"/>
      <c r="I1335" s="3"/>
      <c r="J1335" s="3"/>
      <c r="K1335" s="3"/>
      <c r="L1335" s="3"/>
    </row>
    <row r="1336" spans="1:12" x14ac:dyDescent="0.25">
      <c r="A1336" s="3">
        <v>767.51400000000001</v>
      </c>
      <c r="B1336" s="5">
        <v>375.22</v>
      </c>
      <c r="C1336" s="5">
        <v>343.33</v>
      </c>
      <c r="D1336" s="5">
        <v>374.78</v>
      </c>
      <c r="E1336" s="5">
        <v>598.74</v>
      </c>
      <c r="F1336" s="5">
        <v>467.38</v>
      </c>
      <c r="H1336" s="3"/>
      <c r="I1336" s="3"/>
      <c r="J1336" s="3"/>
      <c r="K1336" s="3"/>
      <c r="L1336" s="3"/>
    </row>
    <row r="1337" spans="1:12" x14ac:dyDescent="0.25">
      <c r="A1337" s="3">
        <v>767.91300000000001</v>
      </c>
      <c r="B1337" s="5">
        <v>384.58</v>
      </c>
      <c r="C1337" s="5">
        <v>362.05</v>
      </c>
      <c r="D1337" s="5">
        <v>356.05</v>
      </c>
      <c r="E1337" s="5">
        <v>617.46</v>
      </c>
      <c r="F1337" s="5">
        <v>488.44</v>
      </c>
      <c r="H1337" s="3"/>
      <c r="I1337" s="3"/>
      <c r="J1337" s="3"/>
      <c r="K1337" s="3"/>
      <c r="L1337" s="3"/>
    </row>
    <row r="1338" spans="1:12" x14ac:dyDescent="0.25">
      <c r="A1338" s="3">
        <v>768.31200000000001</v>
      </c>
      <c r="B1338" s="5">
        <v>403.3</v>
      </c>
      <c r="C1338" s="5">
        <v>385.46</v>
      </c>
      <c r="D1338" s="5">
        <v>334.99</v>
      </c>
      <c r="E1338" s="5">
        <v>605.76</v>
      </c>
      <c r="F1338" s="5">
        <v>450.99</v>
      </c>
      <c r="H1338" s="3"/>
      <c r="I1338" s="3"/>
      <c r="J1338" s="3"/>
      <c r="K1338" s="3"/>
      <c r="L1338" s="3"/>
    </row>
    <row r="1339" spans="1:12" x14ac:dyDescent="0.25">
      <c r="A1339" s="3">
        <v>768.71100000000001</v>
      </c>
      <c r="B1339" s="5">
        <v>400.96</v>
      </c>
      <c r="C1339" s="5">
        <v>399.5</v>
      </c>
      <c r="D1339" s="5">
        <v>297.54000000000002</v>
      </c>
      <c r="E1339" s="5">
        <v>563.63</v>
      </c>
      <c r="F1339" s="5">
        <v>469.72</v>
      </c>
      <c r="H1339" s="3"/>
      <c r="I1339" s="3"/>
      <c r="J1339" s="3"/>
      <c r="K1339" s="3"/>
      <c r="L1339" s="3"/>
    </row>
    <row r="1340" spans="1:12" x14ac:dyDescent="0.25">
      <c r="A1340" s="3">
        <v>769.11</v>
      </c>
      <c r="B1340" s="5">
        <v>370.54</v>
      </c>
      <c r="C1340" s="5">
        <v>298.86</v>
      </c>
      <c r="D1340" s="5">
        <v>302.22000000000003</v>
      </c>
      <c r="E1340" s="5">
        <v>657.25</v>
      </c>
      <c r="F1340" s="5">
        <v>518.87</v>
      </c>
      <c r="H1340" s="3"/>
      <c r="I1340" s="3"/>
      <c r="J1340" s="3"/>
      <c r="K1340" s="3"/>
      <c r="L1340" s="3"/>
    </row>
    <row r="1341" spans="1:12" x14ac:dyDescent="0.25">
      <c r="A1341" s="3">
        <v>769.50900000000001</v>
      </c>
      <c r="B1341" s="5">
        <v>319.04000000000002</v>
      </c>
      <c r="C1341" s="5">
        <v>366.73</v>
      </c>
      <c r="D1341" s="5">
        <v>334.99</v>
      </c>
      <c r="E1341" s="5">
        <v>544.91</v>
      </c>
      <c r="F1341" s="5">
        <v>439.29</v>
      </c>
      <c r="H1341" s="3"/>
      <c r="I1341" s="3"/>
      <c r="J1341" s="3"/>
      <c r="K1341" s="3"/>
      <c r="L1341" s="3"/>
    </row>
    <row r="1342" spans="1:12" x14ac:dyDescent="0.25">
      <c r="A1342" s="3">
        <v>769.90700000000004</v>
      </c>
      <c r="B1342" s="5">
        <v>328.41</v>
      </c>
      <c r="C1342" s="5">
        <v>362.05</v>
      </c>
      <c r="D1342" s="5">
        <v>381.8</v>
      </c>
      <c r="E1342" s="5">
        <v>605.76</v>
      </c>
      <c r="F1342" s="5">
        <v>439.29</v>
      </c>
      <c r="H1342" s="3"/>
      <c r="I1342" s="3"/>
      <c r="J1342" s="3"/>
      <c r="K1342" s="3"/>
      <c r="L1342" s="3"/>
    </row>
    <row r="1343" spans="1:12" x14ac:dyDescent="0.25">
      <c r="A1343" s="3">
        <v>770.30600000000004</v>
      </c>
      <c r="B1343" s="5">
        <v>361.17</v>
      </c>
      <c r="C1343" s="5">
        <v>378.44</v>
      </c>
      <c r="D1343" s="5">
        <v>356.05</v>
      </c>
      <c r="E1343" s="5">
        <v>549.59</v>
      </c>
      <c r="F1343" s="5">
        <v>500.14</v>
      </c>
      <c r="H1343" s="3"/>
      <c r="I1343" s="3"/>
      <c r="J1343" s="3"/>
      <c r="K1343" s="3"/>
      <c r="L1343" s="3"/>
    </row>
    <row r="1344" spans="1:12" x14ac:dyDescent="0.25">
      <c r="A1344" s="3">
        <v>770.70500000000004</v>
      </c>
      <c r="B1344" s="5">
        <v>372.88</v>
      </c>
      <c r="C1344" s="5">
        <v>310.56</v>
      </c>
      <c r="D1344" s="5">
        <v>332.65</v>
      </c>
      <c r="E1344" s="5">
        <v>565.97</v>
      </c>
      <c r="F1344" s="5">
        <v>453.33</v>
      </c>
      <c r="H1344" s="3"/>
      <c r="I1344" s="3"/>
      <c r="J1344" s="3"/>
      <c r="K1344" s="3"/>
      <c r="L1344" s="3"/>
    </row>
    <row r="1345" spans="1:12" x14ac:dyDescent="0.25">
      <c r="A1345" s="3">
        <v>771.10299999999995</v>
      </c>
      <c r="B1345" s="5">
        <v>349.47</v>
      </c>
      <c r="C1345" s="5">
        <v>392.48</v>
      </c>
      <c r="D1345" s="5">
        <v>330.31</v>
      </c>
      <c r="E1345" s="5">
        <v>551.92999999999995</v>
      </c>
      <c r="F1345" s="5">
        <v>465.04</v>
      </c>
      <c r="H1345" s="3"/>
      <c r="I1345" s="3"/>
      <c r="J1345" s="3"/>
      <c r="K1345" s="3"/>
      <c r="L1345" s="3"/>
    </row>
    <row r="1346" spans="1:12" x14ac:dyDescent="0.25">
      <c r="A1346" s="3">
        <v>771.50199999999995</v>
      </c>
      <c r="B1346" s="5">
        <v>379.9</v>
      </c>
      <c r="C1346" s="5">
        <v>411.2</v>
      </c>
      <c r="D1346" s="5">
        <v>351.37</v>
      </c>
      <c r="E1346" s="5">
        <v>575.33000000000004</v>
      </c>
      <c r="F1346" s="5">
        <v>415.88</v>
      </c>
      <c r="H1346" s="3"/>
      <c r="I1346" s="3"/>
      <c r="J1346" s="3"/>
      <c r="K1346" s="3"/>
      <c r="L1346" s="3"/>
    </row>
    <row r="1347" spans="1:12" x14ac:dyDescent="0.25">
      <c r="A1347" s="3">
        <v>771.9</v>
      </c>
      <c r="B1347" s="5">
        <v>365.85</v>
      </c>
      <c r="C1347" s="5">
        <v>362.05</v>
      </c>
      <c r="D1347" s="5">
        <v>398.18</v>
      </c>
      <c r="E1347" s="5">
        <v>577.66999999999996</v>
      </c>
      <c r="F1347" s="5">
        <v>490.78</v>
      </c>
      <c r="H1347" s="3"/>
      <c r="I1347" s="3"/>
      <c r="J1347" s="3"/>
      <c r="K1347" s="3"/>
      <c r="L1347" s="3"/>
    </row>
    <row r="1348" spans="1:12" x14ac:dyDescent="0.25">
      <c r="A1348" s="3">
        <v>772.29899999999998</v>
      </c>
      <c r="B1348" s="5">
        <v>372.88</v>
      </c>
      <c r="C1348" s="5">
        <v>371.41</v>
      </c>
      <c r="D1348" s="5">
        <v>409.89</v>
      </c>
      <c r="E1348" s="5">
        <v>535.54</v>
      </c>
      <c r="F1348" s="5">
        <v>465.04</v>
      </c>
      <c r="H1348" s="3"/>
      <c r="I1348" s="3"/>
      <c r="J1348" s="3"/>
      <c r="K1348" s="3"/>
      <c r="L1348" s="3"/>
    </row>
    <row r="1349" spans="1:12" x14ac:dyDescent="0.25">
      <c r="A1349" s="3">
        <v>772.697</v>
      </c>
      <c r="B1349" s="5">
        <v>396.28</v>
      </c>
      <c r="C1349" s="5">
        <v>397.16</v>
      </c>
      <c r="D1349" s="5">
        <v>327.97</v>
      </c>
      <c r="E1349" s="5">
        <v>570.65</v>
      </c>
      <c r="F1349" s="5">
        <v>502.48</v>
      </c>
      <c r="H1349" s="3"/>
      <c r="I1349" s="3"/>
      <c r="J1349" s="3"/>
      <c r="K1349" s="3"/>
      <c r="L1349" s="3"/>
    </row>
    <row r="1350" spans="1:12" x14ac:dyDescent="0.25">
      <c r="A1350" s="3">
        <v>773.09500000000003</v>
      </c>
      <c r="B1350" s="5">
        <v>393.94</v>
      </c>
      <c r="C1350" s="5">
        <v>458.01</v>
      </c>
      <c r="D1350" s="5">
        <v>349.03</v>
      </c>
      <c r="E1350" s="5">
        <v>615.12</v>
      </c>
      <c r="F1350" s="5">
        <v>404.18</v>
      </c>
      <c r="H1350" s="3"/>
      <c r="I1350" s="3"/>
      <c r="J1350" s="3"/>
      <c r="K1350" s="3"/>
      <c r="L1350" s="3"/>
    </row>
    <row r="1351" spans="1:12" x14ac:dyDescent="0.25">
      <c r="A1351" s="3">
        <v>773.49300000000005</v>
      </c>
      <c r="B1351" s="5">
        <v>330.75</v>
      </c>
      <c r="C1351" s="5">
        <v>420.57</v>
      </c>
      <c r="D1351" s="5">
        <v>327.97</v>
      </c>
      <c r="E1351" s="5">
        <v>622.14</v>
      </c>
      <c r="F1351" s="5">
        <v>380.78</v>
      </c>
      <c r="H1351" s="3"/>
      <c r="I1351" s="3"/>
      <c r="J1351" s="3"/>
      <c r="K1351" s="3"/>
      <c r="L1351" s="3"/>
    </row>
    <row r="1352" spans="1:12" x14ac:dyDescent="0.25">
      <c r="A1352" s="3">
        <v>773.89099999999996</v>
      </c>
      <c r="B1352" s="5">
        <v>393.94</v>
      </c>
      <c r="C1352" s="5">
        <v>404.18</v>
      </c>
      <c r="D1352" s="5">
        <v>407.55</v>
      </c>
      <c r="E1352" s="5">
        <v>554.27</v>
      </c>
      <c r="F1352" s="5">
        <v>376.09</v>
      </c>
      <c r="H1352" s="3"/>
      <c r="I1352" s="3"/>
      <c r="J1352" s="3"/>
      <c r="K1352" s="3"/>
      <c r="L1352" s="3"/>
    </row>
    <row r="1353" spans="1:12" x14ac:dyDescent="0.25">
      <c r="A1353" s="3">
        <v>774.29</v>
      </c>
      <c r="B1353" s="5">
        <v>377.56</v>
      </c>
      <c r="C1353" s="5">
        <v>441.63</v>
      </c>
      <c r="D1353" s="5">
        <v>402.86</v>
      </c>
      <c r="E1353" s="5">
        <v>589.38</v>
      </c>
      <c r="F1353" s="5">
        <v>427.59</v>
      </c>
      <c r="H1353" s="3"/>
      <c r="I1353" s="3"/>
      <c r="J1353" s="3"/>
      <c r="K1353" s="3"/>
      <c r="L1353" s="3"/>
    </row>
    <row r="1354" spans="1:12" x14ac:dyDescent="0.25">
      <c r="A1354" s="3">
        <v>774.68799999999999</v>
      </c>
      <c r="B1354" s="5">
        <v>337.77</v>
      </c>
      <c r="C1354" s="5">
        <v>432.27</v>
      </c>
      <c r="D1354" s="5">
        <v>325.63</v>
      </c>
      <c r="E1354" s="5">
        <v>554.27</v>
      </c>
      <c r="F1354" s="5">
        <v>422.91</v>
      </c>
      <c r="H1354" s="3"/>
      <c r="I1354" s="3"/>
      <c r="J1354" s="3"/>
      <c r="K1354" s="3"/>
      <c r="L1354" s="3"/>
    </row>
    <row r="1355" spans="1:12" x14ac:dyDescent="0.25">
      <c r="A1355" s="3">
        <v>775.08500000000004</v>
      </c>
      <c r="B1355" s="5">
        <v>328.41</v>
      </c>
      <c r="C1355" s="5">
        <v>383.12</v>
      </c>
      <c r="D1355" s="5">
        <v>255.41</v>
      </c>
      <c r="E1355" s="5">
        <v>619.79999999999995</v>
      </c>
      <c r="F1355" s="5">
        <v>429.93</v>
      </c>
      <c r="H1355" s="3"/>
      <c r="I1355" s="3"/>
      <c r="J1355" s="3"/>
      <c r="K1355" s="3"/>
      <c r="L1355" s="3"/>
    </row>
    <row r="1356" spans="1:12" x14ac:dyDescent="0.25">
      <c r="A1356" s="3">
        <v>775.48299999999995</v>
      </c>
      <c r="B1356" s="5">
        <v>375.22</v>
      </c>
      <c r="C1356" s="5">
        <v>397.16</v>
      </c>
      <c r="D1356" s="5">
        <v>316.26</v>
      </c>
      <c r="E1356" s="5">
        <v>561.29</v>
      </c>
      <c r="F1356" s="5">
        <v>432.27</v>
      </c>
      <c r="H1356" s="3"/>
      <c r="I1356" s="3"/>
      <c r="J1356" s="3"/>
      <c r="K1356" s="3"/>
      <c r="L1356" s="3"/>
    </row>
    <row r="1357" spans="1:12" x14ac:dyDescent="0.25">
      <c r="A1357" s="3">
        <v>775.88099999999997</v>
      </c>
      <c r="B1357" s="5">
        <v>361.17</v>
      </c>
      <c r="C1357" s="5">
        <v>411.2</v>
      </c>
      <c r="D1357" s="5">
        <v>360.74</v>
      </c>
      <c r="E1357" s="5">
        <v>542.57000000000005</v>
      </c>
      <c r="F1357" s="5">
        <v>458.01</v>
      </c>
      <c r="H1357" s="3"/>
      <c r="I1357" s="3"/>
      <c r="J1357" s="3"/>
      <c r="K1357" s="3"/>
      <c r="L1357" s="3"/>
    </row>
    <row r="1358" spans="1:12" x14ac:dyDescent="0.25">
      <c r="A1358" s="3">
        <v>776.279</v>
      </c>
      <c r="B1358" s="5">
        <v>426.71</v>
      </c>
      <c r="C1358" s="5">
        <v>406.52</v>
      </c>
      <c r="D1358" s="5">
        <v>330.31</v>
      </c>
      <c r="E1358" s="5">
        <v>629.16999999999996</v>
      </c>
      <c r="F1358" s="5">
        <v>385.46</v>
      </c>
      <c r="H1358" s="3"/>
      <c r="I1358" s="3"/>
      <c r="J1358" s="3"/>
      <c r="K1358" s="3"/>
      <c r="L1358" s="3"/>
    </row>
    <row r="1359" spans="1:12" x14ac:dyDescent="0.25">
      <c r="A1359" s="3">
        <v>776.67700000000002</v>
      </c>
      <c r="B1359" s="5">
        <v>328.41</v>
      </c>
      <c r="C1359" s="5">
        <v>406.52</v>
      </c>
      <c r="D1359" s="5">
        <v>365.42</v>
      </c>
      <c r="E1359" s="5">
        <v>640.87</v>
      </c>
      <c r="F1359" s="5">
        <v>467.38</v>
      </c>
      <c r="H1359" s="3"/>
      <c r="I1359" s="3"/>
      <c r="J1359" s="3"/>
      <c r="K1359" s="3"/>
      <c r="L1359" s="3"/>
    </row>
    <row r="1360" spans="1:12" x14ac:dyDescent="0.25">
      <c r="A1360" s="3">
        <v>777.07399999999996</v>
      </c>
      <c r="B1360" s="5">
        <v>370.54</v>
      </c>
      <c r="C1360" s="5">
        <v>350.35</v>
      </c>
      <c r="D1360" s="5">
        <v>363.08</v>
      </c>
      <c r="E1360" s="5">
        <v>612.78</v>
      </c>
      <c r="F1360" s="5">
        <v>500.14</v>
      </c>
      <c r="H1360" s="3"/>
      <c r="I1360" s="3"/>
      <c r="J1360" s="3"/>
      <c r="K1360" s="3"/>
      <c r="L1360" s="3"/>
    </row>
    <row r="1361" spans="1:12" x14ac:dyDescent="0.25">
      <c r="A1361" s="3">
        <v>777.47199999999998</v>
      </c>
      <c r="B1361" s="5">
        <v>356.49</v>
      </c>
      <c r="C1361" s="5">
        <v>408.86</v>
      </c>
      <c r="D1361" s="5">
        <v>388.82</v>
      </c>
      <c r="E1361" s="5">
        <v>530.86</v>
      </c>
      <c r="F1361" s="5">
        <v>500.14</v>
      </c>
      <c r="H1361" s="3"/>
      <c r="I1361" s="3"/>
      <c r="J1361" s="3"/>
      <c r="K1361" s="3"/>
      <c r="L1361" s="3"/>
    </row>
    <row r="1362" spans="1:12" x14ac:dyDescent="0.25">
      <c r="A1362" s="3">
        <v>777.86900000000003</v>
      </c>
      <c r="B1362" s="5">
        <v>330.75</v>
      </c>
      <c r="C1362" s="5">
        <v>355.03</v>
      </c>
      <c r="D1362" s="5">
        <v>393.5</v>
      </c>
      <c r="E1362" s="5">
        <v>558.95000000000005</v>
      </c>
      <c r="F1362" s="5">
        <v>383.12</v>
      </c>
      <c r="H1362" s="3"/>
      <c r="I1362" s="3"/>
      <c r="J1362" s="3"/>
      <c r="K1362" s="3"/>
      <c r="L1362" s="3"/>
    </row>
    <row r="1363" spans="1:12" x14ac:dyDescent="0.25">
      <c r="A1363" s="3">
        <v>778.26700000000005</v>
      </c>
      <c r="B1363" s="5">
        <v>344.79</v>
      </c>
      <c r="C1363" s="5">
        <v>380.78</v>
      </c>
      <c r="D1363" s="5">
        <v>264.77</v>
      </c>
      <c r="E1363" s="5">
        <v>477.03</v>
      </c>
      <c r="F1363" s="5">
        <v>397.16</v>
      </c>
      <c r="H1363" s="3"/>
      <c r="I1363" s="3"/>
      <c r="J1363" s="3"/>
      <c r="K1363" s="3"/>
      <c r="L1363" s="3"/>
    </row>
    <row r="1364" spans="1:12" x14ac:dyDescent="0.25">
      <c r="A1364" s="3">
        <v>778.66399999999999</v>
      </c>
      <c r="B1364" s="5">
        <v>365.85</v>
      </c>
      <c r="C1364" s="5">
        <v>343.33</v>
      </c>
      <c r="D1364" s="5">
        <v>405.21</v>
      </c>
      <c r="E1364" s="5">
        <v>561.29</v>
      </c>
      <c r="F1364" s="5">
        <v>434.61</v>
      </c>
      <c r="H1364" s="3"/>
      <c r="I1364" s="3"/>
      <c r="J1364" s="3"/>
      <c r="K1364" s="3"/>
      <c r="L1364" s="3"/>
    </row>
    <row r="1365" spans="1:12" x14ac:dyDescent="0.25">
      <c r="A1365" s="3">
        <v>779.06100000000004</v>
      </c>
      <c r="B1365" s="5">
        <v>335.43</v>
      </c>
      <c r="C1365" s="5">
        <v>385.46</v>
      </c>
      <c r="D1365" s="5">
        <v>384.14</v>
      </c>
      <c r="E1365" s="5">
        <v>486.39</v>
      </c>
      <c r="F1365" s="5">
        <v>474.4</v>
      </c>
      <c r="H1365" s="3"/>
      <c r="I1365" s="3"/>
      <c r="J1365" s="3"/>
      <c r="K1365" s="3"/>
      <c r="L1365" s="3"/>
    </row>
    <row r="1366" spans="1:12" x14ac:dyDescent="0.25">
      <c r="A1366" s="3">
        <v>779.45899999999995</v>
      </c>
      <c r="B1366" s="5">
        <v>347.13</v>
      </c>
      <c r="C1366" s="5">
        <v>343.33</v>
      </c>
      <c r="D1366" s="5">
        <v>337.33</v>
      </c>
      <c r="E1366" s="5">
        <v>516.82000000000005</v>
      </c>
      <c r="F1366" s="5">
        <v>450.99</v>
      </c>
      <c r="H1366" s="3"/>
      <c r="I1366" s="3"/>
      <c r="J1366" s="3"/>
      <c r="K1366" s="3"/>
      <c r="L1366" s="3"/>
    </row>
    <row r="1367" spans="1:12" x14ac:dyDescent="0.25">
      <c r="A1367" s="3">
        <v>779.85599999999999</v>
      </c>
      <c r="B1367" s="5">
        <v>323.73</v>
      </c>
      <c r="C1367" s="5">
        <v>401.84</v>
      </c>
      <c r="D1367" s="5">
        <v>381.8</v>
      </c>
      <c r="E1367" s="5">
        <v>498.1</v>
      </c>
      <c r="F1367" s="5">
        <v>439.29</v>
      </c>
      <c r="H1367" s="3"/>
      <c r="I1367" s="3"/>
      <c r="J1367" s="3"/>
      <c r="K1367" s="3"/>
      <c r="L1367" s="3"/>
    </row>
    <row r="1368" spans="1:12" x14ac:dyDescent="0.25">
      <c r="A1368" s="3">
        <v>780.25300000000004</v>
      </c>
      <c r="B1368" s="5">
        <v>326.07</v>
      </c>
      <c r="C1368" s="5">
        <v>376.09</v>
      </c>
      <c r="D1368" s="5">
        <v>353.71</v>
      </c>
      <c r="E1368" s="5">
        <v>615.12</v>
      </c>
      <c r="F1368" s="5">
        <v>446.31</v>
      </c>
      <c r="H1368" s="3"/>
      <c r="I1368" s="3"/>
      <c r="J1368" s="3"/>
      <c r="K1368" s="3"/>
      <c r="L1368" s="3"/>
    </row>
    <row r="1369" spans="1:12" x14ac:dyDescent="0.25">
      <c r="A1369" s="3">
        <v>780.65</v>
      </c>
      <c r="B1369" s="5">
        <v>337.77</v>
      </c>
      <c r="C1369" s="5">
        <v>394.82</v>
      </c>
      <c r="D1369" s="5">
        <v>377.12</v>
      </c>
      <c r="E1369" s="5">
        <v>568.30999999999995</v>
      </c>
      <c r="F1369" s="5">
        <v>436.95</v>
      </c>
      <c r="H1369" s="3"/>
      <c r="I1369" s="3"/>
      <c r="J1369" s="3"/>
      <c r="K1369" s="3"/>
      <c r="L1369" s="3"/>
    </row>
    <row r="1370" spans="1:12" x14ac:dyDescent="0.25">
      <c r="A1370" s="3">
        <v>781.04700000000003</v>
      </c>
      <c r="B1370" s="5">
        <v>368.2</v>
      </c>
      <c r="C1370" s="5">
        <v>383.12</v>
      </c>
      <c r="D1370" s="5">
        <v>372.44</v>
      </c>
      <c r="E1370" s="5">
        <v>549.59</v>
      </c>
      <c r="F1370" s="5">
        <v>455.67</v>
      </c>
      <c r="H1370" s="3"/>
      <c r="I1370" s="3"/>
      <c r="J1370" s="3"/>
      <c r="K1370" s="3"/>
      <c r="L1370" s="3"/>
    </row>
    <row r="1371" spans="1:12" x14ac:dyDescent="0.25">
      <c r="A1371" s="3">
        <v>781.44399999999996</v>
      </c>
      <c r="B1371" s="5">
        <v>393.94</v>
      </c>
      <c r="C1371" s="5">
        <v>357.37</v>
      </c>
      <c r="D1371" s="5">
        <v>363.08</v>
      </c>
      <c r="E1371" s="5">
        <v>486.39</v>
      </c>
      <c r="F1371" s="5">
        <v>453.33</v>
      </c>
      <c r="H1371" s="3"/>
      <c r="I1371" s="3"/>
      <c r="J1371" s="3"/>
      <c r="K1371" s="3"/>
      <c r="L1371" s="3"/>
    </row>
    <row r="1372" spans="1:12" x14ac:dyDescent="0.25">
      <c r="A1372" s="3">
        <v>781.84100000000001</v>
      </c>
      <c r="B1372" s="5">
        <v>372.88</v>
      </c>
      <c r="C1372" s="5">
        <v>355.03</v>
      </c>
      <c r="D1372" s="5">
        <v>285.83999999999997</v>
      </c>
      <c r="E1372" s="5">
        <v>575.33000000000004</v>
      </c>
      <c r="F1372" s="5">
        <v>420.57</v>
      </c>
      <c r="H1372" s="3"/>
      <c r="I1372" s="3"/>
      <c r="J1372" s="3"/>
      <c r="K1372" s="3"/>
      <c r="L1372" s="3"/>
    </row>
    <row r="1373" spans="1:12" x14ac:dyDescent="0.25">
      <c r="A1373" s="3">
        <v>782.23800000000006</v>
      </c>
      <c r="B1373" s="5">
        <v>340.11</v>
      </c>
      <c r="C1373" s="5">
        <v>326.94</v>
      </c>
      <c r="D1373" s="5">
        <v>304.56</v>
      </c>
      <c r="E1373" s="5">
        <v>498.1</v>
      </c>
      <c r="F1373" s="5">
        <v>446.31</v>
      </c>
      <c r="H1373" s="3"/>
      <c r="I1373" s="3"/>
      <c r="J1373" s="3"/>
      <c r="K1373" s="3"/>
      <c r="L1373" s="3"/>
    </row>
    <row r="1374" spans="1:12" x14ac:dyDescent="0.25">
      <c r="A1374" s="3">
        <v>782.63400000000001</v>
      </c>
      <c r="B1374" s="5">
        <v>342.45</v>
      </c>
      <c r="C1374" s="5">
        <v>373.75</v>
      </c>
      <c r="D1374" s="5">
        <v>334.99</v>
      </c>
      <c r="E1374" s="5">
        <v>577.66999999999996</v>
      </c>
      <c r="F1374" s="5">
        <v>441.63</v>
      </c>
      <c r="H1374" s="3"/>
      <c r="I1374" s="3"/>
      <c r="J1374" s="3"/>
      <c r="K1374" s="3"/>
      <c r="L1374" s="3"/>
    </row>
    <row r="1375" spans="1:12" x14ac:dyDescent="0.25">
      <c r="A1375" s="3">
        <v>783.03099999999995</v>
      </c>
      <c r="B1375" s="5">
        <v>407.98</v>
      </c>
      <c r="C1375" s="5">
        <v>434.61</v>
      </c>
      <c r="D1375" s="5">
        <v>402.86</v>
      </c>
      <c r="E1375" s="5">
        <v>535.54</v>
      </c>
      <c r="F1375" s="5">
        <v>376.09</v>
      </c>
      <c r="H1375" s="3"/>
      <c r="I1375" s="3"/>
      <c r="J1375" s="3"/>
      <c r="K1375" s="3"/>
      <c r="L1375" s="3"/>
    </row>
    <row r="1376" spans="1:12" x14ac:dyDescent="0.25">
      <c r="A1376" s="3">
        <v>783.428</v>
      </c>
      <c r="B1376" s="5">
        <v>333.09</v>
      </c>
      <c r="C1376" s="5">
        <v>340.99</v>
      </c>
      <c r="D1376" s="5">
        <v>407.55</v>
      </c>
      <c r="E1376" s="5">
        <v>488.73</v>
      </c>
      <c r="F1376" s="5">
        <v>460.35</v>
      </c>
      <c r="H1376" s="3"/>
      <c r="I1376" s="3"/>
      <c r="J1376" s="3"/>
      <c r="K1376" s="3"/>
      <c r="L1376" s="3"/>
    </row>
    <row r="1377" spans="1:12" x14ac:dyDescent="0.25">
      <c r="A1377" s="3">
        <v>783.82399999999996</v>
      </c>
      <c r="B1377" s="5">
        <v>316.7</v>
      </c>
      <c r="C1377" s="5">
        <v>369.07</v>
      </c>
      <c r="D1377" s="5">
        <v>351.37</v>
      </c>
      <c r="E1377" s="5">
        <v>537.88</v>
      </c>
      <c r="F1377" s="5">
        <v>340.99</v>
      </c>
      <c r="H1377" s="3"/>
      <c r="I1377" s="3"/>
      <c r="J1377" s="3"/>
      <c r="K1377" s="3"/>
      <c r="L1377" s="3"/>
    </row>
    <row r="1378" spans="1:12" x14ac:dyDescent="0.25">
      <c r="A1378" s="3">
        <v>784.221</v>
      </c>
      <c r="B1378" s="5">
        <v>361.17</v>
      </c>
      <c r="C1378" s="5">
        <v>373.75</v>
      </c>
      <c r="D1378" s="5">
        <v>388.82</v>
      </c>
      <c r="E1378" s="5">
        <v>528.52</v>
      </c>
      <c r="F1378" s="5">
        <v>469.72</v>
      </c>
      <c r="H1378" s="3"/>
      <c r="I1378" s="3"/>
      <c r="J1378" s="3"/>
      <c r="K1378" s="3"/>
      <c r="L1378" s="3"/>
    </row>
    <row r="1379" spans="1:12" x14ac:dyDescent="0.25">
      <c r="A1379" s="3">
        <v>784.61699999999996</v>
      </c>
      <c r="B1379" s="5">
        <v>340.11</v>
      </c>
      <c r="C1379" s="5">
        <v>331.62</v>
      </c>
      <c r="D1379" s="5">
        <v>309.24</v>
      </c>
      <c r="E1379" s="5">
        <v>530.86</v>
      </c>
      <c r="F1379" s="5">
        <v>378.44</v>
      </c>
      <c r="H1379" s="3"/>
      <c r="I1379" s="3"/>
      <c r="J1379" s="3"/>
      <c r="K1379" s="3"/>
      <c r="L1379" s="3"/>
    </row>
    <row r="1380" spans="1:12" x14ac:dyDescent="0.25">
      <c r="A1380" s="3">
        <v>785.01400000000001</v>
      </c>
      <c r="B1380" s="5">
        <v>330.75</v>
      </c>
      <c r="C1380" s="5">
        <v>357.37</v>
      </c>
      <c r="D1380" s="5">
        <v>377.12</v>
      </c>
      <c r="E1380" s="5">
        <v>500.44</v>
      </c>
      <c r="F1380" s="5">
        <v>406.52</v>
      </c>
      <c r="H1380" s="3"/>
      <c r="I1380" s="3"/>
      <c r="J1380" s="3"/>
      <c r="K1380" s="3"/>
      <c r="L1380" s="3"/>
    </row>
    <row r="1381" spans="1:12" x14ac:dyDescent="0.25">
      <c r="A1381" s="3">
        <v>785.41</v>
      </c>
      <c r="B1381" s="5">
        <v>438.41</v>
      </c>
      <c r="C1381" s="5">
        <v>408.86</v>
      </c>
      <c r="D1381" s="5">
        <v>342.01</v>
      </c>
      <c r="E1381" s="5">
        <v>495.75</v>
      </c>
      <c r="F1381" s="5">
        <v>453.33</v>
      </c>
      <c r="H1381" s="3"/>
      <c r="I1381" s="3"/>
      <c r="J1381" s="3"/>
      <c r="K1381" s="3"/>
      <c r="L1381" s="3"/>
    </row>
    <row r="1382" spans="1:12" x14ac:dyDescent="0.25">
      <c r="A1382" s="3">
        <v>785.80600000000004</v>
      </c>
      <c r="B1382" s="5">
        <v>410.33</v>
      </c>
      <c r="C1382" s="5">
        <v>366.73</v>
      </c>
      <c r="D1382" s="5">
        <v>374.78</v>
      </c>
      <c r="E1382" s="5">
        <v>533.20000000000005</v>
      </c>
      <c r="F1382" s="5">
        <v>516.53</v>
      </c>
      <c r="H1382" s="3"/>
      <c r="I1382" s="3"/>
      <c r="J1382" s="3"/>
      <c r="K1382" s="3"/>
      <c r="L1382" s="3"/>
    </row>
    <row r="1383" spans="1:12" x14ac:dyDescent="0.25">
      <c r="A1383" s="3">
        <v>786.202</v>
      </c>
      <c r="B1383" s="5">
        <v>349.47</v>
      </c>
      <c r="C1383" s="5">
        <v>322.26</v>
      </c>
      <c r="D1383" s="5">
        <v>342.01</v>
      </c>
      <c r="E1383" s="5">
        <v>495.75</v>
      </c>
      <c r="F1383" s="5">
        <v>439.29</v>
      </c>
      <c r="H1383" s="3"/>
      <c r="I1383" s="3"/>
      <c r="J1383" s="3"/>
      <c r="K1383" s="3"/>
      <c r="L1383" s="3"/>
    </row>
    <row r="1384" spans="1:12" x14ac:dyDescent="0.25">
      <c r="A1384" s="3">
        <v>786.59799999999996</v>
      </c>
      <c r="B1384" s="5">
        <v>379.9</v>
      </c>
      <c r="C1384" s="5">
        <v>394.82</v>
      </c>
      <c r="D1384" s="5">
        <v>386.48</v>
      </c>
      <c r="E1384" s="5">
        <v>446.6</v>
      </c>
      <c r="F1384" s="5">
        <v>446.31</v>
      </c>
      <c r="H1384" s="3"/>
      <c r="I1384" s="3"/>
      <c r="J1384" s="3"/>
      <c r="K1384" s="3"/>
      <c r="L1384" s="3"/>
    </row>
    <row r="1385" spans="1:12" x14ac:dyDescent="0.25">
      <c r="A1385" s="3">
        <v>786.99400000000003</v>
      </c>
      <c r="B1385" s="5">
        <v>342.45</v>
      </c>
      <c r="C1385" s="5">
        <v>387.8</v>
      </c>
      <c r="D1385" s="5">
        <v>344.35</v>
      </c>
      <c r="E1385" s="5">
        <v>477.03</v>
      </c>
      <c r="F1385" s="5">
        <v>380.78</v>
      </c>
      <c r="H1385" s="3"/>
      <c r="I1385" s="3"/>
      <c r="J1385" s="3"/>
      <c r="K1385" s="3"/>
      <c r="L1385" s="3"/>
    </row>
    <row r="1386" spans="1:12" x14ac:dyDescent="0.25">
      <c r="A1386" s="3">
        <v>787.39</v>
      </c>
      <c r="B1386" s="5">
        <v>326.07</v>
      </c>
      <c r="C1386" s="5">
        <v>352.69</v>
      </c>
      <c r="D1386" s="5">
        <v>360.74</v>
      </c>
      <c r="E1386" s="5">
        <v>516.82000000000005</v>
      </c>
      <c r="F1386" s="5">
        <v>465.04</v>
      </c>
      <c r="H1386" s="3"/>
      <c r="I1386" s="3"/>
      <c r="J1386" s="3"/>
      <c r="K1386" s="3"/>
      <c r="L1386" s="3"/>
    </row>
    <row r="1387" spans="1:12" x14ac:dyDescent="0.25">
      <c r="A1387" s="3">
        <v>787.78599999999994</v>
      </c>
      <c r="B1387" s="5">
        <v>293.3</v>
      </c>
      <c r="C1387" s="5">
        <v>387.8</v>
      </c>
      <c r="D1387" s="5">
        <v>377.12</v>
      </c>
      <c r="E1387" s="5">
        <v>554.27</v>
      </c>
      <c r="F1387" s="5">
        <v>448.65</v>
      </c>
      <c r="H1387" s="3"/>
      <c r="I1387" s="3"/>
      <c r="J1387" s="3"/>
      <c r="K1387" s="3"/>
      <c r="L1387" s="3"/>
    </row>
    <row r="1388" spans="1:12" x14ac:dyDescent="0.25">
      <c r="A1388" s="3">
        <v>788.18200000000002</v>
      </c>
      <c r="B1388" s="5">
        <v>393.94</v>
      </c>
      <c r="C1388" s="5">
        <v>324.60000000000002</v>
      </c>
      <c r="D1388" s="5">
        <v>346.69</v>
      </c>
      <c r="E1388" s="5">
        <v>521.5</v>
      </c>
      <c r="F1388" s="5">
        <v>420.57</v>
      </c>
      <c r="H1388" s="3"/>
      <c r="I1388" s="3"/>
      <c r="J1388" s="3"/>
      <c r="K1388" s="3"/>
      <c r="L1388" s="3"/>
    </row>
    <row r="1389" spans="1:12" x14ac:dyDescent="0.25">
      <c r="A1389" s="3">
        <v>788.57799999999997</v>
      </c>
      <c r="B1389" s="5">
        <v>330.75</v>
      </c>
      <c r="C1389" s="5">
        <v>364.39</v>
      </c>
      <c r="D1389" s="5">
        <v>316.26</v>
      </c>
      <c r="E1389" s="5">
        <v>493.41</v>
      </c>
      <c r="F1389" s="5">
        <v>422.91</v>
      </c>
      <c r="H1389" s="3"/>
      <c r="I1389" s="3"/>
      <c r="J1389" s="3"/>
      <c r="K1389" s="3"/>
      <c r="L1389" s="3"/>
    </row>
    <row r="1390" spans="1:12" x14ac:dyDescent="0.25">
      <c r="A1390" s="3">
        <v>788.97400000000005</v>
      </c>
      <c r="B1390" s="5">
        <v>438.41</v>
      </c>
      <c r="C1390" s="5">
        <v>333.97</v>
      </c>
      <c r="D1390" s="5">
        <v>370.1</v>
      </c>
      <c r="E1390" s="5">
        <v>526.17999999999995</v>
      </c>
      <c r="F1390" s="5">
        <v>436.95</v>
      </c>
      <c r="H1390" s="3"/>
      <c r="I1390" s="3"/>
      <c r="J1390" s="3"/>
      <c r="K1390" s="3"/>
      <c r="L1390" s="3"/>
    </row>
    <row r="1391" spans="1:12" x14ac:dyDescent="0.25">
      <c r="A1391" s="3">
        <v>789.36900000000003</v>
      </c>
      <c r="B1391" s="5">
        <v>400.96</v>
      </c>
      <c r="C1391" s="5">
        <v>291.83999999999997</v>
      </c>
      <c r="D1391" s="5">
        <v>402.86</v>
      </c>
      <c r="E1391" s="5">
        <v>542.57000000000005</v>
      </c>
      <c r="F1391" s="5">
        <v>404.18</v>
      </c>
      <c r="H1391" s="3"/>
      <c r="I1391" s="3"/>
      <c r="J1391" s="3"/>
      <c r="K1391" s="3"/>
      <c r="L1391" s="3"/>
    </row>
    <row r="1392" spans="1:12" x14ac:dyDescent="0.25">
      <c r="A1392" s="3">
        <v>789.76499999999999</v>
      </c>
      <c r="B1392" s="5">
        <v>300.32</v>
      </c>
      <c r="C1392" s="5">
        <v>362.05</v>
      </c>
      <c r="D1392" s="5">
        <v>395.84</v>
      </c>
      <c r="E1392" s="5">
        <v>439.58</v>
      </c>
      <c r="F1392" s="5">
        <v>495.46</v>
      </c>
      <c r="H1392" s="3"/>
      <c r="I1392" s="3"/>
      <c r="J1392" s="3"/>
      <c r="K1392" s="3"/>
      <c r="L1392" s="3"/>
    </row>
    <row r="1393" spans="1:12" x14ac:dyDescent="0.25">
      <c r="A1393" s="3">
        <v>790.16099999999994</v>
      </c>
      <c r="B1393" s="5">
        <v>384.58</v>
      </c>
      <c r="C1393" s="5">
        <v>362.05</v>
      </c>
      <c r="D1393" s="5">
        <v>386.48</v>
      </c>
      <c r="E1393" s="5">
        <v>526.17999999999995</v>
      </c>
      <c r="F1393" s="5">
        <v>490.78</v>
      </c>
      <c r="H1393" s="3"/>
      <c r="I1393" s="3"/>
      <c r="J1393" s="3"/>
      <c r="K1393" s="3"/>
      <c r="L1393" s="3"/>
    </row>
    <row r="1394" spans="1:12" x14ac:dyDescent="0.25">
      <c r="A1394" s="3">
        <v>790.55600000000004</v>
      </c>
      <c r="B1394" s="5">
        <v>347.13</v>
      </c>
      <c r="C1394" s="5">
        <v>312.89999999999998</v>
      </c>
      <c r="D1394" s="5">
        <v>351.37</v>
      </c>
      <c r="E1394" s="5">
        <v>465.33</v>
      </c>
      <c r="F1394" s="5">
        <v>476.74</v>
      </c>
      <c r="H1394" s="3"/>
      <c r="I1394" s="3"/>
      <c r="J1394" s="3"/>
      <c r="K1394" s="3"/>
      <c r="L1394" s="3"/>
    </row>
    <row r="1395" spans="1:12" x14ac:dyDescent="0.25">
      <c r="A1395" s="3">
        <v>790.952</v>
      </c>
      <c r="B1395" s="5">
        <v>400.96</v>
      </c>
      <c r="C1395" s="5">
        <v>362.05</v>
      </c>
      <c r="D1395" s="5">
        <v>402.86</v>
      </c>
      <c r="E1395" s="5">
        <v>467.67</v>
      </c>
      <c r="F1395" s="5">
        <v>455.67</v>
      </c>
      <c r="H1395" s="3"/>
      <c r="I1395" s="3"/>
      <c r="J1395" s="3"/>
      <c r="K1395" s="3"/>
      <c r="L1395" s="3"/>
    </row>
    <row r="1396" spans="1:12" x14ac:dyDescent="0.25">
      <c r="A1396" s="3">
        <v>791.34699999999998</v>
      </c>
      <c r="B1396" s="5">
        <v>424.37</v>
      </c>
      <c r="C1396" s="5">
        <v>369.07</v>
      </c>
      <c r="D1396" s="5">
        <v>367.76</v>
      </c>
      <c r="E1396" s="5">
        <v>460.65</v>
      </c>
      <c r="F1396" s="5">
        <v>429.93</v>
      </c>
      <c r="H1396" s="3"/>
      <c r="I1396" s="3"/>
      <c r="J1396" s="3"/>
      <c r="K1396" s="3"/>
      <c r="L1396" s="3"/>
    </row>
    <row r="1397" spans="1:12" x14ac:dyDescent="0.25">
      <c r="A1397" s="3">
        <v>791.74199999999996</v>
      </c>
      <c r="B1397" s="5">
        <v>370.54</v>
      </c>
      <c r="C1397" s="5">
        <v>385.46</v>
      </c>
      <c r="D1397" s="5">
        <v>278.82</v>
      </c>
      <c r="E1397" s="5">
        <v>451.28</v>
      </c>
      <c r="F1397" s="5">
        <v>425.25</v>
      </c>
      <c r="H1397" s="3"/>
      <c r="I1397" s="3"/>
      <c r="J1397" s="3"/>
      <c r="K1397" s="3"/>
      <c r="L1397" s="3"/>
    </row>
    <row r="1398" spans="1:12" x14ac:dyDescent="0.25">
      <c r="A1398" s="3">
        <v>792.13699999999994</v>
      </c>
      <c r="B1398" s="5">
        <v>347.13</v>
      </c>
      <c r="C1398" s="5">
        <v>376.09</v>
      </c>
      <c r="D1398" s="5">
        <v>358.39</v>
      </c>
      <c r="E1398" s="5">
        <v>472.35</v>
      </c>
      <c r="F1398" s="5">
        <v>385.46</v>
      </c>
      <c r="H1398" s="3"/>
      <c r="I1398" s="3"/>
      <c r="J1398" s="3"/>
      <c r="K1398" s="3"/>
      <c r="L1398" s="3"/>
    </row>
    <row r="1399" spans="1:12" x14ac:dyDescent="0.25">
      <c r="A1399" s="3">
        <v>792.53300000000002</v>
      </c>
      <c r="B1399" s="5">
        <v>361.17</v>
      </c>
      <c r="C1399" s="5">
        <v>422.91</v>
      </c>
      <c r="D1399" s="5">
        <v>346.69</v>
      </c>
      <c r="E1399" s="5">
        <v>474.69</v>
      </c>
      <c r="F1399" s="5">
        <v>411.2</v>
      </c>
      <c r="H1399" s="3"/>
      <c r="I1399" s="3"/>
      <c r="J1399" s="3"/>
      <c r="K1399" s="3"/>
      <c r="L1399" s="3"/>
    </row>
    <row r="1400" spans="1:12" x14ac:dyDescent="0.25">
      <c r="A1400" s="3">
        <v>792.928</v>
      </c>
      <c r="B1400" s="5">
        <v>429.05</v>
      </c>
      <c r="C1400" s="5">
        <v>338.65</v>
      </c>
      <c r="D1400" s="5">
        <v>363.08</v>
      </c>
      <c r="E1400" s="5">
        <v>507.46</v>
      </c>
      <c r="F1400" s="5">
        <v>455.67</v>
      </c>
      <c r="H1400" s="3"/>
      <c r="I1400" s="3"/>
      <c r="J1400" s="3"/>
      <c r="K1400" s="3"/>
      <c r="L1400" s="3"/>
    </row>
    <row r="1401" spans="1:12" x14ac:dyDescent="0.25">
      <c r="A1401" s="3">
        <v>793.32299999999998</v>
      </c>
      <c r="B1401" s="5">
        <v>337.77</v>
      </c>
      <c r="C1401" s="5">
        <v>483.76</v>
      </c>
      <c r="D1401" s="5">
        <v>363.08</v>
      </c>
      <c r="E1401" s="5">
        <v>448.94</v>
      </c>
      <c r="F1401" s="5">
        <v>401.84</v>
      </c>
      <c r="H1401" s="3"/>
      <c r="I1401" s="3"/>
      <c r="J1401" s="3"/>
      <c r="K1401" s="3"/>
      <c r="L1401" s="3"/>
    </row>
    <row r="1402" spans="1:12" x14ac:dyDescent="0.25">
      <c r="A1402" s="3">
        <v>793.71799999999996</v>
      </c>
      <c r="B1402" s="5">
        <v>368.2</v>
      </c>
      <c r="C1402" s="5">
        <v>364.39</v>
      </c>
      <c r="D1402" s="5">
        <v>360.74</v>
      </c>
      <c r="E1402" s="5">
        <v>444.26</v>
      </c>
      <c r="F1402" s="5">
        <v>408.86</v>
      </c>
      <c r="H1402" s="3"/>
      <c r="I1402" s="3"/>
      <c r="J1402" s="3"/>
      <c r="K1402" s="3"/>
      <c r="L1402" s="3"/>
    </row>
    <row r="1403" spans="1:12" x14ac:dyDescent="0.25">
      <c r="A1403" s="3">
        <v>794.11300000000006</v>
      </c>
      <c r="B1403" s="5">
        <v>436.07</v>
      </c>
      <c r="C1403" s="5">
        <v>411.2</v>
      </c>
      <c r="D1403" s="5">
        <v>330.31</v>
      </c>
      <c r="E1403" s="5">
        <v>467.67</v>
      </c>
      <c r="F1403" s="5">
        <v>392.48</v>
      </c>
      <c r="H1403" s="3"/>
      <c r="I1403" s="3"/>
      <c r="J1403" s="3"/>
      <c r="K1403" s="3"/>
      <c r="L1403" s="3"/>
    </row>
    <row r="1404" spans="1:12" x14ac:dyDescent="0.25">
      <c r="A1404" s="3">
        <v>794.50800000000004</v>
      </c>
      <c r="B1404" s="5">
        <v>415.01</v>
      </c>
      <c r="C1404" s="5">
        <v>476.74</v>
      </c>
      <c r="D1404" s="5">
        <v>377.12</v>
      </c>
      <c r="E1404" s="5">
        <v>470.01</v>
      </c>
      <c r="F1404" s="5">
        <v>420.57</v>
      </c>
      <c r="H1404" s="3"/>
      <c r="I1404" s="3"/>
      <c r="J1404" s="3"/>
      <c r="K1404" s="3"/>
      <c r="L1404" s="3"/>
    </row>
    <row r="1405" spans="1:12" x14ac:dyDescent="0.25">
      <c r="A1405" s="3">
        <v>794.90200000000004</v>
      </c>
      <c r="B1405" s="5">
        <v>382.24</v>
      </c>
      <c r="C1405" s="5">
        <v>355.03</v>
      </c>
      <c r="D1405" s="5">
        <v>407.55</v>
      </c>
      <c r="E1405" s="5">
        <v>448.94</v>
      </c>
      <c r="F1405" s="5">
        <v>394.82</v>
      </c>
      <c r="H1405" s="3"/>
      <c r="I1405" s="3"/>
      <c r="J1405" s="3"/>
      <c r="K1405" s="3"/>
      <c r="L1405" s="3"/>
    </row>
    <row r="1406" spans="1:12" x14ac:dyDescent="0.25">
      <c r="A1406" s="3">
        <v>795.29700000000003</v>
      </c>
      <c r="B1406" s="5">
        <v>361.17</v>
      </c>
      <c r="C1406" s="5">
        <v>366.73</v>
      </c>
      <c r="D1406" s="5">
        <v>360.74</v>
      </c>
      <c r="E1406" s="5">
        <v>526.17999999999995</v>
      </c>
      <c r="F1406" s="5">
        <v>406.52</v>
      </c>
      <c r="H1406" s="3"/>
      <c r="I1406" s="3"/>
      <c r="J1406" s="3"/>
      <c r="K1406" s="3"/>
      <c r="L1406" s="3"/>
    </row>
    <row r="1407" spans="1:12" x14ac:dyDescent="0.25">
      <c r="A1407" s="3">
        <v>795.69200000000001</v>
      </c>
      <c r="B1407" s="5">
        <v>351.81</v>
      </c>
      <c r="C1407" s="5">
        <v>364.39</v>
      </c>
      <c r="D1407" s="5">
        <v>360.74</v>
      </c>
      <c r="E1407" s="5">
        <v>556.61</v>
      </c>
      <c r="F1407" s="5">
        <v>441.63</v>
      </c>
      <c r="H1407" s="3"/>
      <c r="I1407" s="3"/>
      <c r="J1407" s="3"/>
      <c r="K1407" s="3"/>
      <c r="L1407" s="3"/>
    </row>
    <row r="1408" spans="1:12" x14ac:dyDescent="0.25">
      <c r="A1408" s="3">
        <v>796.08600000000001</v>
      </c>
      <c r="B1408" s="5">
        <v>368.2</v>
      </c>
      <c r="C1408" s="5">
        <v>322.26</v>
      </c>
      <c r="D1408" s="5">
        <v>292.86</v>
      </c>
      <c r="E1408" s="5">
        <v>493.41</v>
      </c>
      <c r="F1408" s="5">
        <v>364.39</v>
      </c>
      <c r="H1408" s="3"/>
      <c r="I1408" s="3"/>
      <c r="J1408" s="3"/>
      <c r="K1408" s="3"/>
      <c r="L1408" s="3"/>
    </row>
    <row r="1409" spans="1:12" x14ac:dyDescent="0.25">
      <c r="A1409" s="3">
        <v>796.48099999999999</v>
      </c>
      <c r="B1409" s="5">
        <v>403.3</v>
      </c>
      <c r="C1409" s="5">
        <v>336.31</v>
      </c>
      <c r="D1409" s="5">
        <v>414.57</v>
      </c>
      <c r="E1409" s="5">
        <v>477.03</v>
      </c>
      <c r="F1409" s="5">
        <v>383.12</v>
      </c>
      <c r="H1409" s="3"/>
      <c r="I1409" s="3"/>
      <c r="J1409" s="3"/>
      <c r="K1409" s="3"/>
      <c r="L1409" s="3"/>
    </row>
    <row r="1410" spans="1:12" x14ac:dyDescent="0.25">
      <c r="A1410" s="3">
        <v>796.875</v>
      </c>
      <c r="B1410" s="5">
        <v>433.73</v>
      </c>
      <c r="C1410" s="5">
        <v>359.71</v>
      </c>
      <c r="D1410" s="5">
        <v>295.2</v>
      </c>
      <c r="E1410" s="5">
        <v>516.82000000000005</v>
      </c>
      <c r="F1410" s="5">
        <v>355.03</v>
      </c>
      <c r="H1410" s="3"/>
      <c r="I1410" s="3"/>
      <c r="J1410" s="3"/>
      <c r="K1410" s="3"/>
      <c r="L1410" s="3"/>
    </row>
    <row r="1411" spans="1:12" x14ac:dyDescent="0.25">
      <c r="A1411" s="3">
        <v>797.27</v>
      </c>
      <c r="B1411" s="5">
        <v>358.83</v>
      </c>
      <c r="C1411" s="5">
        <v>373.75</v>
      </c>
      <c r="D1411" s="5">
        <v>337.33</v>
      </c>
      <c r="E1411" s="5">
        <v>458.31</v>
      </c>
      <c r="F1411" s="5">
        <v>376.09</v>
      </c>
      <c r="H1411" s="3"/>
      <c r="I1411" s="3"/>
      <c r="J1411" s="3"/>
      <c r="K1411" s="3"/>
      <c r="L1411" s="3"/>
    </row>
    <row r="1412" spans="1:12" x14ac:dyDescent="0.25">
      <c r="A1412" s="3">
        <v>797.66399999999999</v>
      </c>
      <c r="B1412" s="5">
        <v>340.11</v>
      </c>
      <c r="C1412" s="5">
        <v>340.99</v>
      </c>
      <c r="D1412" s="5">
        <v>388.82</v>
      </c>
      <c r="E1412" s="5">
        <v>547.25</v>
      </c>
      <c r="F1412" s="5">
        <v>467.38</v>
      </c>
      <c r="H1412" s="3"/>
      <c r="I1412" s="3"/>
      <c r="J1412" s="3"/>
      <c r="K1412" s="3"/>
      <c r="L1412" s="3"/>
    </row>
    <row r="1413" spans="1:12" x14ac:dyDescent="0.25">
      <c r="A1413" s="3">
        <v>798.05799999999999</v>
      </c>
      <c r="B1413" s="5">
        <v>375.22</v>
      </c>
      <c r="C1413" s="5">
        <v>376.09</v>
      </c>
      <c r="D1413" s="5">
        <v>377.12</v>
      </c>
      <c r="E1413" s="5">
        <v>479.37</v>
      </c>
      <c r="F1413" s="5">
        <v>350.35</v>
      </c>
      <c r="H1413" s="3"/>
      <c r="I1413" s="3"/>
      <c r="J1413" s="3"/>
      <c r="K1413" s="3"/>
      <c r="L1413" s="3"/>
    </row>
    <row r="1414" spans="1:12" x14ac:dyDescent="0.25">
      <c r="A1414" s="3">
        <v>798.45299999999997</v>
      </c>
      <c r="B1414" s="5">
        <v>407.98</v>
      </c>
      <c r="C1414" s="5">
        <v>392.48</v>
      </c>
      <c r="D1414" s="5">
        <v>353.71</v>
      </c>
      <c r="E1414" s="5">
        <v>470.01</v>
      </c>
      <c r="F1414" s="5">
        <v>378.44</v>
      </c>
      <c r="H1414" s="3"/>
      <c r="I1414" s="3"/>
      <c r="J1414" s="3"/>
      <c r="K1414" s="3"/>
      <c r="L1414" s="3"/>
    </row>
    <row r="1415" spans="1:12" x14ac:dyDescent="0.25">
      <c r="A1415" s="3">
        <v>798.84699999999998</v>
      </c>
      <c r="B1415" s="5">
        <v>393.94</v>
      </c>
      <c r="C1415" s="5">
        <v>333.97</v>
      </c>
      <c r="D1415" s="5">
        <v>313.92</v>
      </c>
      <c r="E1415" s="5">
        <v>481.71</v>
      </c>
      <c r="F1415" s="5">
        <v>425.25</v>
      </c>
      <c r="H1415" s="3"/>
      <c r="I1415" s="3"/>
      <c r="J1415" s="3"/>
      <c r="K1415" s="3"/>
      <c r="L1415" s="3"/>
    </row>
    <row r="1416" spans="1:12" x14ac:dyDescent="0.25">
      <c r="A1416" s="3">
        <v>799.24099999999999</v>
      </c>
      <c r="B1416" s="5">
        <v>365.85</v>
      </c>
      <c r="C1416" s="5">
        <v>383.12</v>
      </c>
      <c r="D1416" s="5">
        <v>372.44</v>
      </c>
      <c r="E1416" s="5">
        <v>507.46</v>
      </c>
      <c r="F1416" s="5">
        <v>340.99</v>
      </c>
      <c r="H1416" s="3"/>
      <c r="I1416" s="3"/>
      <c r="J1416" s="3"/>
      <c r="K1416" s="3"/>
      <c r="L1416" s="3"/>
    </row>
    <row r="1417" spans="1:12" x14ac:dyDescent="0.25">
      <c r="A1417" s="3">
        <v>799.63499999999999</v>
      </c>
      <c r="B1417" s="5">
        <v>365.85</v>
      </c>
      <c r="C1417" s="5">
        <v>333.97</v>
      </c>
      <c r="D1417" s="5">
        <v>356.05</v>
      </c>
      <c r="E1417" s="5">
        <v>462.99</v>
      </c>
      <c r="F1417" s="5">
        <v>373.75</v>
      </c>
      <c r="H1417" s="3"/>
      <c r="I1417" s="3"/>
      <c r="J1417" s="3"/>
      <c r="K1417" s="3"/>
      <c r="L1417" s="3"/>
    </row>
    <row r="1418" spans="1:12" x14ac:dyDescent="0.25">
      <c r="A1418" s="3">
        <v>800.029</v>
      </c>
      <c r="B1418" s="5">
        <v>379.9</v>
      </c>
      <c r="C1418" s="5">
        <v>303.54000000000002</v>
      </c>
      <c r="D1418" s="5">
        <v>367.76</v>
      </c>
      <c r="E1418" s="5">
        <v>416.18</v>
      </c>
      <c r="F1418" s="5">
        <v>432.27</v>
      </c>
      <c r="H1418" s="3"/>
      <c r="I1418" s="3"/>
      <c r="J1418" s="3"/>
      <c r="K1418" s="3"/>
      <c r="L1418" s="3"/>
    </row>
    <row r="1419" spans="1:12" x14ac:dyDescent="0.25">
      <c r="A1419" s="3">
        <v>800.423</v>
      </c>
      <c r="B1419" s="5">
        <v>340.11</v>
      </c>
      <c r="C1419" s="5">
        <v>401.84</v>
      </c>
      <c r="D1419" s="5">
        <v>365.42</v>
      </c>
      <c r="E1419" s="5">
        <v>486.39</v>
      </c>
      <c r="F1419" s="5">
        <v>404.18</v>
      </c>
      <c r="H1419" s="3"/>
      <c r="I1419" s="3"/>
      <c r="J1419" s="3"/>
      <c r="K1419" s="3"/>
      <c r="L1419" s="3"/>
    </row>
    <row r="1420" spans="1:12" x14ac:dyDescent="0.25">
      <c r="A1420" s="3">
        <v>800.81700000000001</v>
      </c>
      <c r="B1420" s="5">
        <v>347.13</v>
      </c>
      <c r="C1420" s="5">
        <v>366.73</v>
      </c>
      <c r="D1420" s="5">
        <v>346.69</v>
      </c>
      <c r="E1420" s="5">
        <v>458.31</v>
      </c>
      <c r="F1420" s="5">
        <v>366.73</v>
      </c>
      <c r="H1420" s="3"/>
      <c r="I1420" s="3"/>
      <c r="J1420" s="3"/>
      <c r="K1420" s="3"/>
      <c r="L1420" s="3"/>
    </row>
    <row r="1421" spans="1:12" x14ac:dyDescent="0.25">
      <c r="A1421" s="3">
        <v>801.21</v>
      </c>
      <c r="B1421" s="5">
        <v>393.94</v>
      </c>
      <c r="C1421" s="5">
        <v>373.75</v>
      </c>
      <c r="D1421" s="5">
        <v>374.78</v>
      </c>
      <c r="E1421" s="5">
        <v>448.94</v>
      </c>
      <c r="F1421" s="5">
        <v>418.22</v>
      </c>
      <c r="H1421" s="3"/>
      <c r="I1421" s="3"/>
      <c r="J1421" s="3"/>
      <c r="K1421" s="3"/>
      <c r="L1421" s="3"/>
    </row>
    <row r="1422" spans="1:12" x14ac:dyDescent="0.25">
      <c r="A1422" s="3">
        <v>801.60400000000004</v>
      </c>
      <c r="B1422" s="5">
        <v>389.26</v>
      </c>
      <c r="C1422" s="5">
        <v>399.5</v>
      </c>
      <c r="D1422" s="5">
        <v>358.39</v>
      </c>
      <c r="E1422" s="5">
        <v>481.71</v>
      </c>
      <c r="F1422" s="5">
        <v>378.44</v>
      </c>
      <c r="H1422" s="3"/>
      <c r="I1422" s="3"/>
      <c r="J1422" s="3"/>
      <c r="K1422" s="3"/>
      <c r="L1422" s="3"/>
    </row>
    <row r="1423" spans="1:12" x14ac:dyDescent="0.25">
      <c r="A1423" s="3">
        <v>801.99800000000005</v>
      </c>
      <c r="B1423" s="5">
        <v>391.6</v>
      </c>
      <c r="C1423" s="5">
        <v>348.01</v>
      </c>
      <c r="D1423" s="5">
        <v>353.71</v>
      </c>
      <c r="E1423" s="5">
        <v>458.31</v>
      </c>
      <c r="F1423" s="5">
        <v>378.44</v>
      </c>
      <c r="H1423" s="3"/>
      <c r="I1423" s="3"/>
      <c r="J1423" s="3"/>
      <c r="K1423" s="3"/>
      <c r="L1423" s="3"/>
    </row>
    <row r="1424" spans="1:12" x14ac:dyDescent="0.25">
      <c r="A1424" s="3">
        <v>802.39099999999996</v>
      </c>
      <c r="B1424" s="5">
        <v>375.22</v>
      </c>
      <c r="C1424" s="5">
        <v>350.35</v>
      </c>
      <c r="D1424" s="5">
        <v>353.71</v>
      </c>
      <c r="E1424" s="5">
        <v>502.78</v>
      </c>
      <c r="F1424" s="5">
        <v>401.84</v>
      </c>
      <c r="H1424" s="3"/>
      <c r="I1424" s="3"/>
      <c r="J1424" s="3"/>
      <c r="K1424" s="3"/>
      <c r="L1424" s="3"/>
    </row>
    <row r="1425" spans="1:12" x14ac:dyDescent="0.25">
      <c r="A1425" s="3">
        <v>802.78499999999997</v>
      </c>
      <c r="B1425" s="5">
        <v>361.17</v>
      </c>
      <c r="C1425" s="5">
        <v>397.16</v>
      </c>
      <c r="D1425" s="5">
        <v>297.54000000000002</v>
      </c>
      <c r="E1425" s="5">
        <v>474.69</v>
      </c>
      <c r="F1425" s="5">
        <v>336.31</v>
      </c>
      <c r="H1425" s="3"/>
      <c r="I1425" s="3"/>
      <c r="J1425" s="3"/>
      <c r="K1425" s="3"/>
      <c r="L1425" s="3"/>
    </row>
    <row r="1426" spans="1:12" x14ac:dyDescent="0.25">
      <c r="A1426" s="3">
        <v>803.178</v>
      </c>
      <c r="B1426" s="5">
        <v>398.62</v>
      </c>
      <c r="C1426" s="5">
        <v>326.94</v>
      </c>
      <c r="D1426" s="5">
        <v>306.89999999999998</v>
      </c>
      <c r="E1426" s="5">
        <v>512.14</v>
      </c>
      <c r="F1426" s="5">
        <v>418.22</v>
      </c>
      <c r="H1426" s="3"/>
      <c r="I1426" s="3"/>
      <c r="J1426" s="3"/>
      <c r="K1426" s="3"/>
      <c r="L1426" s="3"/>
    </row>
    <row r="1427" spans="1:12" x14ac:dyDescent="0.25">
      <c r="A1427" s="3">
        <v>803.572</v>
      </c>
      <c r="B1427" s="5">
        <v>396.28</v>
      </c>
      <c r="C1427" s="5">
        <v>343.33</v>
      </c>
      <c r="D1427" s="5">
        <v>405.21</v>
      </c>
      <c r="E1427" s="5">
        <v>467.67</v>
      </c>
      <c r="F1427" s="5">
        <v>404.18</v>
      </c>
      <c r="H1427" s="3"/>
      <c r="I1427" s="3"/>
      <c r="J1427" s="3"/>
      <c r="K1427" s="3"/>
      <c r="L1427" s="3"/>
    </row>
    <row r="1428" spans="1:12" x14ac:dyDescent="0.25">
      <c r="A1428" s="3">
        <v>803.96500000000003</v>
      </c>
      <c r="B1428" s="5">
        <v>354.15</v>
      </c>
      <c r="C1428" s="5">
        <v>322.26</v>
      </c>
      <c r="D1428" s="5">
        <v>370.1</v>
      </c>
      <c r="E1428" s="5">
        <v>427.88</v>
      </c>
      <c r="F1428" s="5">
        <v>385.46</v>
      </c>
      <c r="H1428" s="3"/>
      <c r="I1428" s="3"/>
      <c r="J1428" s="3"/>
      <c r="K1428" s="3"/>
      <c r="L1428" s="3"/>
    </row>
    <row r="1429" spans="1:12" x14ac:dyDescent="0.25">
      <c r="A1429" s="3">
        <v>804.35799999999995</v>
      </c>
      <c r="B1429" s="5">
        <v>403.3</v>
      </c>
      <c r="C1429" s="5">
        <v>390.14</v>
      </c>
      <c r="D1429" s="5">
        <v>360.74</v>
      </c>
      <c r="E1429" s="5">
        <v>535.54</v>
      </c>
      <c r="F1429" s="5">
        <v>415.88</v>
      </c>
      <c r="H1429" s="3"/>
      <c r="I1429" s="3"/>
      <c r="J1429" s="3"/>
      <c r="K1429" s="3"/>
      <c r="L1429" s="3"/>
    </row>
    <row r="1430" spans="1:12" x14ac:dyDescent="0.25">
      <c r="A1430" s="3">
        <v>804.75199999999995</v>
      </c>
      <c r="B1430" s="5">
        <v>386.92</v>
      </c>
      <c r="C1430" s="5">
        <v>329.28</v>
      </c>
      <c r="D1430" s="5">
        <v>332.65</v>
      </c>
      <c r="E1430" s="5">
        <v>404.47</v>
      </c>
      <c r="F1430" s="5">
        <v>397.16</v>
      </c>
      <c r="H1430" s="3"/>
      <c r="I1430" s="3"/>
      <c r="J1430" s="3"/>
      <c r="K1430" s="3"/>
      <c r="L1430" s="3"/>
    </row>
    <row r="1431" spans="1:12" x14ac:dyDescent="0.25">
      <c r="A1431" s="3">
        <v>805.14499999999998</v>
      </c>
      <c r="B1431" s="5">
        <v>330.75</v>
      </c>
      <c r="C1431" s="5">
        <v>369.07</v>
      </c>
      <c r="D1431" s="5">
        <v>388.82</v>
      </c>
      <c r="E1431" s="5">
        <v>409.15</v>
      </c>
      <c r="F1431" s="5">
        <v>376.09</v>
      </c>
      <c r="H1431" s="3"/>
      <c r="I1431" s="3"/>
      <c r="J1431" s="3"/>
      <c r="K1431" s="3"/>
      <c r="L1431" s="3"/>
    </row>
    <row r="1432" spans="1:12" x14ac:dyDescent="0.25">
      <c r="A1432" s="3">
        <v>805.53800000000001</v>
      </c>
      <c r="B1432" s="5">
        <v>384.58</v>
      </c>
      <c r="C1432" s="5">
        <v>376.09</v>
      </c>
      <c r="D1432" s="5">
        <v>349.03</v>
      </c>
      <c r="E1432" s="5">
        <v>413.84</v>
      </c>
      <c r="F1432" s="5">
        <v>340.99</v>
      </c>
      <c r="H1432" s="3"/>
      <c r="I1432" s="3"/>
      <c r="J1432" s="3"/>
      <c r="K1432" s="3"/>
      <c r="L1432" s="3"/>
    </row>
    <row r="1433" spans="1:12" x14ac:dyDescent="0.25">
      <c r="A1433" s="3">
        <v>805.93100000000004</v>
      </c>
      <c r="B1433" s="5">
        <v>288.62</v>
      </c>
      <c r="C1433" s="5">
        <v>329.28</v>
      </c>
      <c r="D1433" s="5">
        <v>365.42</v>
      </c>
      <c r="E1433" s="5">
        <v>470.01</v>
      </c>
      <c r="F1433" s="5">
        <v>397.16</v>
      </c>
      <c r="H1433" s="3"/>
      <c r="I1433" s="3"/>
      <c r="J1433" s="3"/>
      <c r="K1433" s="3"/>
      <c r="L1433" s="3"/>
    </row>
    <row r="1434" spans="1:12" x14ac:dyDescent="0.25">
      <c r="A1434" s="3">
        <v>806.32399999999996</v>
      </c>
      <c r="B1434" s="5">
        <v>323.73</v>
      </c>
      <c r="C1434" s="5">
        <v>338.65</v>
      </c>
      <c r="D1434" s="5">
        <v>351.37</v>
      </c>
      <c r="E1434" s="5">
        <v>448.94</v>
      </c>
      <c r="F1434" s="5">
        <v>399.5</v>
      </c>
      <c r="H1434" s="3"/>
      <c r="I1434" s="3"/>
      <c r="J1434" s="3"/>
      <c r="K1434" s="3"/>
      <c r="L1434" s="3"/>
    </row>
    <row r="1435" spans="1:12" x14ac:dyDescent="0.25">
      <c r="A1435" s="3">
        <v>806.71699999999998</v>
      </c>
      <c r="B1435" s="5">
        <v>361.17</v>
      </c>
      <c r="C1435" s="5">
        <v>326.94</v>
      </c>
      <c r="D1435" s="5">
        <v>416.91</v>
      </c>
      <c r="E1435" s="5">
        <v>388.09</v>
      </c>
      <c r="F1435" s="5">
        <v>422.91</v>
      </c>
      <c r="H1435" s="3"/>
      <c r="I1435" s="3"/>
      <c r="J1435" s="3"/>
      <c r="K1435" s="3"/>
      <c r="L1435" s="3"/>
    </row>
    <row r="1436" spans="1:12" x14ac:dyDescent="0.25">
      <c r="A1436" s="3">
        <v>807.11</v>
      </c>
      <c r="B1436" s="5">
        <v>384.58</v>
      </c>
      <c r="C1436" s="5">
        <v>324.60000000000002</v>
      </c>
      <c r="D1436" s="5">
        <v>351.37</v>
      </c>
      <c r="E1436" s="5">
        <v>484.05</v>
      </c>
      <c r="F1436" s="5">
        <v>392.48</v>
      </c>
      <c r="H1436" s="3"/>
      <c r="I1436" s="3"/>
      <c r="J1436" s="3"/>
      <c r="K1436" s="3"/>
      <c r="L1436" s="3"/>
    </row>
    <row r="1437" spans="1:12" x14ac:dyDescent="0.25">
      <c r="A1437" s="3">
        <v>807.50199999999995</v>
      </c>
      <c r="B1437" s="5">
        <v>417.35</v>
      </c>
      <c r="C1437" s="5">
        <v>340.99</v>
      </c>
      <c r="D1437" s="5">
        <v>358.39</v>
      </c>
      <c r="E1437" s="5">
        <v>453.63</v>
      </c>
      <c r="F1437" s="5">
        <v>432.27</v>
      </c>
      <c r="H1437" s="3"/>
      <c r="I1437" s="3"/>
      <c r="J1437" s="3"/>
      <c r="K1437" s="3"/>
      <c r="L1437" s="3"/>
    </row>
    <row r="1438" spans="1:12" x14ac:dyDescent="0.25">
      <c r="A1438" s="3">
        <v>807.89499999999998</v>
      </c>
      <c r="B1438" s="5">
        <v>335.43</v>
      </c>
      <c r="C1438" s="5">
        <v>312.89999999999998</v>
      </c>
      <c r="D1438" s="5">
        <v>334.99</v>
      </c>
      <c r="E1438" s="5">
        <v>444.26</v>
      </c>
      <c r="F1438" s="5">
        <v>427.59</v>
      </c>
      <c r="H1438" s="3"/>
      <c r="I1438" s="3"/>
      <c r="J1438" s="3"/>
      <c r="K1438" s="3"/>
      <c r="L1438" s="3"/>
    </row>
    <row r="1439" spans="1:12" x14ac:dyDescent="0.25">
      <c r="A1439" s="3">
        <v>808.28800000000001</v>
      </c>
      <c r="B1439" s="5">
        <v>349.47</v>
      </c>
      <c r="C1439" s="5">
        <v>336.31</v>
      </c>
      <c r="D1439" s="5">
        <v>285.83999999999997</v>
      </c>
      <c r="E1439" s="5">
        <v>441.92</v>
      </c>
      <c r="F1439" s="5">
        <v>366.73</v>
      </c>
      <c r="H1439" s="3"/>
      <c r="I1439" s="3"/>
      <c r="J1439" s="3"/>
      <c r="K1439" s="3"/>
      <c r="L1439" s="3"/>
    </row>
    <row r="1440" spans="1:12" x14ac:dyDescent="0.25">
      <c r="A1440" s="3">
        <v>808.68</v>
      </c>
      <c r="B1440" s="5">
        <v>321.38</v>
      </c>
      <c r="C1440" s="5">
        <v>359.71</v>
      </c>
      <c r="D1440" s="5">
        <v>276.48</v>
      </c>
      <c r="E1440" s="5">
        <v>491.07</v>
      </c>
      <c r="F1440" s="5">
        <v>476.74</v>
      </c>
      <c r="H1440" s="3"/>
      <c r="I1440" s="3"/>
      <c r="J1440" s="3"/>
      <c r="K1440" s="3"/>
      <c r="L1440" s="3"/>
    </row>
    <row r="1441" spans="1:12" x14ac:dyDescent="0.25">
      <c r="A1441" s="3">
        <v>809.07299999999998</v>
      </c>
      <c r="B1441" s="5">
        <v>370.54</v>
      </c>
      <c r="C1441" s="5">
        <v>343.33</v>
      </c>
      <c r="D1441" s="5">
        <v>416.91</v>
      </c>
      <c r="E1441" s="5">
        <v>399.79</v>
      </c>
      <c r="F1441" s="5">
        <v>364.39</v>
      </c>
      <c r="H1441" s="3"/>
      <c r="I1441" s="3"/>
      <c r="J1441" s="3"/>
      <c r="K1441" s="3"/>
      <c r="L1441" s="3"/>
    </row>
    <row r="1442" spans="1:12" x14ac:dyDescent="0.25">
      <c r="A1442" s="3">
        <v>809.46500000000003</v>
      </c>
      <c r="B1442" s="5">
        <v>419.69</v>
      </c>
      <c r="C1442" s="5">
        <v>338.65</v>
      </c>
      <c r="D1442" s="5">
        <v>339.67</v>
      </c>
      <c r="E1442" s="5">
        <v>420.86</v>
      </c>
      <c r="F1442" s="5">
        <v>397.16</v>
      </c>
      <c r="H1442" s="3"/>
      <c r="I1442" s="3"/>
      <c r="J1442" s="3"/>
      <c r="K1442" s="3"/>
      <c r="L1442" s="3"/>
    </row>
    <row r="1443" spans="1:12" x14ac:dyDescent="0.25">
      <c r="A1443" s="3">
        <v>809.85799999999995</v>
      </c>
      <c r="B1443" s="5">
        <v>377.56</v>
      </c>
      <c r="C1443" s="5">
        <v>338.65</v>
      </c>
      <c r="D1443" s="5">
        <v>412.23</v>
      </c>
      <c r="E1443" s="5">
        <v>402.13</v>
      </c>
      <c r="F1443" s="5">
        <v>422.91</v>
      </c>
      <c r="H1443" s="3"/>
      <c r="I1443" s="3"/>
      <c r="J1443" s="3"/>
      <c r="K1443" s="3"/>
      <c r="L1443" s="3"/>
    </row>
    <row r="1444" spans="1:12" x14ac:dyDescent="0.25">
      <c r="A1444" s="3">
        <v>810.25</v>
      </c>
      <c r="B1444" s="5">
        <v>309.68</v>
      </c>
      <c r="C1444" s="5">
        <v>364.39</v>
      </c>
      <c r="D1444" s="5">
        <v>393.5</v>
      </c>
      <c r="E1444" s="5">
        <v>486.39</v>
      </c>
      <c r="F1444" s="5">
        <v>383.12</v>
      </c>
      <c r="H1444" s="3"/>
      <c r="I1444" s="3"/>
      <c r="J1444" s="3"/>
      <c r="K1444" s="3"/>
      <c r="L1444" s="3"/>
    </row>
    <row r="1445" spans="1:12" x14ac:dyDescent="0.25">
      <c r="A1445" s="3">
        <v>810.64200000000005</v>
      </c>
      <c r="B1445" s="5">
        <v>384.58</v>
      </c>
      <c r="C1445" s="5">
        <v>427.59</v>
      </c>
      <c r="D1445" s="5">
        <v>360.74</v>
      </c>
      <c r="E1445" s="5">
        <v>472.35</v>
      </c>
      <c r="F1445" s="5">
        <v>364.39</v>
      </c>
      <c r="H1445" s="3"/>
      <c r="I1445" s="3"/>
      <c r="J1445" s="3"/>
      <c r="K1445" s="3"/>
      <c r="L1445" s="3"/>
    </row>
    <row r="1446" spans="1:12" x14ac:dyDescent="0.25">
      <c r="A1446" s="3">
        <v>811.03399999999999</v>
      </c>
      <c r="B1446" s="5">
        <v>344.79</v>
      </c>
      <c r="C1446" s="5">
        <v>357.37</v>
      </c>
      <c r="D1446" s="5">
        <v>370.1</v>
      </c>
      <c r="E1446" s="5">
        <v>451.28</v>
      </c>
      <c r="F1446" s="5">
        <v>383.12</v>
      </c>
      <c r="H1446" s="3"/>
      <c r="I1446" s="3"/>
      <c r="J1446" s="3"/>
      <c r="K1446" s="3"/>
      <c r="L1446" s="3"/>
    </row>
    <row r="1447" spans="1:12" x14ac:dyDescent="0.25">
      <c r="A1447" s="3">
        <v>811.42600000000004</v>
      </c>
      <c r="B1447" s="5">
        <v>400.96</v>
      </c>
      <c r="C1447" s="5">
        <v>406.52</v>
      </c>
      <c r="D1447" s="5">
        <v>409.89</v>
      </c>
      <c r="E1447" s="5">
        <v>418.52</v>
      </c>
      <c r="F1447" s="5">
        <v>413.54</v>
      </c>
      <c r="H1447" s="3"/>
      <c r="I1447" s="3"/>
      <c r="J1447" s="3"/>
      <c r="K1447" s="3"/>
      <c r="L1447" s="3"/>
    </row>
    <row r="1448" spans="1:12" x14ac:dyDescent="0.25">
      <c r="A1448" s="3">
        <v>811.81799999999998</v>
      </c>
      <c r="B1448" s="5">
        <v>342.45</v>
      </c>
      <c r="C1448" s="5">
        <v>331.62</v>
      </c>
      <c r="D1448" s="5">
        <v>311.58</v>
      </c>
      <c r="E1448" s="5">
        <v>385.75</v>
      </c>
      <c r="F1448" s="5">
        <v>462.69</v>
      </c>
      <c r="H1448" s="3"/>
      <c r="I1448" s="3"/>
      <c r="J1448" s="3"/>
      <c r="K1448" s="3"/>
      <c r="L1448" s="3"/>
    </row>
    <row r="1449" spans="1:12" x14ac:dyDescent="0.25">
      <c r="A1449" s="3">
        <v>812.21</v>
      </c>
      <c r="B1449" s="5">
        <v>426.71</v>
      </c>
      <c r="C1449" s="5">
        <v>415.88</v>
      </c>
      <c r="D1449" s="5">
        <v>344.35</v>
      </c>
      <c r="E1449" s="5">
        <v>441.92</v>
      </c>
      <c r="F1449" s="5">
        <v>425.25</v>
      </c>
      <c r="H1449" s="3"/>
      <c r="I1449" s="3"/>
      <c r="J1449" s="3"/>
      <c r="K1449" s="3"/>
      <c r="L1449" s="3"/>
    </row>
    <row r="1450" spans="1:12" x14ac:dyDescent="0.25">
      <c r="A1450" s="3">
        <v>812.60199999999998</v>
      </c>
      <c r="B1450" s="5">
        <v>333.09</v>
      </c>
      <c r="C1450" s="5">
        <v>408.86</v>
      </c>
      <c r="D1450" s="5">
        <v>393.5</v>
      </c>
      <c r="E1450" s="5">
        <v>416.18</v>
      </c>
      <c r="F1450" s="5">
        <v>378.44</v>
      </c>
      <c r="H1450" s="3"/>
      <c r="I1450" s="3"/>
      <c r="J1450" s="3"/>
      <c r="K1450" s="3"/>
      <c r="L1450" s="3"/>
    </row>
    <row r="1451" spans="1:12" x14ac:dyDescent="0.25">
      <c r="A1451" s="3">
        <v>812.99400000000003</v>
      </c>
      <c r="B1451" s="5">
        <v>302.66000000000003</v>
      </c>
      <c r="C1451" s="5">
        <v>383.12</v>
      </c>
      <c r="D1451" s="5">
        <v>337.33</v>
      </c>
      <c r="E1451" s="5">
        <v>420.86</v>
      </c>
      <c r="F1451" s="5">
        <v>331.62</v>
      </c>
      <c r="H1451" s="3"/>
      <c r="I1451" s="3"/>
      <c r="J1451" s="3"/>
      <c r="K1451" s="3"/>
      <c r="L1451" s="3"/>
    </row>
    <row r="1452" spans="1:12" x14ac:dyDescent="0.25">
      <c r="A1452" s="3">
        <v>813.38599999999997</v>
      </c>
      <c r="B1452" s="5">
        <v>391.6</v>
      </c>
      <c r="C1452" s="5">
        <v>357.37</v>
      </c>
      <c r="D1452" s="5">
        <v>379.46</v>
      </c>
      <c r="E1452" s="5">
        <v>465.33</v>
      </c>
      <c r="F1452" s="5">
        <v>364.39</v>
      </c>
      <c r="H1452" s="3"/>
      <c r="I1452" s="3"/>
      <c r="J1452" s="3"/>
      <c r="K1452" s="3"/>
      <c r="L1452" s="3"/>
    </row>
    <row r="1453" spans="1:12" x14ac:dyDescent="0.25">
      <c r="A1453" s="3">
        <v>813.77800000000002</v>
      </c>
      <c r="B1453" s="5">
        <v>433.73</v>
      </c>
      <c r="C1453" s="5">
        <v>362.05</v>
      </c>
      <c r="D1453" s="5">
        <v>377.12</v>
      </c>
      <c r="E1453" s="5">
        <v>406.81</v>
      </c>
      <c r="F1453" s="5">
        <v>380.78</v>
      </c>
      <c r="H1453" s="3"/>
      <c r="I1453" s="3"/>
      <c r="J1453" s="3"/>
      <c r="K1453" s="3"/>
      <c r="L1453" s="3"/>
    </row>
    <row r="1454" spans="1:12" x14ac:dyDescent="0.25">
      <c r="A1454" s="3">
        <v>814.16899999999998</v>
      </c>
      <c r="B1454" s="5">
        <v>391.6</v>
      </c>
      <c r="C1454" s="5">
        <v>348.01</v>
      </c>
      <c r="D1454" s="5">
        <v>323.29000000000002</v>
      </c>
      <c r="E1454" s="5">
        <v>434.9</v>
      </c>
      <c r="F1454" s="5">
        <v>352.69</v>
      </c>
      <c r="H1454" s="3"/>
      <c r="I1454" s="3"/>
      <c r="J1454" s="3"/>
      <c r="K1454" s="3"/>
      <c r="L1454" s="3"/>
    </row>
    <row r="1455" spans="1:12" x14ac:dyDescent="0.25">
      <c r="A1455" s="3">
        <v>814.56100000000004</v>
      </c>
      <c r="B1455" s="5">
        <v>396.28</v>
      </c>
      <c r="C1455" s="5">
        <v>296.52</v>
      </c>
      <c r="D1455" s="5">
        <v>334.99</v>
      </c>
      <c r="E1455" s="5">
        <v>453.63</v>
      </c>
      <c r="F1455" s="5">
        <v>380.78</v>
      </c>
      <c r="H1455" s="3"/>
      <c r="I1455" s="3"/>
      <c r="J1455" s="3"/>
      <c r="K1455" s="3"/>
      <c r="L1455" s="3"/>
    </row>
    <row r="1456" spans="1:12" x14ac:dyDescent="0.25">
      <c r="A1456" s="3">
        <v>814.95299999999997</v>
      </c>
      <c r="B1456" s="5">
        <v>319.04000000000002</v>
      </c>
      <c r="C1456" s="5">
        <v>345.67</v>
      </c>
      <c r="D1456" s="5">
        <v>330.31</v>
      </c>
      <c r="E1456" s="5">
        <v>432.56</v>
      </c>
      <c r="F1456" s="5">
        <v>376.09</v>
      </c>
      <c r="H1456" s="3"/>
      <c r="I1456" s="3"/>
      <c r="J1456" s="3"/>
      <c r="K1456" s="3"/>
      <c r="L1456" s="3"/>
    </row>
    <row r="1457" spans="1:12" x14ac:dyDescent="0.25">
      <c r="A1457" s="3">
        <v>815.34400000000005</v>
      </c>
      <c r="B1457" s="5">
        <v>340.11</v>
      </c>
      <c r="C1457" s="5">
        <v>331.62</v>
      </c>
      <c r="D1457" s="5">
        <v>304.56</v>
      </c>
      <c r="E1457" s="5">
        <v>404.47</v>
      </c>
      <c r="F1457" s="5">
        <v>326.94</v>
      </c>
      <c r="H1457" s="3"/>
      <c r="I1457" s="3"/>
      <c r="J1457" s="3"/>
      <c r="K1457" s="3"/>
      <c r="L1457" s="3"/>
    </row>
    <row r="1458" spans="1:12" x14ac:dyDescent="0.25">
      <c r="A1458" s="3">
        <v>815.73599999999999</v>
      </c>
      <c r="B1458" s="5">
        <v>337.77</v>
      </c>
      <c r="C1458" s="5">
        <v>376.09</v>
      </c>
      <c r="D1458" s="5">
        <v>363.08</v>
      </c>
      <c r="E1458" s="5">
        <v>392.77</v>
      </c>
      <c r="F1458" s="5">
        <v>348.01</v>
      </c>
      <c r="H1458" s="3"/>
      <c r="I1458" s="3"/>
      <c r="J1458" s="3"/>
      <c r="K1458" s="3"/>
      <c r="L1458" s="3"/>
    </row>
    <row r="1459" spans="1:12" x14ac:dyDescent="0.25">
      <c r="A1459" s="3">
        <v>816.12699999999995</v>
      </c>
      <c r="B1459" s="5">
        <v>447.77</v>
      </c>
      <c r="C1459" s="5">
        <v>336.31</v>
      </c>
      <c r="D1459" s="5">
        <v>351.37</v>
      </c>
      <c r="E1459" s="5">
        <v>430.22</v>
      </c>
      <c r="F1459" s="5">
        <v>432.27</v>
      </c>
      <c r="H1459" s="3"/>
      <c r="I1459" s="3"/>
      <c r="J1459" s="3"/>
      <c r="K1459" s="3"/>
      <c r="L1459" s="3"/>
    </row>
    <row r="1460" spans="1:12" x14ac:dyDescent="0.25">
      <c r="A1460" s="3">
        <v>816.51800000000003</v>
      </c>
      <c r="B1460" s="5">
        <v>305</v>
      </c>
      <c r="C1460" s="5">
        <v>422.91</v>
      </c>
      <c r="D1460" s="5">
        <v>412.23</v>
      </c>
      <c r="E1460" s="5">
        <v>453.63</v>
      </c>
      <c r="F1460" s="5">
        <v>404.18</v>
      </c>
      <c r="H1460" s="3"/>
      <c r="I1460" s="3"/>
      <c r="J1460" s="3"/>
      <c r="K1460" s="3"/>
      <c r="L1460" s="3"/>
    </row>
    <row r="1461" spans="1:12" x14ac:dyDescent="0.25">
      <c r="A1461" s="3">
        <v>816.90899999999999</v>
      </c>
      <c r="B1461" s="5">
        <v>323.73</v>
      </c>
      <c r="C1461" s="5">
        <v>373.75</v>
      </c>
      <c r="D1461" s="5">
        <v>377.12</v>
      </c>
      <c r="E1461" s="5">
        <v>411.5</v>
      </c>
      <c r="F1461" s="5">
        <v>378.44</v>
      </c>
      <c r="H1461" s="3"/>
      <c r="I1461" s="3"/>
      <c r="J1461" s="3"/>
      <c r="K1461" s="3"/>
      <c r="L1461" s="3"/>
    </row>
    <row r="1462" spans="1:12" x14ac:dyDescent="0.25">
      <c r="A1462" s="3">
        <v>817.30100000000004</v>
      </c>
      <c r="B1462" s="5">
        <v>356.49</v>
      </c>
      <c r="C1462" s="5">
        <v>390.14</v>
      </c>
      <c r="D1462" s="5">
        <v>276.48</v>
      </c>
      <c r="E1462" s="5">
        <v>369.37</v>
      </c>
      <c r="F1462" s="5">
        <v>406.52</v>
      </c>
      <c r="H1462" s="3"/>
      <c r="I1462" s="3"/>
      <c r="J1462" s="3"/>
      <c r="K1462" s="3"/>
      <c r="L1462" s="3"/>
    </row>
    <row r="1463" spans="1:12" x14ac:dyDescent="0.25">
      <c r="A1463" s="3">
        <v>817.69200000000001</v>
      </c>
      <c r="B1463" s="5">
        <v>361.17</v>
      </c>
      <c r="C1463" s="5">
        <v>378.44</v>
      </c>
      <c r="D1463" s="5">
        <v>402.86</v>
      </c>
      <c r="E1463" s="5">
        <v>465.33</v>
      </c>
      <c r="F1463" s="5">
        <v>383.12</v>
      </c>
      <c r="H1463" s="3"/>
      <c r="I1463" s="3"/>
      <c r="J1463" s="3"/>
      <c r="K1463" s="3"/>
      <c r="L1463" s="3"/>
    </row>
    <row r="1464" spans="1:12" x14ac:dyDescent="0.25">
      <c r="A1464" s="3">
        <v>818.08299999999997</v>
      </c>
      <c r="B1464" s="5">
        <v>321.38</v>
      </c>
      <c r="C1464" s="5">
        <v>369.07</v>
      </c>
      <c r="D1464" s="5">
        <v>332.65</v>
      </c>
      <c r="E1464" s="5">
        <v>427.88</v>
      </c>
      <c r="F1464" s="5">
        <v>429.93</v>
      </c>
      <c r="H1464" s="3"/>
      <c r="I1464" s="3"/>
      <c r="J1464" s="3"/>
      <c r="K1464" s="3"/>
      <c r="L1464" s="3"/>
    </row>
    <row r="1465" spans="1:12" x14ac:dyDescent="0.25">
      <c r="A1465" s="3">
        <v>818.47400000000005</v>
      </c>
      <c r="B1465" s="5">
        <v>297.98</v>
      </c>
      <c r="C1465" s="5">
        <v>373.75</v>
      </c>
      <c r="D1465" s="5">
        <v>381.8</v>
      </c>
      <c r="E1465" s="5">
        <v>402.13</v>
      </c>
      <c r="F1465" s="5">
        <v>359.71</v>
      </c>
      <c r="H1465" s="3"/>
      <c r="I1465" s="3"/>
      <c r="J1465" s="3"/>
      <c r="K1465" s="3"/>
      <c r="L1465" s="3"/>
    </row>
    <row r="1466" spans="1:12" x14ac:dyDescent="0.25">
      <c r="A1466" s="3">
        <v>818.86500000000001</v>
      </c>
      <c r="B1466" s="5">
        <v>330.75</v>
      </c>
      <c r="C1466" s="5">
        <v>373.75</v>
      </c>
      <c r="D1466" s="5">
        <v>334.99</v>
      </c>
      <c r="E1466" s="5">
        <v>376.39</v>
      </c>
      <c r="F1466" s="5">
        <v>333.97</v>
      </c>
      <c r="H1466" s="3"/>
      <c r="I1466" s="3"/>
      <c r="J1466" s="3"/>
      <c r="K1466" s="3"/>
      <c r="L1466" s="3"/>
    </row>
    <row r="1467" spans="1:12" x14ac:dyDescent="0.25">
      <c r="A1467" s="3">
        <v>819.255</v>
      </c>
      <c r="B1467" s="5">
        <v>337.77</v>
      </c>
      <c r="C1467" s="5">
        <v>422.91</v>
      </c>
      <c r="D1467" s="5">
        <v>379.46</v>
      </c>
      <c r="E1467" s="5">
        <v>355.32</v>
      </c>
      <c r="F1467" s="5">
        <v>422.91</v>
      </c>
      <c r="H1467" s="3"/>
      <c r="I1467" s="3"/>
      <c r="J1467" s="3"/>
      <c r="K1467" s="3"/>
      <c r="L1467" s="3"/>
    </row>
    <row r="1468" spans="1:12" x14ac:dyDescent="0.25">
      <c r="A1468" s="3">
        <v>819.64599999999996</v>
      </c>
      <c r="B1468" s="5">
        <v>312.02</v>
      </c>
      <c r="C1468" s="5">
        <v>418.22</v>
      </c>
      <c r="D1468" s="5">
        <v>325.63</v>
      </c>
      <c r="E1468" s="5">
        <v>437.24</v>
      </c>
      <c r="F1468" s="5">
        <v>387.8</v>
      </c>
      <c r="H1468" s="3"/>
      <c r="I1468" s="3"/>
      <c r="J1468" s="3"/>
      <c r="K1468" s="3"/>
      <c r="L1468" s="3"/>
    </row>
    <row r="1469" spans="1:12" x14ac:dyDescent="0.25">
      <c r="A1469" s="3">
        <v>820.03700000000003</v>
      </c>
      <c r="B1469" s="5">
        <v>319.04000000000002</v>
      </c>
      <c r="C1469" s="5">
        <v>310.56</v>
      </c>
      <c r="D1469" s="5">
        <v>407.55</v>
      </c>
      <c r="E1469" s="5">
        <v>413.84</v>
      </c>
      <c r="F1469" s="5">
        <v>387.8</v>
      </c>
      <c r="H1469" s="3"/>
      <c r="I1469" s="3"/>
      <c r="J1469" s="3"/>
      <c r="K1469" s="3"/>
      <c r="L1469" s="3"/>
    </row>
    <row r="1470" spans="1:12" x14ac:dyDescent="0.25">
      <c r="A1470" s="3">
        <v>820.428</v>
      </c>
      <c r="B1470" s="5">
        <v>330.75</v>
      </c>
      <c r="C1470" s="5">
        <v>378.44</v>
      </c>
      <c r="D1470" s="5">
        <v>426.27</v>
      </c>
      <c r="E1470" s="5">
        <v>460.65</v>
      </c>
      <c r="F1470" s="5">
        <v>338.65</v>
      </c>
      <c r="H1470" s="3"/>
      <c r="I1470" s="3"/>
      <c r="J1470" s="3"/>
      <c r="K1470" s="3"/>
      <c r="L1470" s="3"/>
    </row>
    <row r="1471" spans="1:12" x14ac:dyDescent="0.25">
      <c r="A1471" s="3">
        <v>820.81799999999998</v>
      </c>
      <c r="B1471" s="5">
        <v>342.45</v>
      </c>
      <c r="C1471" s="5">
        <v>289.5</v>
      </c>
      <c r="D1471" s="5">
        <v>374.78</v>
      </c>
      <c r="E1471" s="5">
        <v>500.44</v>
      </c>
      <c r="F1471" s="5">
        <v>366.73</v>
      </c>
      <c r="H1471" s="3"/>
      <c r="I1471" s="3"/>
      <c r="J1471" s="3"/>
      <c r="K1471" s="3"/>
      <c r="L1471" s="3"/>
    </row>
    <row r="1472" spans="1:12" x14ac:dyDescent="0.25">
      <c r="A1472" s="3">
        <v>821.20899999999995</v>
      </c>
      <c r="B1472" s="5">
        <v>342.45</v>
      </c>
      <c r="C1472" s="5">
        <v>312.89999999999998</v>
      </c>
      <c r="D1472" s="5">
        <v>398.18</v>
      </c>
      <c r="E1472" s="5">
        <v>455.97</v>
      </c>
      <c r="F1472" s="5">
        <v>420.57</v>
      </c>
      <c r="H1472" s="3"/>
      <c r="I1472" s="3"/>
      <c r="J1472" s="3"/>
      <c r="K1472" s="3"/>
      <c r="L1472" s="3"/>
    </row>
    <row r="1473" spans="1:12" x14ac:dyDescent="0.25">
      <c r="A1473" s="3">
        <v>821.59900000000005</v>
      </c>
      <c r="B1473" s="5">
        <v>300.32</v>
      </c>
      <c r="C1473" s="5">
        <v>385.46</v>
      </c>
      <c r="D1473" s="5">
        <v>374.78</v>
      </c>
      <c r="E1473" s="5">
        <v>418.52</v>
      </c>
      <c r="F1473" s="5">
        <v>399.5</v>
      </c>
      <c r="H1473" s="3"/>
      <c r="I1473" s="3"/>
      <c r="J1473" s="3"/>
      <c r="K1473" s="3"/>
      <c r="L1473" s="3"/>
    </row>
    <row r="1474" spans="1:12" x14ac:dyDescent="0.25">
      <c r="A1474" s="3">
        <v>821.99</v>
      </c>
      <c r="B1474" s="5">
        <v>436.07</v>
      </c>
      <c r="C1474" s="5">
        <v>336.31</v>
      </c>
      <c r="D1474" s="5">
        <v>393.5</v>
      </c>
      <c r="E1474" s="5">
        <v>402.13</v>
      </c>
      <c r="F1474" s="5">
        <v>394.82</v>
      </c>
      <c r="H1474" s="3"/>
      <c r="I1474" s="3"/>
      <c r="J1474" s="3"/>
      <c r="K1474" s="3"/>
      <c r="L1474" s="3"/>
    </row>
    <row r="1475" spans="1:12" x14ac:dyDescent="0.25">
      <c r="A1475" s="3">
        <v>822.38</v>
      </c>
      <c r="B1475" s="5">
        <v>300.32</v>
      </c>
      <c r="C1475" s="5">
        <v>390.14</v>
      </c>
      <c r="D1475" s="5">
        <v>337.33</v>
      </c>
      <c r="E1475" s="5">
        <v>472.35</v>
      </c>
      <c r="F1475" s="5">
        <v>303.54000000000002</v>
      </c>
      <c r="H1475" s="3"/>
      <c r="I1475" s="3"/>
      <c r="J1475" s="3"/>
      <c r="K1475" s="3"/>
      <c r="L1475" s="3"/>
    </row>
    <row r="1476" spans="1:12" x14ac:dyDescent="0.25">
      <c r="A1476" s="3">
        <v>822.77</v>
      </c>
      <c r="B1476" s="5">
        <v>415.01</v>
      </c>
      <c r="C1476" s="5">
        <v>312.89999999999998</v>
      </c>
      <c r="D1476" s="5">
        <v>288.18</v>
      </c>
      <c r="E1476" s="5">
        <v>327.24</v>
      </c>
      <c r="F1476" s="5">
        <v>359.71</v>
      </c>
      <c r="H1476" s="3"/>
      <c r="I1476" s="3"/>
      <c r="J1476" s="3"/>
      <c r="K1476" s="3"/>
      <c r="L1476" s="3"/>
    </row>
    <row r="1477" spans="1:12" x14ac:dyDescent="0.25">
      <c r="A1477" s="3">
        <v>823.16</v>
      </c>
      <c r="B1477" s="5">
        <v>349.47</v>
      </c>
      <c r="C1477" s="5">
        <v>348.01</v>
      </c>
      <c r="D1477" s="5">
        <v>365.42</v>
      </c>
      <c r="E1477" s="5">
        <v>427.88</v>
      </c>
      <c r="F1477" s="5">
        <v>373.75</v>
      </c>
      <c r="H1477" s="3"/>
      <c r="I1477" s="3"/>
      <c r="J1477" s="3"/>
      <c r="K1477" s="3"/>
      <c r="L1477" s="3"/>
    </row>
    <row r="1478" spans="1:12" x14ac:dyDescent="0.25">
      <c r="A1478" s="3">
        <v>823.55</v>
      </c>
      <c r="B1478" s="5">
        <v>295.64</v>
      </c>
      <c r="C1478" s="5">
        <v>383.12</v>
      </c>
      <c r="D1478" s="5">
        <v>405.21</v>
      </c>
      <c r="E1478" s="5">
        <v>451.28</v>
      </c>
      <c r="F1478" s="5">
        <v>422.91</v>
      </c>
      <c r="H1478" s="3"/>
      <c r="I1478" s="3"/>
      <c r="J1478" s="3"/>
      <c r="K1478" s="3"/>
      <c r="L1478" s="3"/>
    </row>
    <row r="1479" spans="1:12" x14ac:dyDescent="0.25">
      <c r="A1479" s="3">
        <v>823.94</v>
      </c>
      <c r="B1479" s="5">
        <v>368.2</v>
      </c>
      <c r="C1479" s="5">
        <v>317.58</v>
      </c>
      <c r="D1479" s="5">
        <v>302.22000000000003</v>
      </c>
      <c r="E1479" s="5">
        <v>385.75</v>
      </c>
      <c r="F1479" s="5">
        <v>355.03</v>
      </c>
      <c r="H1479" s="3"/>
      <c r="I1479" s="3"/>
      <c r="J1479" s="3"/>
      <c r="K1479" s="3"/>
      <c r="L1479" s="3"/>
    </row>
    <row r="1480" spans="1:12" x14ac:dyDescent="0.25">
      <c r="A1480" s="3">
        <v>824.33</v>
      </c>
      <c r="B1480" s="5">
        <v>295.64</v>
      </c>
      <c r="C1480" s="5">
        <v>394.82</v>
      </c>
      <c r="D1480" s="5">
        <v>395.84</v>
      </c>
      <c r="E1480" s="5">
        <v>448.94</v>
      </c>
      <c r="F1480" s="5">
        <v>348.01</v>
      </c>
      <c r="H1480" s="3"/>
      <c r="I1480" s="3"/>
      <c r="J1480" s="3"/>
      <c r="K1480" s="3"/>
      <c r="L1480" s="3"/>
    </row>
    <row r="1481" spans="1:12" x14ac:dyDescent="0.25">
      <c r="A1481" s="3">
        <v>824.72</v>
      </c>
      <c r="B1481" s="5">
        <v>365.85</v>
      </c>
      <c r="C1481" s="5">
        <v>390.14</v>
      </c>
      <c r="D1481" s="5">
        <v>351.37</v>
      </c>
      <c r="E1481" s="5">
        <v>427.88</v>
      </c>
      <c r="F1481" s="5">
        <v>352.69</v>
      </c>
      <c r="H1481" s="3"/>
      <c r="I1481" s="3"/>
      <c r="J1481" s="3"/>
      <c r="K1481" s="3"/>
      <c r="L1481" s="3"/>
    </row>
    <row r="1482" spans="1:12" x14ac:dyDescent="0.25">
      <c r="A1482" s="3">
        <v>825.11</v>
      </c>
      <c r="B1482" s="5">
        <v>384.58</v>
      </c>
      <c r="C1482" s="5">
        <v>326.94</v>
      </c>
      <c r="D1482" s="5">
        <v>344.35</v>
      </c>
      <c r="E1482" s="5">
        <v>413.84</v>
      </c>
      <c r="F1482" s="5">
        <v>415.88</v>
      </c>
      <c r="H1482" s="3"/>
      <c r="I1482" s="3"/>
      <c r="J1482" s="3"/>
      <c r="K1482" s="3"/>
      <c r="L1482" s="3"/>
    </row>
    <row r="1483" spans="1:12" x14ac:dyDescent="0.25">
      <c r="A1483" s="3">
        <v>825.5</v>
      </c>
      <c r="B1483" s="5">
        <v>377.56</v>
      </c>
      <c r="C1483" s="5">
        <v>294.18</v>
      </c>
      <c r="D1483" s="5">
        <v>372.44</v>
      </c>
      <c r="E1483" s="5">
        <v>425.54</v>
      </c>
      <c r="F1483" s="5">
        <v>411.2</v>
      </c>
      <c r="H1483" s="3"/>
      <c r="I1483" s="3"/>
      <c r="J1483" s="3"/>
      <c r="K1483" s="3"/>
      <c r="L1483" s="3"/>
    </row>
    <row r="1484" spans="1:12" x14ac:dyDescent="0.25">
      <c r="A1484" s="3">
        <v>825.89</v>
      </c>
      <c r="B1484" s="5">
        <v>365.85</v>
      </c>
      <c r="C1484" s="5">
        <v>355.03</v>
      </c>
      <c r="D1484" s="5">
        <v>452.02</v>
      </c>
      <c r="E1484" s="5">
        <v>467.67</v>
      </c>
      <c r="F1484" s="5">
        <v>308.22000000000003</v>
      </c>
      <c r="H1484" s="3"/>
      <c r="I1484" s="3"/>
      <c r="J1484" s="3"/>
      <c r="K1484" s="3"/>
      <c r="L1484" s="3"/>
    </row>
    <row r="1485" spans="1:12" x14ac:dyDescent="0.25">
      <c r="A1485" s="3">
        <v>826.28</v>
      </c>
      <c r="B1485" s="5">
        <v>363.51</v>
      </c>
      <c r="C1485" s="5">
        <v>383.12</v>
      </c>
      <c r="D1485" s="5">
        <v>339.67</v>
      </c>
      <c r="E1485" s="5">
        <v>390.43</v>
      </c>
      <c r="F1485" s="5">
        <v>378.44</v>
      </c>
      <c r="H1485" s="3"/>
      <c r="I1485" s="3"/>
      <c r="J1485" s="3"/>
      <c r="K1485" s="3"/>
      <c r="L1485" s="3"/>
    </row>
    <row r="1486" spans="1:12" x14ac:dyDescent="0.25">
      <c r="A1486" s="3">
        <v>826.66899999999998</v>
      </c>
      <c r="B1486" s="5">
        <v>384.58</v>
      </c>
      <c r="C1486" s="5">
        <v>357.37</v>
      </c>
      <c r="D1486" s="5">
        <v>313.92</v>
      </c>
      <c r="E1486" s="5">
        <v>338.94</v>
      </c>
      <c r="F1486" s="5">
        <v>394.82</v>
      </c>
      <c r="H1486" s="3"/>
      <c r="I1486" s="3"/>
      <c r="J1486" s="3"/>
      <c r="K1486" s="3"/>
      <c r="L1486" s="3"/>
    </row>
    <row r="1487" spans="1:12" x14ac:dyDescent="0.25">
      <c r="A1487" s="3">
        <v>827.05899999999997</v>
      </c>
      <c r="B1487" s="5">
        <v>412.67</v>
      </c>
      <c r="C1487" s="5">
        <v>411.2</v>
      </c>
      <c r="D1487" s="5">
        <v>374.78</v>
      </c>
      <c r="E1487" s="5">
        <v>458.31</v>
      </c>
      <c r="F1487" s="5">
        <v>380.78</v>
      </c>
      <c r="H1487" s="3"/>
      <c r="I1487" s="3"/>
      <c r="J1487" s="3"/>
      <c r="K1487" s="3"/>
      <c r="L1487" s="3"/>
    </row>
    <row r="1488" spans="1:12" x14ac:dyDescent="0.25">
      <c r="A1488" s="3">
        <v>827.44799999999998</v>
      </c>
      <c r="B1488" s="5">
        <v>319.04000000000002</v>
      </c>
      <c r="C1488" s="5">
        <v>338.65</v>
      </c>
      <c r="D1488" s="5">
        <v>388.82</v>
      </c>
      <c r="E1488" s="5">
        <v>477.03</v>
      </c>
      <c r="F1488" s="5">
        <v>373.75</v>
      </c>
      <c r="H1488" s="3"/>
      <c r="I1488" s="3"/>
      <c r="J1488" s="3"/>
      <c r="K1488" s="3"/>
      <c r="L1488" s="3"/>
    </row>
    <row r="1489" spans="1:12" x14ac:dyDescent="0.25">
      <c r="A1489" s="3">
        <v>827.83799999999997</v>
      </c>
      <c r="B1489" s="5">
        <v>379.9</v>
      </c>
      <c r="C1489" s="5">
        <v>355.03</v>
      </c>
      <c r="D1489" s="5">
        <v>339.67</v>
      </c>
      <c r="E1489" s="5">
        <v>441.92</v>
      </c>
      <c r="F1489" s="5">
        <v>359.71</v>
      </c>
      <c r="H1489" s="3"/>
      <c r="I1489" s="3"/>
      <c r="J1489" s="3"/>
      <c r="K1489" s="3"/>
      <c r="L1489" s="3"/>
    </row>
    <row r="1490" spans="1:12" x14ac:dyDescent="0.25">
      <c r="A1490" s="3">
        <v>828.22699999999998</v>
      </c>
      <c r="B1490" s="5">
        <v>321.38</v>
      </c>
      <c r="C1490" s="5">
        <v>373.75</v>
      </c>
      <c r="D1490" s="5">
        <v>395.84</v>
      </c>
      <c r="E1490" s="5">
        <v>441.92</v>
      </c>
      <c r="F1490" s="5">
        <v>399.5</v>
      </c>
      <c r="H1490" s="3"/>
      <c r="I1490" s="3"/>
      <c r="J1490" s="3"/>
      <c r="K1490" s="3"/>
      <c r="L1490" s="3"/>
    </row>
    <row r="1491" spans="1:12" x14ac:dyDescent="0.25">
      <c r="A1491" s="3">
        <v>828.61599999999999</v>
      </c>
      <c r="B1491" s="5">
        <v>398.62</v>
      </c>
      <c r="C1491" s="5">
        <v>350.35</v>
      </c>
      <c r="D1491" s="5">
        <v>327.97</v>
      </c>
      <c r="E1491" s="5">
        <v>425.54</v>
      </c>
      <c r="F1491" s="5">
        <v>397.16</v>
      </c>
      <c r="H1491" s="3"/>
      <c r="I1491" s="3"/>
      <c r="J1491" s="3"/>
      <c r="K1491" s="3"/>
      <c r="L1491" s="3"/>
    </row>
    <row r="1492" spans="1:12" x14ac:dyDescent="0.25">
      <c r="A1492" s="3">
        <v>829.005</v>
      </c>
      <c r="B1492" s="5">
        <v>370.54</v>
      </c>
      <c r="C1492" s="5">
        <v>383.12</v>
      </c>
      <c r="D1492" s="5">
        <v>330.31</v>
      </c>
      <c r="E1492" s="5">
        <v>390.43</v>
      </c>
      <c r="F1492" s="5">
        <v>408.86</v>
      </c>
      <c r="H1492" s="3"/>
      <c r="I1492" s="3"/>
      <c r="J1492" s="3"/>
      <c r="K1492" s="3"/>
      <c r="L1492" s="3"/>
    </row>
    <row r="1493" spans="1:12" x14ac:dyDescent="0.25">
      <c r="A1493" s="3">
        <v>829.39499999999998</v>
      </c>
      <c r="B1493" s="5">
        <v>384.58</v>
      </c>
      <c r="C1493" s="5">
        <v>326.94</v>
      </c>
      <c r="D1493" s="5">
        <v>332.65</v>
      </c>
      <c r="E1493" s="5">
        <v>437.24</v>
      </c>
      <c r="F1493" s="5">
        <v>411.2</v>
      </c>
      <c r="H1493" s="3"/>
      <c r="I1493" s="3"/>
      <c r="J1493" s="3"/>
      <c r="K1493" s="3"/>
      <c r="L1493" s="3"/>
    </row>
    <row r="1494" spans="1:12" x14ac:dyDescent="0.25">
      <c r="A1494" s="3">
        <v>829.78399999999999</v>
      </c>
      <c r="B1494" s="5">
        <v>368.2</v>
      </c>
      <c r="C1494" s="5">
        <v>345.67</v>
      </c>
      <c r="D1494" s="5">
        <v>367.76</v>
      </c>
      <c r="E1494" s="5">
        <v>402.13</v>
      </c>
      <c r="F1494" s="5">
        <v>348.01</v>
      </c>
      <c r="H1494" s="3"/>
      <c r="I1494" s="3"/>
      <c r="J1494" s="3"/>
      <c r="K1494" s="3"/>
      <c r="L1494" s="3"/>
    </row>
    <row r="1495" spans="1:12" x14ac:dyDescent="0.25">
      <c r="A1495" s="3">
        <v>830.173</v>
      </c>
      <c r="B1495" s="5">
        <v>407.98</v>
      </c>
      <c r="C1495" s="5">
        <v>392.48</v>
      </c>
      <c r="D1495" s="5">
        <v>353.71</v>
      </c>
      <c r="E1495" s="5">
        <v>430.22</v>
      </c>
      <c r="F1495" s="5">
        <v>385.46</v>
      </c>
      <c r="H1495" s="3"/>
      <c r="I1495" s="3"/>
      <c r="J1495" s="3"/>
      <c r="K1495" s="3"/>
      <c r="L1495" s="3"/>
    </row>
    <row r="1496" spans="1:12" x14ac:dyDescent="0.25">
      <c r="A1496" s="3">
        <v>830.56200000000001</v>
      </c>
      <c r="B1496" s="5">
        <v>307.33999999999997</v>
      </c>
      <c r="C1496" s="5">
        <v>333.97</v>
      </c>
      <c r="D1496" s="5">
        <v>367.76</v>
      </c>
      <c r="E1496" s="5">
        <v>439.58</v>
      </c>
      <c r="F1496" s="5">
        <v>380.78</v>
      </c>
      <c r="H1496" s="3"/>
      <c r="I1496" s="3"/>
      <c r="J1496" s="3"/>
      <c r="K1496" s="3"/>
      <c r="L1496" s="3"/>
    </row>
    <row r="1497" spans="1:12" x14ac:dyDescent="0.25">
      <c r="A1497" s="3">
        <v>830.95100000000002</v>
      </c>
      <c r="B1497" s="5">
        <v>396.28</v>
      </c>
      <c r="C1497" s="5">
        <v>359.71</v>
      </c>
      <c r="D1497" s="5">
        <v>260.08999999999997</v>
      </c>
      <c r="E1497" s="5">
        <v>474.69</v>
      </c>
      <c r="F1497" s="5">
        <v>404.18</v>
      </c>
      <c r="H1497" s="3"/>
      <c r="I1497" s="3"/>
      <c r="J1497" s="3"/>
      <c r="K1497" s="3"/>
      <c r="L1497" s="3"/>
    </row>
    <row r="1498" spans="1:12" x14ac:dyDescent="0.25">
      <c r="A1498" s="3">
        <v>831.33900000000006</v>
      </c>
      <c r="B1498" s="5">
        <v>361.17</v>
      </c>
      <c r="C1498" s="5">
        <v>345.67</v>
      </c>
      <c r="D1498" s="5">
        <v>360.74</v>
      </c>
      <c r="E1498" s="5">
        <v>423.2</v>
      </c>
      <c r="F1498" s="5">
        <v>397.16</v>
      </c>
      <c r="H1498" s="3"/>
      <c r="I1498" s="3"/>
      <c r="J1498" s="3"/>
      <c r="K1498" s="3"/>
      <c r="L1498" s="3"/>
    </row>
    <row r="1499" spans="1:12" x14ac:dyDescent="0.25">
      <c r="A1499" s="3">
        <v>831.72799999999995</v>
      </c>
      <c r="B1499" s="5">
        <v>422.03</v>
      </c>
      <c r="C1499" s="5">
        <v>340.99</v>
      </c>
      <c r="D1499" s="5">
        <v>349.03</v>
      </c>
      <c r="E1499" s="5">
        <v>385.75</v>
      </c>
      <c r="F1499" s="5">
        <v>350.35</v>
      </c>
      <c r="H1499" s="3"/>
      <c r="I1499" s="3"/>
      <c r="J1499" s="3"/>
      <c r="K1499" s="3"/>
      <c r="L1499" s="3"/>
    </row>
    <row r="1500" spans="1:12" x14ac:dyDescent="0.25">
      <c r="A1500" s="3">
        <v>832.11699999999996</v>
      </c>
      <c r="B1500" s="5">
        <v>349.47</v>
      </c>
      <c r="C1500" s="5">
        <v>383.12</v>
      </c>
      <c r="D1500" s="5">
        <v>356.05</v>
      </c>
      <c r="E1500" s="5">
        <v>376.39</v>
      </c>
      <c r="F1500" s="5">
        <v>420.57</v>
      </c>
      <c r="H1500" s="3"/>
      <c r="I1500" s="3"/>
      <c r="J1500" s="3"/>
      <c r="K1500" s="3"/>
      <c r="L1500" s="3"/>
    </row>
    <row r="1501" spans="1:12" x14ac:dyDescent="0.25">
      <c r="A1501" s="3">
        <v>832.50599999999997</v>
      </c>
      <c r="B1501" s="5">
        <v>400.96</v>
      </c>
      <c r="C1501" s="5">
        <v>310.56</v>
      </c>
      <c r="D1501" s="5">
        <v>325.63</v>
      </c>
      <c r="E1501" s="5">
        <v>390.43</v>
      </c>
      <c r="F1501" s="5">
        <v>263.75</v>
      </c>
      <c r="H1501" s="3"/>
      <c r="I1501" s="3"/>
      <c r="J1501" s="3"/>
      <c r="K1501" s="3"/>
      <c r="L1501" s="3"/>
    </row>
    <row r="1502" spans="1:12" x14ac:dyDescent="0.25">
      <c r="A1502" s="3">
        <v>832.89400000000001</v>
      </c>
      <c r="B1502" s="5">
        <v>319.04000000000002</v>
      </c>
      <c r="C1502" s="5">
        <v>333.97</v>
      </c>
      <c r="D1502" s="5">
        <v>346.69</v>
      </c>
      <c r="E1502" s="5">
        <v>404.47</v>
      </c>
      <c r="F1502" s="5">
        <v>312.89999999999998</v>
      </c>
      <c r="H1502" s="3"/>
      <c r="I1502" s="3"/>
      <c r="J1502" s="3"/>
      <c r="K1502" s="3"/>
      <c r="L1502" s="3"/>
    </row>
    <row r="1503" spans="1:12" x14ac:dyDescent="0.25">
      <c r="A1503" s="3">
        <v>833.28300000000002</v>
      </c>
      <c r="B1503" s="5">
        <v>358.83</v>
      </c>
      <c r="C1503" s="5">
        <v>355.03</v>
      </c>
      <c r="D1503" s="5">
        <v>360.74</v>
      </c>
      <c r="E1503" s="5">
        <v>467.67</v>
      </c>
      <c r="F1503" s="5">
        <v>394.82</v>
      </c>
      <c r="H1503" s="3"/>
      <c r="I1503" s="3"/>
      <c r="J1503" s="3"/>
      <c r="K1503" s="3"/>
      <c r="L1503" s="3"/>
    </row>
    <row r="1504" spans="1:12" x14ac:dyDescent="0.25">
      <c r="A1504" s="3">
        <v>833.67100000000005</v>
      </c>
      <c r="B1504" s="5">
        <v>342.45</v>
      </c>
      <c r="C1504" s="5">
        <v>343.33</v>
      </c>
      <c r="D1504" s="5">
        <v>353.71</v>
      </c>
      <c r="E1504" s="5">
        <v>434.9</v>
      </c>
      <c r="F1504" s="5">
        <v>441.63</v>
      </c>
      <c r="H1504" s="3"/>
      <c r="I1504" s="3"/>
      <c r="J1504" s="3"/>
      <c r="K1504" s="3"/>
      <c r="L1504" s="3"/>
    </row>
    <row r="1505" spans="1:12" x14ac:dyDescent="0.25">
      <c r="A1505" s="3">
        <v>834.05899999999997</v>
      </c>
      <c r="B1505" s="5">
        <v>365.85</v>
      </c>
      <c r="C1505" s="5">
        <v>336.31</v>
      </c>
      <c r="D1505" s="5">
        <v>334.99</v>
      </c>
      <c r="E1505" s="5">
        <v>402.13</v>
      </c>
      <c r="F1505" s="5">
        <v>387.8</v>
      </c>
      <c r="H1505" s="3"/>
      <c r="I1505" s="3"/>
      <c r="J1505" s="3"/>
      <c r="K1505" s="3"/>
      <c r="L1505" s="3"/>
    </row>
    <row r="1506" spans="1:12" x14ac:dyDescent="0.25">
      <c r="A1506" s="3">
        <v>834.44799999999998</v>
      </c>
      <c r="B1506" s="5">
        <v>419.69</v>
      </c>
      <c r="C1506" s="5">
        <v>345.67</v>
      </c>
      <c r="D1506" s="5">
        <v>304.56</v>
      </c>
      <c r="E1506" s="5">
        <v>301.49</v>
      </c>
      <c r="F1506" s="5">
        <v>383.12</v>
      </c>
      <c r="H1506" s="3"/>
      <c r="I1506" s="3"/>
      <c r="J1506" s="3"/>
      <c r="K1506" s="3"/>
      <c r="L1506" s="3"/>
    </row>
    <row r="1507" spans="1:12" x14ac:dyDescent="0.25">
      <c r="A1507" s="3">
        <v>834.83600000000001</v>
      </c>
      <c r="B1507" s="5">
        <v>384.58</v>
      </c>
      <c r="C1507" s="5">
        <v>324.60000000000002</v>
      </c>
      <c r="D1507" s="5">
        <v>363.08</v>
      </c>
      <c r="E1507" s="5">
        <v>392.77</v>
      </c>
      <c r="F1507" s="5">
        <v>483.76</v>
      </c>
      <c r="H1507" s="3"/>
      <c r="I1507" s="3"/>
      <c r="J1507" s="3"/>
      <c r="K1507" s="3"/>
      <c r="L1507" s="3"/>
    </row>
    <row r="1508" spans="1:12" x14ac:dyDescent="0.25">
      <c r="A1508" s="3">
        <v>835.22400000000005</v>
      </c>
      <c r="B1508" s="5">
        <v>379.9</v>
      </c>
      <c r="C1508" s="5">
        <v>420.57</v>
      </c>
      <c r="D1508" s="5">
        <v>318.61</v>
      </c>
      <c r="E1508" s="5">
        <v>385.75</v>
      </c>
      <c r="F1508" s="5">
        <v>312.89999999999998</v>
      </c>
      <c r="H1508" s="3"/>
      <c r="I1508" s="3"/>
      <c r="J1508" s="3"/>
      <c r="K1508" s="3"/>
      <c r="L1508" s="3"/>
    </row>
    <row r="1509" spans="1:12" x14ac:dyDescent="0.25">
      <c r="A1509" s="3">
        <v>835.61199999999997</v>
      </c>
      <c r="B1509" s="5">
        <v>354.15</v>
      </c>
      <c r="C1509" s="5">
        <v>399.5</v>
      </c>
      <c r="D1509" s="5">
        <v>374.78</v>
      </c>
      <c r="E1509" s="5">
        <v>397.45</v>
      </c>
      <c r="F1509" s="5">
        <v>364.39</v>
      </c>
      <c r="H1509" s="3"/>
      <c r="I1509" s="3"/>
      <c r="J1509" s="3"/>
      <c r="K1509" s="3"/>
      <c r="L1509" s="3"/>
    </row>
    <row r="1510" spans="1:12" x14ac:dyDescent="0.25">
      <c r="A1510" s="3">
        <v>836</v>
      </c>
      <c r="B1510" s="5">
        <v>422.03</v>
      </c>
      <c r="C1510" s="5">
        <v>359.71</v>
      </c>
      <c r="D1510" s="5">
        <v>351.37</v>
      </c>
      <c r="E1510" s="5">
        <v>479.37</v>
      </c>
      <c r="F1510" s="5">
        <v>404.18</v>
      </c>
      <c r="H1510" s="3"/>
      <c r="I1510" s="3"/>
      <c r="J1510" s="3"/>
      <c r="K1510" s="3"/>
      <c r="L1510" s="3"/>
    </row>
    <row r="1511" spans="1:12" x14ac:dyDescent="0.25">
      <c r="A1511" s="3">
        <v>836.38800000000003</v>
      </c>
      <c r="B1511" s="5">
        <v>340.11</v>
      </c>
      <c r="C1511" s="5">
        <v>369.07</v>
      </c>
      <c r="D1511" s="5">
        <v>407.55</v>
      </c>
      <c r="E1511" s="5">
        <v>481.71</v>
      </c>
      <c r="F1511" s="5">
        <v>373.75</v>
      </c>
      <c r="H1511" s="3"/>
      <c r="I1511" s="3"/>
      <c r="J1511" s="3"/>
      <c r="K1511" s="3"/>
      <c r="L1511" s="3"/>
    </row>
    <row r="1512" spans="1:12" x14ac:dyDescent="0.25">
      <c r="A1512" s="3">
        <v>836.77599999999995</v>
      </c>
      <c r="B1512" s="5">
        <v>314.36</v>
      </c>
      <c r="C1512" s="5">
        <v>418.22</v>
      </c>
      <c r="D1512" s="5">
        <v>327.97</v>
      </c>
      <c r="E1512" s="5">
        <v>446.6</v>
      </c>
      <c r="F1512" s="5">
        <v>380.78</v>
      </c>
      <c r="H1512" s="3"/>
      <c r="I1512" s="3"/>
      <c r="J1512" s="3"/>
      <c r="K1512" s="3"/>
      <c r="L1512" s="3"/>
    </row>
    <row r="1513" spans="1:12" x14ac:dyDescent="0.25">
      <c r="A1513" s="3">
        <v>837.16399999999999</v>
      </c>
      <c r="B1513" s="5">
        <v>377.56</v>
      </c>
      <c r="C1513" s="5">
        <v>420.57</v>
      </c>
      <c r="D1513" s="5">
        <v>325.63</v>
      </c>
      <c r="E1513" s="5">
        <v>402.13</v>
      </c>
      <c r="F1513" s="5">
        <v>404.18</v>
      </c>
      <c r="H1513" s="3"/>
      <c r="I1513" s="3"/>
      <c r="J1513" s="3"/>
      <c r="K1513" s="3"/>
      <c r="L1513" s="3"/>
    </row>
    <row r="1514" spans="1:12" x14ac:dyDescent="0.25">
      <c r="A1514" s="3">
        <v>837.55200000000002</v>
      </c>
      <c r="B1514" s="5">
        <v>297.98</v>
      </c>
      <c r="C1514" s="5">
        <v>352.69</v>
      </c>
      <c r="D1514" s="5">
        <v>358.39</v>
      </c>
      <c r="E1514" s="5">
        <v>364.68</v>
      </c>
      <c r="F1514" s="5">
        <v>294.18</v>
      </c>
      <c r="H1514" s="3"/>
      <c r="I1514" s="3"/>
      <c r="J1514" s="3"/>
      <c r="K1514" s="3"/>
      <c r="L1514" s="3"/>
    </row>
    <row r="1515" spans="1:12" x14ac:dyDescent="0.25">
      <c r="A1515" s="3">
        <v>837.94</v>
      </c>
      <c r="B1515" s="5">
        <v>286.27999999999997</v>
      </c>
      <c r="C1515" s="5">
        <v>371.41</v>
      </c>
      <c r="D1515" s="5">
        <v>342.01</v>
      </c>
      <c r="E1515" s="5">
        <v>392.77</v>
      </c>
      <c r="F1515" s="5">
        <v>411.2</v>
      </c>
      <c r="H1515" s="3"/>
      <c r="I1515" s="3"/>
      <c r="J1515" s="3"/>
      <c r="K1515" s="3"/>
      <c r="L1515" s="3"/>
    </row>
    <row r="1516" spans="1:12" x14ac:dyDescent="0.25">
      <c r="A1516" s="3">
        <v>838.327</v>
      </c>
      <c r="B1516" s="5">
        <v>328.41</v>
      </c>
      <c r="C1516" s="5">
        <v>357.37</v>
      </c>
      <c r="D1516" s="5">
        <v>402.86</v>
      </c>
      <c r="E1516" s="5">
        <v>364.68</v>
      </c>
      <c r="F1516" s="5">
        <v>458.01</v>
      </c>
      <c r="H1516" s="3"/>
      <c r="I1516" s="3"/>
      <c r="J1516" s="3"/>
      <c r="K1516" s="3"/>
      <c r="L1516" s="3"/>
    </row>
    <row r="1517" spans="1:12" x14ac:dyDescent="0.25">
      <c r="A1517" s="3">
        <v>838.71500000000003</v>
      </c>
      <c r="B1517" s="5">
        <v>297.98</v>
      </c>
      <c r="C1517" s="5">
        <v>390.14</v>
      </c>
      <c r="D1517" s="5">
        <v>372.44</v>
      </c>
      <c r="E1517" s="5">
        <v>404.47</v>
      </c>
      <c r="F1517" s="5">
        <v>441.63</v>
      </c>
      <c r="H1517" s="3"/>
      <c r="I1517" s="3"/>
      <c r="J1517" s="3"/>
      <c r="K1517" s="3"/>
      <c r="L1517" s="3"/>
    </row>
    <row r="1518" spans="1:12" x14ac:dyDescent="0.25">
      <c r="A1518" s="3">
        <v>839.10299999999995</v>
      </c>
      <c r="B1518" s="5">
        <v>337.77</v>
      </c>
      <c r="C1518" s="5">
        <v>355.03</v>
      </c>
      <c r="D1518" s="5">
        <v>398.18</v>
      </c>
      <c r="E1518" s="5">
        <v>441.92</v>
      </c>
      <c r="F1518" s="5">
        <v>336.31</v>
      </c>
      <c r="H1518" s="3"/>
      <c r="I1518" s="3"/>
      <c r="J1518" s="3"/>
      <c r="K1518" s="3"/>
      <c r="L1518" s="3"/>
    </row>
    <row r="1519" spans="1:12" x14ac:dyDescent="0.25">
      <c r="A1519" s="3">
        <v>839.49</v>
      </c>
      <c r="B1519" s="5">
        <v>363.51</v>
      </c>
      <c r="C1519" s="5">
        <v>319.92</v>
      </c>
      <c r="D1519" s="5">
        <v>344.35</v>
      </c>
      <c r="E1519" s="5">
        <v>395.11</v>
      </c>
      <c r="F1519" s="5">
        <v>343.33</v>
      </c>
      <c r="H1519" s="3"/>
      <c r="I1519" s="3"/>
      <c r="J1519" s="3"/>
      <c r="K1519" s="3"/>
      <c r="L1519" s="3"/>
    </row>
    <row r="1520" spans="1:12" x14ac:dyDescent="0.25">
      <c r="A1520" s="3">
        <v>839.87699999999995</v>
      </c>
      <c r="B1520" s="5">
        <v>335.43</v>
      </c>
      <c r="C1520" s="5">
        <v>343.33</v>
      </c>
      <c r="D1520" s="5">
        <v>346.69</v>
      </c>
      <c r="E1520" s="5">
        <v>399.79</v>
      </c>
      <c r="F1520" s="5">
        <v>355.03</v>
      </c>
      <c r="H1520" s="3"/>
      <c r="I1520" s="3"/>
      <c r="J1520" s="3"/>
      <c r="K1520" s="3"/>
      <c r="L1520" s="3"/>
    </row>
    <row r="1521" spans="1:12" x14ac:dyDescent="0.25">
      <c r="A1521" s="3">
        <v>840.26499999999999</v>
      </c>
      <c r="B1521" s="5">
        <v>393.94</v>
      </c>
      <c r="C1521" s="5">
        <v>378.44</v>
      </c>
      <c r="D1521" s="5">
        <v>320.95</v>
      </c>
      <c r="E1521" s="5">
        <v>446.6</v>
      </c>
      <c r="F1521" s="5">
        <v>378.44</v>
      </c>
      <c r="H1521" s="3"/>
      <c r="I1521" s="3"/>
      <c r="J1521" s="3"/>
      <c r="K1521" s="3"/>
      <c r="L1521" s="3"/>
    </row>
    <row r="1522" spans="1:12" x14ac:dyDescent="0.25">
      <c r="A1522" s="3">
        <v>840.65200000000004</v>
      </c>
      <c r="B1522" s="5">
        <v>363.51</v>
      </c>
      <c r="C1522" s="5">
        <v>413.54</v>
      </c>
      <c r="D1522" s="5">
        <v>398.18</v>
      </c>
      <c r="E1522" s="5">
        <v>364.68</v>
      </c>
      <c r="F1522" s="5">
        <v>359.71</v>
      </c>
      <c r="H1522" s="3"/>
      <c r="I1522" s="3"/>
      <c r="J1522" s="3"/>
      <c r="K1522" s="3"/>
      <c r="L1522" s="3"/>
    </row>
    <row r="1523" spans="1:12" x14ac:dyDescent="0.25">
      <c r="A1523" s="3">
        <v>841.03899999999999</v>
      </c>
      <c r="B1523" s="5">
        <v>398.62</v>
      </c>
      <c r="C1523" s="5">
        <v>397.16</v>
      </c>
      <c r="D1523" s="5">
        <v>271.79000000000002</v>
      </c>
      <c r="E1523" s="5">
        <v>430.22</v>
      </c>
      <c r="F1523" s="5">
        <v>317.58</v>
      </c>
      <c r="H1523" s="3"/>
      <c r="I1523" s="3"/>
      <c r="J1523" s="3"/>
      <c r="K1523" s="3"/>
      <c r="L1523" s="3"/>
    </row>
    <row r="1524" spans="1:12" x14ac:dyDescent="0.25">
      <c r="A1524" s="3">
        <v>841.42600000000004</v>
      </c>
      <c r="B1524" s="5">
        <v>316.7</v>
      </c>
      <c r="C1524" s="5">
        <v>350.35</v>
      </c>
      <c r="D1524" s="5">
        <v>346.69</v>
      </c>
      <c r="E1524" s="5">
        <v>378.73</v>
      </c>
      <c r="F1524" s="5">
        <v>371.41</v>
      </c>
      <c r="H1524" s="3"/>
      <c r="I1524" s="3"/>
      <c r="J1524" s="3"/>
      <c r="K1524" s="3"/>
      <c r="L1524" s="3"/>
    </row>
    <row r="1525" spans="1:12" x14ac:dyDescent="0.25">
      <c r="A1525" s="3">
        <v>841.81299999999999</v>
      </c>
      <c r="B1525" s="5">
        <v>372.88</v>
      </c>
      <c r="C1525" s="5">
        <v>333.97</v>
      </c>
      <c r="D1525" s="5">
        <v>306.89999999999998</v>
      </c>
      <c r="E1525" s="5">
        <v>390.43</v>
      </c>
      <c r="F1525" s="5">
        <v>331.62</v>
      </c>
      <c r="H1525" s="3"/>
      <c r="I1525" s="3"/>
      <c r="J1525" s="3"/>
      <c r="K1525" s="3"/>
      <c r="L1525" s="3"/>
    </row>
    <row r="1526" spans="1:12" x14ac:dyDescent="0.25">
      <c r="A1526" s="3">
        <v>842.2</v>
      </c>
      <c r="B1526" s="5">
        <v>379.9</v>
      </c>
      <c r="C1526" s="5">
        <v>366.73</v>
      </c>
      <c r="D1526" s="5">
        <v>367.76</v>
      </c>
      <c r="E1526" s="5">
        <v>437.24</v>
      </c>
      <c r="F1526" s="5">
        <v>408.86</v>
      </c>
      <c r="H1526" s="3"/>
      <c r="I1526" s="3"/>
      <c r="J1526" s="3"/>
      <c r="K1526" s="3"/>
      <c r="L1526" s="3"/>
    </row>
    <row r="1527" spans="1:12" x14ac:dyDescent="0.25">
      <c r="A1527" s="3">
        <v>842.58699999999999</v>
      </c>
      <c r="B1527" s="5">
        <v>391.6</v>
      </c>
      <c r="C1527" s="5">
        <v>355.03</v>
      </c>
      <c r="D1527" s="5">
        <v>332.65</v>
      </c>
      <c r="E1527" s="5">
        <v>371.71</v>
      </c>
      <c r="F1527" s="5">
        <v>343.33</v>
      </c>
      <c r="H1527" s="3"/>
      <c r="I1527" s="3"/>
      <c r="J1527" s="3"/>
      <c r="K1527" s="3"/>
      <c r="L1527" s="3"/>
    </row>
    <row r="1528" spans="1:12" x14ac:dyDescent="0.25">
      <c r="A1528" s="3">
        <v>842.97400000000005</v>
      </c>
      <c r="B1528" s="5">
        <v>349.47</v>
      </c>
      <c r="C1528" s="5">
        <v>380.78</v>
      </c>
      <c r="D1528" s="5">
        <v>349.03</v>
      </c>
      <c r="E1528" s="5">
        <v>399.79</v>
      </c>
      <c r="F1528" s="5">
        <v>443.97</v>
      </c>
      <c r="H1528" s="3"/>
      <c r="I1528" s="3"/>
      <c r="J1528" s="3"/>
      <c r="K1528" s="3"/>
      <c r="L1528" s="3"/>
    </row>
    <row r="1529" spans="1:12" x14ac:dyDescent="0.25">
      <c r="A1529" s="3">
        <v>843.36099999999999</v>
      </c>
      <c r="B1529" s="5">
        <v>330.75</v>
      </c>
      <c r="C1529" s="5">
        <v>352.69</v>
      </c>
      <c r="D1529" s="5">
        <v>386.48</v>
      </c>
      <c r="E1529" s="5">
        <v>420.86</v>
      </c>
      <c r="F1529" s="5">
        <v>376.09</v>
      </c>
      <c r="H1529" s="3"/>
      <c r="I1529" s="3"/>
      <c r="J1529" s="3"/>
      <c r="K1529" s="3"/>
      <c r="L1529" s="3"/>
    </row>
    <row r="1530" spans="1:12" x14ac:dyDescent="0.25">
      <c r="A1530" s="3">
        <v>843.74800000000005</v>
      </c>
      <c r="B1530" s="5">
        <v>358.83</v>
      </c>
      <c r="C1530" s="5">
        <v>399.5</v>
      </c>
      <c r="D1530" s="5">
        <v>351.37</v>
      </c>
      <c r="E1530" s="5">
        <v>287.45</v>
      </c>
      <c r="F1530" s="5">
        <v>343.33</v>
      </c>
      <c r="H1530" s="3"/>
      <c r="I1530" s="3"/>
      <c r="J1530" s="3"/>
      <c r="K1530" s="3"/>
      <c r="L1530" s="3"/>
    </row>
    <row r="1531" spans="1:12" x14ac:dyDescent="0.25">
      <c r="A1531" s="3">
        <v>844.13400000000001</v>
      </c>
      <c r="B1531" s="5">
        <v>391.6</v>
      </c>
      <c r="C1531" s="5">
        <v>429.93</v>
      </c>
      <c r="D1531" s="5">
        <v>409.89</v>
      </c>
      <c r="E1531" s="5">
        <v>451.28</v>
      </c>
      <c r="F1531" s="5">
        <v>352.69</v>
      </c>
      <c r="H1531" s="3"/>
      <c r="I1531" s="3"/>
      <c r="J1531" s="3"/>
      <c r="K1531" s="3"/>
      <c r="L1531" s="3"/>
    </row>
    <row r="1532" spans="1:12" x14ac:dyDescent="0.25">
      <c r="A1532" s="3">
        <v>844.52099999999996</v>
      </c>
      <c r="B1532" s="5">
        <v>391.6</v>
      </c>
      <c r="C1532" s="5">
        <v>340.99</v>
      </c>
      <c r="D1532" s="5">
        <v>402.86</v>
      </c>
      <c r="E1532" s="5">
        <v>399.79</v>
      </c>
      <c r="F1532" s="5">
        <v>376.09</v>
      </c>
      <c r="H1532" s="3"/>
      <c r="I1532" s="3"/>
      <c r="J1532" s="3"/>
      <c r="K1532" s="3"/>
      <c r="L1532" s="3"/>
    </row>
    <row r="1533" spans="1:12" x14ac:dyDescent="0.25">
      <c r="A1533" s="3">
        <v>844.90800000000002</v>
      </c>
      <c r="B1533" s="5">
        <v>328.41</v>
      </c>
      <c r="C1533" s="5">
        <v>413.54</v>
      </c>
      <c r="D1533" s="5">
        <v>344.35</v>
      </c>
      <c r="E1533" s="5">
        <v>385.75</v>
      </c>
      <c r="F1533" s="5">
        <v>329.28</v>
      </c>
      <c r="H1533" s="3"/>
      <c r="I1533" s="3"/>
      <c r="J1533" s="3"/>
      <c r="K1533" s="3"/>
      <c r="L1533" s="3"/>
    </row>
    <row r="1534" spans="1:12" x14ac:dyDescent="0.25">
      <c r="A1534" s="3">
        <v>845.29399999999998</v>
      </c>
      <c r="B1534" s="5">
        <v>305</v>
      </c>
      <c r="C1534" s="5">
        <v>324.60000000000002</v>
      </c>
      <c r="D1534" s="5">
        <v>405.21</v>
      </c>
      <c r="E1534" s="5">
        <v>409.15</v>
      </c>
      <c r="F1534" s="5">
        <v>345.67</v>
      </c>
      <c r="H1534" s="3"/>
      <c r="I1534" s="3"/>
      <c r="J1534" s="3"/>
      <c r="K1534" s="3"/>
      <c r="L1534" s="3"/>
    </row>
    <row r="1535" spans="1:12" x14ac:dyDescent="0.25">
      <c r="A1535" s="3">
        <v>845.68100000000004</v>
      </c>
      <c r="B1535" s="5">
        <v>389.26</v>
      </c>
      <c r="C1535" s="5">
        <v>394.82</v>
      </c>
      <c r="D1535" s="5">
        <v>309.24</v>
      </c>
      <c r="E1535" s="5">
        <v>390.43</v>
      </c>
      <c r="F1535" s="5">
        <v>352.69</v>
      </c>
      <c r="H1535" s="3"/>
      <c r="I1535" s="3"/>
      <c r="J1535" s="3"/>
      <c r="K1535" s="3"/>
      <c r="L1535" s="3"/>
    </row>
    <row r="1536" spans="1:12" x14ac:dyDescent="0.25">
      <c r="A1536" s="3">
        <v>846.06700000000001</v>
      </c>
      <c r="B1536" s="5">
        <v>377.56</v>
      </c>
      <c r="C1536" s="5">
        <v>359.71</v>
      </c>
      <c r="D1536" s="5">
        <v>360.74</v>
      </c>
      <c r="E1536" s="5">
        <v>439.58</v>
      </c>
      <c r="F1536" s="5">
        <v>357.37</v>
      </c>
      <c r="H1536" s="3"/>
      <c r="I1536" s="3"/>
      <c r="J1536" s="3"/>
      <c r="K1536" s="3"/>
      <c r="L1536" s="3"/>
    </row>
    <row r="1537" spans="1:12" x14ac:dyDescent="0.25">
      <c r="A1537" s="3">
        <v>846.45299999999997</v>
      </c>
      <c r="B1537" s="5">
        <v>344.79</v>
      </c>
      <c r="C1537" s="5">
        <v>352.69</v>
      </c>
      <c r="D1537" s="5">
        <v>288.18</v>
      </c>
      <c r="E1537" s="5">
        <v>357.66</v>
      </c>
      <c r="F1537" s="5">
        <v>364.39</v>
      </c>
      <c r="H1537" s="3"/>
      <c r="I1537" s="3"/>
      <c r="J1537" s="3"/>
      <c r="K1537" s="3"/>
      <c r="L1537" s="3"/>
    </row>
    <row r="1538" spans="1:12" x14ac:dyDescent="0.25">
      <c r="A1538" s="3">
        <v>846.83900000000006</v>
      </c>
      <c r="B1538" s="5">
        <v>361.17</v>
      </c>
      <c r="C1538" s="5">
        <v>340.99</v>
      </c>
      <c r="D1538" s="5">
        <v>342.01</v>
      </c>
      <c r="E1538" s="5">
        <v>388.09</v>
      </c>
      <c r="F1538" s="5">
        <v>331.62</v>
      </c>
      <c r="H1538" s="3"/>
      <c r="I1538" s="3"/>
      <c r="J1538" s="3"/>
      <c r="K1538" s="3"/>
      <c r="L1538" s="3"/>
    </row>
    <row r="1539" spans="1:12" x14ac:dyDescent="0.25">
      <c r="A1539" s="3">
        <v>847.226</v>
      </c>
      <c r="B1539" s="5">
        <v>400.96</v>
      </c>
      <c r="C1539" s="5">
        <v>399.5</v>
      </c>
      <c r="D1539" s="5">
        <v>316.26</v>
      </c>
      <c r="E1539" s="5">
        <v>418.52</v>
      </c>
      <c r="F1539" s="5">
        <v>392.48</v>
      </c>
      <c r="H1539" s="3"/>
      <c r="I1539" s="3"/>
      <c r="J1539" s="3"/>
      <c r="K1539" s="3"/>
      <c r="L1539" s="3"/>
    </row>
    <row r="1540" spans="1:12" x14ac:dyDescent="0.25">
      <c r="A1540" s="3">
        <v>847.61199999999997</v>
      </c>
      <c r="B1540" s="5">
        <v>377.56</v>
      </c>
      <c r="C1540" s="5">
        <v>317.58</v>
      </c>
      <c r="D1540" s="5">
        <v>274.14</v>
      </c>
      <c r="E1540" s="5">
        <v>455.97</v>
      </c>
      <c r="F1540" s="5">
        <v>352.69</v>
      </c>
      <c r="H1540" s="3"/>
      <c r="I1540" s="3"/>
      <c r="J1540" s="3"/>
      <c r="K1540" s="3"/>
      <c r="L1540" s="3"/>
    </row>
    <row r="1541" spans="1:12" x14ac:dyDescent="0.25">
      <c r="A1541" s="3">
        <v>847.99800000000005</v>
      </c>
      <c r="B1541" s="5">
        <v>319.04000000000002</v>
      </c>
      <c r="C1541" s="5">
        <v>324.60000000000002</v>
      </c>
      <c r="D1541" s="5">
        <v>416.91</v>
      </c>
      <c r="E1541" s="5">
        <v>371.71</v>
      </c>
      <c r="F1541" s="5">
        <v>392.48</v>
      </c>
      <c r="H1541" s="3"/>
      <c r="I1541" s="3"/>
      <c r="J1541" s="3"/>
      <c r="K1541" s="3"/>
      <c r="L1541" s="3"/>
    </row>
    <row r="1542" spans="1:12" x14ac:dyDescent="0.25">
      <c r="A1542" s="3">
        <v>848.38400000000001</v>
      </c>
      <c r="B1542" s="5">
        <v>354.15</v>
      </c>
      <c r="C1542" s="5">
        <v>418.22</v>
      </c>
      <c r="D1542" s="5">
        <v>332.65</v>
      </c>
      <c r="E1542" s="5">
        <v>439.58</v>
      </c>
      <c r="F1542" s="5">
        <v>387.8</v>
      </c>
      <c r="H1542" s="3"/>
      <c r="I1542" s="3"/>
      <c r="J1542" s="3"/>
      <c r="K1542" s="3"/>
      <c r="L1542" s="3"/>
    </row>
    <row r="1543" spans="1:12" x14ac:dyDescent="0.25">
      <c r="A1543" s="3">
        <v>848.77</v>
      </c>
      <c r="B1543" s="5">
        <v>354.15</v>
      </c>
      <c r="C1543" s="5">
        <v>366.73</v>
      </c>
      <c r="D1543" s="5">
        <v>323.29000000000002</v>
      </c>
      <c r="E1543" s="5">
        <v>439.58</v>
      </c>
      <c r="F1543" s="5">
        <v>413.54</v>
      </c>
      <c r="H1543" s="3"/>
      <c r="I1543" s="3"/>
      <c r="J1543" s="3"/>
      <c r="K1543" s="3"/>
      <c r="L1543" s="3"/>
    </row>
    <row r="1544" spans="1:12" x14ac:dyDescent="0.25">
      <c r="A1544" s="3">
        <v>849.15499999999997</v>
      </c>
      <c r="B1544" s="5">
        <v>335.43</v>
      </c>
      <c r="C1544" s="5">
        <v>324.60000000000002</v>
      </c>
      <c r="D1544" s="5">
        <v>384.14</v>
      </c>
      <c r="E1544" s="5">
        <v>390.43</v>
      </c>
      <c r="F1544" s="5">
        <v>397.16</v>
      </c>
      <c r="H1544" s="3"/>
      <c r="I1544" s="3"/>
      <c r="J1544" s="3"/>
      <c r="K1544" s="3"/>
      <c r="L1544" s="3"/>
    </row>
    <row r="1545" spans="1:12" x14ac:dyDescent="0.25">
      <c r="A1545" s="3">
        <v>849.54100000000005</v>
      </c>
      <c r="B1545" s="5">
        <v>342.45</v>
      </c>
      <c r="C1545" s="5">
        <v>406.52</v>
      </c>
      <c r="D1545" s="5">
        <v>414.57</v>
      </c>
      <c r="E1545" s="5">
        <v>395.11</v>
      </c>
      <c r="F1545" s="5">
        <v>380.78</v>
      </c>
      <c r="H1545" s="3"/>
      <c r="I1545" s="3"/>
      <c r="J1545" s="3"/>
      <c r="K1545" s="3"/>
      <c r="L1545" s="3"/>
    </row>
    <row r="1546" spans="1:12" x14ac:dyDescent="0.25">
      <c r="A1546" s="3">
        <v>849.92700000000002</v>
      </c>
      <c r="B1546" s="5">
        <v>375.22</v>
      </c>
      <c r="C1546" s="5">
        <v>380.78</v>
      </c>
      <c r="D1546" s="5">
        <v>384.14</v>
      </c>
      <c r="E1546" s="5">
        <v>381.07</v>
      </c>
      <c r="F1546" s="5">
        <v>415.88</v>
      </c>
      <c r="H1546" s="3"/>
      <c r="I1546" s="3"/>
      <c r="J1546" s="3"/>
      <c r="K1546" s="3"/>
      <c r="L1546" s="3"/>
    </row>
    <row r="1547" spans="1:12" x14ac:dyDescent="0.25">
      <c r="A1547" s="3">
        <v>850.31200000000001</v>
      </c>
      <c r="B1547" s="5">
        <v>438.41</v>
      </c>
      <c r="C1547" s="5">
        <v>329.28</v>
      </c>
      <c r="D1547" s="5">
        <v>346.69</v>
      </c>
      <c r="E1547" s="5">
        <v>404.47</v>
      </c>
      <c r="F1547" s="5">
        <v>390.14</v>
      </c>
      <c r="H1547" s="3"/>
      <c r="I1547" s="3"/>
      <c r="J1547" s="3"/>
      <c r="K1547" s="3"/>
      <c r="L1547" s="3"/>
    </row>
    <row r="1548" spans="1:12" x14ac:dyDescent="0.25">
      <c r="A1548" s="3">
        <v>850.69799999999998</v>
      </c>
      <c r="B1548" s="5">
        <v>326.07</v>
      </c>
      <c r="C1548" s="5">
        <v>336.31</v>
      </c>
      <c r="D1548" s="5">
        <v>337.33</v>
      </c>
      <c r="E1548" s="5">
        <v>395.11</v>
      </c>
      <c r="F1548" s="5">
        <v>317.58</v>
      </c>
      <c r="H1548" s="3"/>
      <c r="I1548" s="3"/>
      <c r="J1548" s="3"/>
      <c r="K1548" s="3"/>
      <c r="L1548" s="3"/>
    </row>
    <row r="1549" spans="1:12" x14ac:dyDescent="0.25">
      <c r="A1549" s="3">
        <v>851.08399999999995</v>
      </c>
      <c r="B1549" s="5">
        <v>326.07</v>
      </c>
      <c r="C1549" s="5">
        <v>329.28</v>
      </c>
      <c r="D1549" s="5">
        <v>353.71</v>
      </c>
      <c r="E1549" s="5">
        <v>427.88</v>
      </c>
      <c r="F1549" s="5">
        <v>380.78</v>
      </c>
      <c r="H1549" s="3"/>
      <c r="I1549" s="3"/>
      <c r="J1549" s="3"/>
      <c r="K1549" s="3"/>
      <c r="L1549" s="3"/>
    </row>
    <row r="1550" spans="1:12" x14ac:dyDescent="0.25">
      <c r="A1550" s="3">
        <v>851.46900000000005</v>
      </c>
      <c r="B1550" s="5">
        <v>321.38</v>
      </c>
      <c r="C1550" s="5">
        <v>343.33</v>
      </c>
      <c r="D1550" s="5">
        <v>363.08</v>
      </c>
      <c r="E1550" s="5">
        <v>416.18</v>
      </c>
      <c r="F1550" s="5">
        <v>380.78</v>
      </c>
      <c r="H1550" s="3"/>
      <c r="I1550" s="3"/>
      <c r="J1550" s="3"/>
      <c r="K1550" s="3"/>
      <c r="L1550" s="3"/>
    </row>
    <row r="1551" spans="1:12" x14ac:dyDescent="0.25">
      <c r="A1551" s="3">
        <v>851.85400000000004</v>
      </c>
      <c r="B1551" s="5">
        <v>375.22</v>
      </c>
      <c r="C1551" s="5">
        <v>357.37</v>
      </c>
      <c r="D1551" s="5">
        <v>330.31</v>
      </c>
      <c r="E1551" s="5">
        <v>413.84</v>
      </c>
      <c r="F1551" s="5">
        <v>366.73</v>
      </c>
      <c r="H1551" s="3"/>
      <c r="I1551" s="3"/>
      <c r="J1551" s="3"/>
      <c r="K1551" s="3"/>
      <c r="L1551" s="3"/>
    </row>
    <row r="1552" spans="1:12" x14ac:dyDescent="0.25">
      <c r="A1552" s="3">
        <v>852.24</v>
      </c>
      <c r="B1552" s="5">
        <v>349.47</v>
      </c>
      <c r="C1552" s="5">
        <v>401.84</v>
      </c>
      <c r="D1552" s="5">
        <v>349.03</v>
      </c>
      <c r="E1552" s="5">
        <v>388.09</v>
      </c>
      <c r="F1552" s="5">
        <v>408.86</v>
      </c>
      <c r="H1552" s="3"/>
      <c r="I1552" s="3"/>
      <c r="J1552" s="3"/>
      <c r="K1552" s="3"/>
      <c r="L1552" s="3"/>
    </row>
    <row r="1553" spans="1:12" x14ac:dyDescent="0.25">
      <c r="A1553" s="3">
        <v>852.625</v>
      </c>
      <c r="B1553" s="5">
        <v>377.56</v>
      </c>
      <c r="C1553" s="5">
        <v>345.67</v>
      </c>
      <c r="D1553" s="5">
        <v>325.63</v>
      </c>
      <c r="E1553" s="5">
        <v>364.68</v>
      </c>
      <c r="F1553" s="5">
        <v>359.71</v>
      </c>
      <c r="H1553" s="3"/>
      <c r="I1553" s="3"/>
      <c r="J1553" s="3"/>
      <c r="K1553" s="3"/>
      <c r="L1553" s="3"/>
    </row>
    <row r="1554" spans="1:12" x14ac:dyDescent="0.25">
      <c r="A1554" s="3">
        <v>853.01</v>
      </c>
      <c r="B1554" s="5">
        <v>340.11</v>
      </c>
      <c r="C1554" s="5">
        <v>397.16</v>
      </c>
      <c r="D1554" s="5">
        <v>356.05</v>
      </c>
      <c r="E1554" s="5">
        <v>348.3</v>
      </c>
      <c r="F1554" s="5">
        <v>371.41</v>
      </c>
      <c r="H1554" s="3"/>
      <c r="I1554" s="3"/>
      <c r="J1554" s="3"/>
      <c r="K1554" s="3"/>
      <c r="L1554" s="3"/>
    </row>
    <row r="1555" spans="1:12" x14ac:dyDescent="0.25">
      <c r="A1555" s="3">
        <v>853.39499999999998</v>
      </c>
      <c r="B1555" s="5">
        <v>398.62</v>
      </c>
      <c r="C1555" s="5">
        <v>385.46</v>
      </c>
      <c r="D1555" s="5">
        <v>327.97</v>
      </c>
      <c r="E1555" s="5">
        <v>383.41</v>
      </c>
      <c r="F1555" s="5">
        <v>376.09</v>
      </c>
      <c r="H1555" s="3"/>
      <c r="I1555" s="3"/>
      <c r="J1555" s="3"/>
      <c r="K1555" s="3"/>
      <c r="L1555" s="3"/>
    </row>
    <row r="1556" spans="1:12" x14ac:dyDescent="0.25">
      <c r="A1556" s="3">
        <v>853.78</v>
      </c>
      <c r="B1556" s="5">
        <v>361.17</v>
      </c>
      <c r="C1556" s="5">
        <v>401.84</v>
      </c>
      <c r="D1556" s="5">
        <v>400.52</v>
      </c>
      <c r="E1556" s="5">
        <v>420.86</v>
      </c>
      <c r="F1556" s="5">
        <v>411.2</v>
      </c>
      <c r="H1556" s="3"/>
      <c r="I1556" s="3"/>
      <c r="J1556" s="3"/>
      <c r="K1556" s="3"/>
      <c r="L1556" s="3"/>
    </row>
    <row r="1557" spans="1:12" x14ac:dyDescent="0.25">
      <c r="A1557" s="3">
        <v>854.16499999999996</v>
      </c>
      <c r="B1557" s="5">
        <v>351.81</v>
      </c>
      <c r="C1557" s="5">
        <v>392.48</v>
      </c>
      <c r="D1557" s="5">
        <v>311.58</v>
      </c>
      <c r="E1557" s="5">
        <v>406.81</v>
      </c>
      <c r="F1557" s="5">
        <v>385.46</v>
      </c>
      <c r="H1557" s="3"/>
      <c r="I1557" s="3"/>
      <c r="J1557" s="3"/>
      <c r="K1557" s="3"/>
      <c r="L1557" s="3"/>
    </row>
    <row r="1558" spans="1:12" x14ac:dyDescent="0.25">
      <c r="A1558" s="3">
        <v>854.55</v>
      </c>
      <c r="B1558" s="5">
        <v>351.81</v>
      </c>
      <c r="C1558" s="5">
        <v>401.84</v>
      </c>
      <c r="D1558" s="5">
        <v>356.05</v>
      </c>
      <c r="E1558" s="5">
        <v>409.15</v>
      </c>
      <c r="F1558" s="5">
        <v>343.33</v>
      </c>
      <c r="H1558" s="3"/>
      <c r="I1558" s="3"/>
      <c r="J1558" s="3"/>
      <c r="K1558" s="3"/>
      <c r="L1558" s="3"/>
    </row>
    <row r="1559" spans="1:12" x14ac:dyDescent="0.25">
      <c r="A1559" s="3">
        <v>854.93499999999995</v>
      </c>
      <c r="B1559" s="5">
        <v>379.9</v>
      </c>
      <c r="C1559" s="5">
        <v>305.88</v>
      </c>
      <c r="D1559" s="5">
        <v>288.18</v>
      </c>
      <c r="E1559" s="5">
        <v>402.13</v>
      </c>
      <c r="F1559" s="5">
        <v>380.78</v>
      </c>
      <c r="H1559" s="3"/>
      <c r="I1559" s="3"/>
      <c r="J1559" s="3"/>
      <c r="K1559" s="3"/>
      <c r="L1559" s="3"/>
    </row>
    <row r="1560" spans="1:12" x14ac:dyDescent="0.25">
      <c r="A1560" s="3">
        <v>855.32</v>
      </c>
      <c r="B1560" s="5">
        <v>297.98</v>
      </c>
      <c r="C1560" s="5">
        <v>401.84</v>
      </c>
      <c r="D1560" s="5">
        <v>344.35</v>
      </c>
      <c r="E1560" s="5">
        <v>474.69</v>
      </c>
      <c r="F1560" s="5">
        <v>331.62</v>
      </c>
      <c r="H1560" s="3"/>
      <c r="I1560" s="3"/>
      <c r="J1560" s="3"/>
      <c r="K1560" s="3"/>
      <c r="L1560" s="3"/>
    </row>
    <row r="1561" spans="1:12" x14ac:dyDescent="0.25">
      <c r="A1561" s="3">
        <v>855.70399999999995</v>
      </c>
      <c r="B1561" s="5">
        <v>377.56</v>
      </c>
      <c r="C1561" s="5">
        <v>322.26</v>
      </c>
      <c r="D1561" s="5">
        <v>365.42</v>
      </c>
      <c r="E1561" s="5">
        <v>441.92</v>
      </c>
      <c r="F1561" s="5">
        <v>340.99</v>
      </c>
      <c r="H1561" s="3"/>
      <c r="I1561" s="3"/>
      <c r="J1561" s="3"/>
      <c r="K1561" s="3"/>
      <c r="L1561" s="3"/>
    </row>
    <row r="1562" spans="1:12" x14ac:dyDescent="0.25">
      <c r="A1562" s="3">
        <v>856.08900000000006</v>
      </c>
      <c r="B1562" s="5">
        <v>386.92</v>
      </c>
      <c r="C1562" s="5">
        <v>280.13</v>
      </c>
      <c r="D1562" s="5">
        <v>381.8</v>
      </c>
      <c r="E1562" s="5">
        <v>345.96</v>
      </c>
      <c r="F1562" s="5">
        <v>326.94</v>
      </c>
      <c r="H1562" s="3"/>
      <c r="I1562" s="3"/>
      <c r="J1562" s="3"/>
      <c r="K1562" s="3"/>
      <c r="L1562" s="3"/>
    </row>
    <row r="1563" spans="1:12" x14ac:dyDescent="0.25">
      <c r="A1563" s="3">
        <v>856.47400000000005</v>
      </c>
      <c r="B1563" s="5">
        <v>368.2</v>
      </c>
      <c r="C1563" s="5">
        <v>406.52</v>
      </c>
      <c r="D1563" s="5">
        <v>377.12</v>
      </c>
      <c r="E1563" s="5">
        <v>418.52</v>
      </c>
      <c r="F1563" s="5">
        <v>404.18</v>
      </c>
      <c r="H1563" s="3"/>
      <c r="I1563" s="3"/>
      <c r="J1563" s="3"/>
      <c r="K1563" s="3"/>
      <c r="L1563" s="3"/>
    </row>
    <row r="1564" spans="1:12" x14ac:dyDescent="0.25">
      <c r="A1564" s="3">
        <v>856.85799999999995</v>
      </c>
      <c r="B1564" s="5">
        <v>410.33</v>
      </c>
      <c r="C1564" s="5">
        <v>380.78</v>
      </c>
      <c r="D1564" s="5">
        <v>365.42</v>
      </c>
      <c r="E1564" s="5">
        <v>395.11</v>
      </c>
      <c r="F1564" s="5">
        <v>319.92</v>
      </c>
      <c r="H1564" s="3"/>
      <c r="I1564" s="3"/>
      <c r="J1564" s="3"/>
      <c r="K1564" s="3"/>
      <c r="L1564" s="3"/>
    </row>
    <row r="1565" spans="1:12" x14ac:dyDescent="0.25">
      <c r="A1565" s="3">
        <v>857.24300000000005</v>
      </c>
      <c r="B1565" s="5">
        <v>330.75</v>
      </c>
      <c r="C1565" s="5">
        <v>378.44</v>
      </c>
      <c r="D1565" s="5">
        <v>313.92</v>
      </c>
      <c r="E1565" s="5">
        <v>357.66</v>
      </c>
      <c r="F1565" s="5">
        <v>338.65</v>
      </c>
      <c r="H1565" s="3"/>
      <c r="I1565" s="3"/>
      <c r="J1565" s="3"/>
      <c r="K1565" s="3"/>
      <c r="L1565" s="3"/>
    </row>
    <row r="1566" spans="1:12" x14ac:dyDescent="0.25">
      <c r="A1566" s="3">
        <v>857.62699999999995</v>
      </c>
      <c r="B1566" s="5">
        <v>337.77</v>
      </c>
      <c r="C1566" s="5">
        <v>362.05</v>
      </c>
      <c r="D1566" s="5">
        <v>297.54000000000002</v>
      </c>
      <c r="E1566" s="5">
        <v>378.73</v>
      </c>
      <c r="F1566" s="5">
        <v>394.82</v>
      </c>
      <c r="H1566" s="3"/>
      <c r="I1566" s="3"/>
      <c r="J1566" s="3"/>
      <c r="K1566" s="3"/>
      <c r="L1566" s="3"/>
    </row>
    <row r="1567" spans="1:12" x14ac:dyDescent="0.25">
      <c r="A1567" s="3">
        <v>858.01099999999997</v>
      </c>
      <c r="B1567" s="5">
        <v>370.54</v>
      </c>
      <c r="C1567" s="5">
        <v>359.71</v>
      </c>
      <c r="D1567" s="5">
        <v>398.18</v>
      </c>
      <c r="E1567" s="5">
        <v>362.34</v>
      </c>
      <c r="F1567" s="5">
        <v>359.71</v>
      </c>
      <c r="H1567" s="3"/>
      <c r="I1567" s="3"/>
      <c r="J1567" s="3"/>
      <c r="K1567" s="3"/>
      <c r="L1567" s="3"/>
    </row>
    <row r="1568" spans="1:12" x14ac:dyDescent="0.25">
      <c r="A1568" s="3">
        <v>858.39599999999996</v>
      </c>
      <c r="B1568" s="5">
        <v>384.58</v>
      </c>
      <c r="C1568" s="5">
        <v>404.18</v>
      </c>
      <c r="D1568" s="5">
        <v>409.89</v>
      </c>
      <c r="E1568" s="5">
        <v>395.11</v>
      </c>
      <c r="F1568" s="5">
        <v>308.22000000000003</v>
      </c>
      <c r="H1568" s="3"/>
      <c r="I1568" s="3"/>
      <c r="J1568" s="3"/>
      <c r="K1568" s="3"/>
      <c r="L1568" s="3"/>
    </row>
    <row r="1569" spans="1:12" x14ac:dyDescent="0.25">
      <c r="A1569" s="3">
        <v>858.78</v>
      </c>
      <c r="B1569" s="5">
        <v>354.15</v>
      </c>
      <c r="C1569" s="5">
        <v>404.18</v>
      </c>
      <c r="D1569" s="5">
        <v>339.67</v>
      </c>
      <c r="E1569" s="5">
        <v>411.5</v>
      </c>
      <c r="F1569" s="5">
        <v>369.07</v>
      </c>
      <c r="H1569" s="3"/>
      <c r="I1569" s="3"/>
      <c r="J1569" s="3"/>
      <c r="K1569" s="3"/>
      <c r="L1569" s="3"/>
    </row>
    <row r="1570" spans="1:12" x14ac:dyDescent="0.25">
      <c r="A1570" s="3">
        <v>859.16399999999999</v>
      </c>
      <c r="B1570" s="5">
        <v>314.36</v>
      </c>
      <c r="C1570" s="5">
        <v>348.01</v>
      </c>
      <c r="D1570" s="5">
        <v>346.69</v>
      </c>
      <c r="E1570" s="5">
        <v>378.73</v>
      </c>
      <c r="F1570" s="5">
        <v>336.31</v>
      </c>
      <c r="H1570" s="3"/>
      <c r="I1570" s="3"/>
      <c r="J1570" s="3"/>
      <c r="K1570" s="3"/>
      <c r="L1570" s="3"/>
    </row>
    <row r="1571" spans="1:12" x14ac:dyDescent="0.25">
      <c r="A1571" s="3">
        <v>859.548</v>
      </c>
      <c r="B1571" s="5">
        <v>393.94</v>
      </c>
      <c r="C1571" s="5">
        <v>385.46</v>
      </c>
      <c r="D1571" s="5">
        <v>360.74</v>
      </c>
      <c r="E1571" s="5">
        <v>462.99</v>
      </c>
      <c r="F1571" s="5">
        <v>340.99</v>
      </c>
      <c r="H1571" s="3"/>
      <c r="I1571" s="3"/>
      <c r="J1571" s="3"/>
      <c r="K1571" s="3"/>
      <c r="L1571" s="3"/>
    </row>
    <row r="1572" spans="1:12" x14ac:dyDescent="0.25">
      <c r="A1572" s="3">
        <v>859.93200000000002</v>
      </c>
      <c r="B1572" s="5">
        <v>358.83</v>
      </c>
      <c r="C1572" s="5">
        <v>319.92</v>
      </c>
      <c r="D1572" s="5">
        <v>360.74</v>
      </c>
      <c r="E1572" s="5">
        <v>357.66</v>
      </c>
      <c r="F1572" s="5">
        <v>380.78</v>
      </c>
      <c r="H1572" s="3"/>
      <c r="I1572" s="3"/>
      <c r="J1572" s="3"/>
      <c r="K1572" s="3"/>
      <c r="L1572" s="3"/>
    </row>
    <row r="1573" spans="1:12" x14ac:dyDescent="0.25">
      <c r="A1573" s="3">
        <v>860.31600000000003</v>
      </c>
      <c r="B1573" s="5">
        <v>328.41</v>
      </c>
      <c r="C1573" s="5">
        <v>415.88</v>
      </c>
      <c r="D1573" s="5">
        <v>337.33</v>
      </c>
      <c r="E1573" s="5">
        <v>397.45</v>
      </c>
      <c r="F1573" s="5">
        <v>359.71</v>
      </c>
      <c r="H1573" s="3"/>
      <c r="I1573" s="3"/>
      <c r="J1573" s="3"/>
      <c r="K1573" s="3"/>
      <c r="L1573" s="3"/>
    </row>
    <row r="1574" spans="1:12" x14ac:dyDescent="0.25">
      <c r="A1574" s="3">
        <v>860.7</v>
      </c>
      <c r="B1574" s="5">
        <v>386.92</v>
      </c>
      <c r="C1574" s="5">
        <v>406.52</v>
      </c>
      <c r="D1574" s="5">
        <v>381.8</v>
      </c>
      <c r="E1574" s="5">
        <v>409.15</v>
      </c>
      <c r="F1574" s="5">
        <v>362.05</v>
      </c>
      <c r="H1574" s="3"/>
      <c r="I1574" s="3"/>
      <c r="J1574" s="3"/>
      <c r="K1574" s="3"/>
      <c r="L1574" s="3"/>
    </row>
    <row r="1575" spans="1:12" x14ac:dyDescent="0.25">
      <c r="A1575" s="3">
        <v>861.08299999999997</v>
      </c>
      <c r="B1575" s="5">
        <v>288.62</v>
      </c>
      <c r="C1575" s="5">
        <v>355.03</v>
      </c>
      <c r="D1575" s="5">
        <v>339.67</v>
      </c>
      <c r="E1575" s="5">
        <v>458.31</v>
      </c>
      <c r="F1575" s="5">
        <v>378.44</v>
      </c>
      <c r="H1575" s="3"/>
      <c r="I1575" s="3"/>
      <c r="J1575" s="3"/>
      <c r="K1575" s="3"/>
      <c r="L1575" s="3"/>
    </row>
    <row r="1576" spans="1:12" x14ac:dyDescent="0.25">
      <c r="A1576" s="3">
        <v>861.46699999999998</v>
      </c>
      <c r="B1576" s="5">
        <v>389.26</v>
      </c>
      <c r="C1576" s="5">
        <v>355.03</v>
      </c>
      <c r="D1576" s="5">
        <v>393.5</v>
      </c>
      <c r="E1576" s="5">
        <v>388.09</v>
      </c>
      <c r="F1576" s="5">
        <v>385.46</v>
      </c>
      <c r="H1576" s="3"/>
      <c r="I1576" s="3"/>
      <c r="J1576" s="3"/>
      <c r="K1576" s="3"/>
      <c r="L1576" s="3"/>
    </row>
    <row r="1577" spans="1:12" x14ac:dyDescent="0.25">
      <c r="A1577" s="3">
        <v>861.851</v>
      </c>
      <c r="B1577" s="5">
        <v>384.58</v>
      </c>
      <c r="C1577" s="5">
        <v>406.52</v>
      </c>
      <c r="D1577" s="5">
        <v>356.05</v>
      </c>
      <c r="E1577" s="5">
        <v>420.86</v>
      </c>
      <c r="F1577" s="5">
        <v>301.2</v>
      </c>
      <c r="H1577" s="3"/>
      <c r="I1577" s="3"/>
      <c r="J1577" s="3"/>
      <c r="K1577" s="3"/>
      <c r="L1577" s="3"/>
    </row>
    <row r="1578" spans="1:12" x14ac:dyDescent="0.25">
      <c r="A1578" s="3">
        <v>862.23400000000004</v>
      </c>
      <c r="B1578" s="5">
        <v>337.77</v>
      </c>
      <c r="C1578" s="5">
        <v>333.97</v>
      </c>
      <c r="D1578" s="5">
        <v>330.31</v>
      </c>
      <c r="E1578" s="5">
        <v>341.28</v>
      </c>
      <c r="F1578" s="5">
        <v>254.39</v>
      </c>
      <c r="H1578" s="3"/>
      <c r="I1578" s="3"/>
      <c r="J1578" s="3"/>
      <c r="K1578" s="3"/>
      <c r="L1578" s="3"/>
    </row>
    <row r="1579" spans="1:12" x14ac:dyDescent="0.25">
      <c r="A1579" s="3">
        <v>862.61800000000005</v>
      </c>
      <c r="B1579" s="5">
        <v>393.94</v>
      </c>
      <c r="C1579" s="5">
        <v>394.82</v>
      </c>
      <c r="D1579" s="5">
        <v>374.78</v>
      </c>
      <c r="E1579" s="5">
        <v>479.37</v>
      </c>
      <c r="F1579" s="5">
        <v>291.83999999999997</v>
      </c>
      <c r="H1579" s="3"/>
      <c r="I1579" s="3"/>
      <c r="J1579" s="3"/>
      <c r="K1579" s="3"/>
      <c r="L1579" s="3"/>
    </row>
    <row r="1580" spans="1:12" x14ac:dyDescent="0.25">
      <c r="A1580" s="3">
        <v>863.00099999999998</v>
      </c>
      <c r="B1580" s="5">
        <v>344.79</v>
      </c>
      <c r="C1580" s="5">
        <v>350.35</v>
      </c>
      <c r="D1580" s="5">
        <v>367.76</v>
      </c>
      <c r="E1580" s="5">
        <v>479.37</v>
      </c>
      <c r="F1580" s="5">
        <v>413.54</v>
      </c>
      <c r="H1580" s="3"/>
      <c r="I1580" s="3"/>
      <c r="J1580" s="3"/>
      <c r="K1580" s="3"/>
      <c r="L1580" s="3"/>
    </row>
    <row r="1581" spans="1:12" x14ac:dyDescent="0.25">
      <c r="A1581" s="3">
        <v>863.38499999999999</v>
      </c>
      <c r="B1581" s="5">
        <v>382.24</v>
      </c>
      <c r="C1581" s="5">
        <v>326.94</v>
      </c>
      <c r="D1581" s="5">
        <v>292.86</v>
      </c>
      <c r="E1581" s="5">
        <v>425.54</v>
      </c>
      <c r="F1581" s="5">
        <v>336.31</v>
      </c>
      <c r="H1581" s="3"/>
      <c r="I1581" s="3"/>
      <c r="J1581" s="3"/>
      <c r="K1581" s="3"/>
      <c r="L1581" s="3"/>
    </row>
    <row r="1582" spans="1:12" x14ac:dyDescent="0.25">
      <c r="A1582" s="3">
        <v>863.76800000000003</v>
      </c>
      <c r="B1582" s="5">
        <v>323.73</v>
      </c>
      <c r="C1582" s="5">
        <v>305.88</v>
      </c>
      <c r="D1582" s="5">
        <v>372.44</v>
      </c>
      <c r="E1582" s="5">
        <v>399.79</v>
      </c>
      <c r="F1582" s="5">
        <v>383.12</v>
      </c>
      <c r="H1582" s="3"/>
      <c r="I1582" s="3"/>
      <c r="J1582" s="3"/>
      <c r="K1582" s="3"/>
      <c r="L1582" s="3"/>
    </row>
    <row r="1583" spans="1:12" x14ac:dyDescent="0.25">
      <c r="A1583" s="3">
        <v>864.15099999999995</v>
      </c>
      <c r="B1583" s="5">
        <v>309.68</v>
      </c>
      <c r="C1583" s="5">
        <v>329.28</v>
      </c>
      <c r="D1583" s="5">
        <v>349.03</v>
      </c>
      <c r="E1583" s="5">
        <v>458.31</v>
      </c>
      <c r="F1583" s="5">
        <v>387.8</v>
      </c>
      <c r="H1583" s="3"/>
      <c r="I1583" s="3"/>
      <c r="J1583" s="3"/>
      <c r="K1583" s="3"/>
      <c r="L1583" s="3"/>
    </row>
    <row r="1584" spans="1:12" x14ac:dyDescent="0.25">
      <c r="A1584" s="3">
        <v>864.53399999999999</v>
      </c>
      <c r="B1584" s="5">
        <v>309.68</v>
      </c>
      <c r="C1584" s="5">
        <v>373.75</v>
      </c>
      <c r="D1584" s="5">
        <v>377.12</v>
      </c>
      <c r="E1584" s="5">
        <v>331.92</v>
      </c>
      <c r="F1584" s="5">
        <v>364.39</v>
      </c>
      <c r="H1584" s="3"/>
      <c r="I1584" s="3"/>
      <c r="J1584" s="3"/>
      <c r="K1584" s="3"/>
      <c r="L1584" s="3"/>
    </row>
    <row r="1585" spans="1:12" x14ac:dyDescent="0.25">
      <c r="A1585" s="3">
        <v>864.91800000000001</v>
      </c>
      <c r="B1585" s="5">
        <v>340.11</v>
      </c>
      <c r="C1585" s="5">
        <v>376.09</v>
      </c>
      <c r="D1585" s="5">
        <v>325.63</v>
      </c>
      <c r="E1585" s="5">
        <v>378.73</v>
      </c>
      <c r="F1585" s="5">
        <v>298.86</v>
      </c>
      <c r="H1585" s="3"/>
      <c r="I1585" s="3"/>
      <c r="J1585" s="3"/>
      <c r="K1585" s="3"/>
      <c r="L1585" s="3"/>
    </row>
    <row r="1586" spans="1:12" x14ac:dyDescent="0.25">
      <c r="A1586" s="3">
        <v>865.30100000000004</v>
      </c>
      <c r="B1586" s="5">
        <v>321.38</v>
      </c>
      <c r="C1586" s="5">
        <v>397.16</v>
      </c>
      <c r="D1586" s="5">
        <v>274.14</v>
      </c>
      <c r="E1586" s="5">
        <v>369.37</v>
      </c>
      <c r="F1586" s="5">
        <v>373.75</v>
      </c>
      <c r="H1586" s="3"/>
      <c r="I1586" s="3"/>
      <c r="J1586" s="3"/>
      <c r="K1586" s="3"/>
      <c r="L1586" s="3"/>
    </row>
    <row r="1587" spans="1:12" x14ac:dyDescent="0.25">
      <c r="A1587" s="3">
        <v>865.68399999999997</v>
      </c>
      <c r="B1587" s="5">
        <v>326.07</v>
      </c>
      <c r="C1587" s="5">
        <v>385.46</v>
      </c>
      <c r="D1587" s="5">
        <v>384.14</v>
      </c>
      <c r="E1587" s="5">
        <v>399.79</v>
      </c>
      <c r="F1587" s="5">
        <v>415.88</v>
      </c>
      <c r="H1587" s="3"/>
      <c r="I1587" s="3"/>
      <c r="J1587" s="3"/>
      <c r="K1587" s="3"/>
      <c r="L1587" s="3"/>
    </row>
    <row r="1588" spans="1:12" x14ac:dyDescent="0.25">
      <c r="A1588" s="3">
        <v>866.06600000000003</v>
      </c>
      <c r="B1588" s="5">
        <v>333.09</v>
      </c>
      <c r="C1588" s="5">
        <v>322.26</v>
      </c>
      <c r="D1588" s="5">
        <v>325.63</v>
      </c>
      <c r="E1588" s="5">
        <v>381.07</v>
      </c>
      <c r="F1588" s="5">
        <v>333.97</v>
      </c>
      <c r="H1588" s="3"/>
      <c r="I1588" s="3"/>
      <c r="J1588" s="3"/>
      <c r="K1588" s="3"/>
      <c r="L1588" s="3"/>
    </row>
    <row r="1589" spans="1:12" x14ac:dyDescent="0.25">
      <c r="A1589" s="3">
        <v>866.44899999999996</v>
      </c>
      <c r="B1589" s="5">
        <v>351.81</v>
      </c>
      <c r="C1589" s="5">
        <v>425.25</v>
      </c>
      <c r="D1589" s="5">
        <v>344.35</v>
      </c>
      <c r="E1589" s="5">
        <v>364.68</v>
      </c>
      <c r="F1589" s="5">
        <v>383.12</v>
      </c>
      <c r="H1589" s="3"/>
      <c r="I1589" s="3"/>
      <c r="J1589" s="3"/>
      <c r="K1589" s="3"/>
      <c r="L1589" s="3"/>
    </row>
    <row r="1590" spans="1:12" x14ac:dyDescent="0.25">
      <c r="A1590" s="3">
        <v>866.83199999999999</v>
      </c>
      <c r="B1590" s="5">
        <v>342.45</v>
      </c>
      <c r="C1590" s="5">
        <v>355.03</v>
      </c>
      <c r="D1590" s="5">
        <v>346.69</v>
      </c>
      <c r="E1590" s="5">
        <v>378.73</v>
      </c>
      <c r="F1590" s="5">
        <v>303.54000000000002</v>
      </c>
      <c r="H1590" s="3"/>
      <c r="I1590" s="3"/>
      <c r="J1590" s="3"/>
      <c r="K1590" s="3"/>
      <c r="L1590" s="3"/>
    </row>
    <row r="1591" spans="1:12" x14ac:dyDescent="0.25">
      <c r="A1591" s="3">
        <v>867.21500000000003</v>
      </c>
      <c r="B1591" s="5">
        <v>328.41</v>
      </c>
      <c r="C1591" s="5">
        <v>319.92</v>
      </c>
      <c r="D1591" s="5">
        <v>316.26</v>
      </c>
      <c r="E1591" s="5">
        <v>430.22</v>
      </c>
      <c r="F1591" s="5">
        <v>383.12</v>
      </c>
      <c r="H1591" s="3"/>
      <c r="I1591" s="3"/>
      <c r="J1591" s="3"/>
      <c r="K1591" s="3"/>
      <c r="L1591" s="3"/>
    </row>
    <row r="1592" spans="1:12" x14ac:dyDescent="0.25">
      <c r="A1592" s="3">
        <v>867.59699999999998</v>
      </c>
      <c r="B1592" s="5">
        <v>344.79</v>
      </c>
      <c r="C1592" s="5">
        <v>355.03</v>
      </c>
      <c r="D1592" s="5">
        <v>372.44</v>
      </c>
      <c r="E1592" s="5">
        <v>381.07</v>
      </c>
      <c r="F1592" s="5">
        <v>376.09</v>
      </c>
      <c r="H1592" s="3"/>
      <c r="I1592" s="3"/>
      <c r="J1592" s="3"/>
      <c r="K1592" s="3"/>
      <c r="L1592" s="3"/>
    </row>
    <row r="1593" spans="1:12" x14ac:dyDescent="0.25">
      <c r="A1593" s="3">
        <v>867.98</v>
      </c>
      <c r="B1593" s="5">
        <v>391.6</v>
      </c>
      <c r="C1593" s="5">
        <v>333.97</v>
      </c>
      <c r="D1593" s="5">
        <v>346.69</v>
      </c>
      <c r="E1593" s="5">
        <v>404.47</v>
      </c>
      <c r="F1593" s="5">
        <v>385.46</v>
      </c>
      <c r="H1593" s="3"/>
      <c r="I1593" s="3"/>
      <c r="J1593" s="3"/>
      <c r="K1593" s="3"/>
      <c r="L1593" s="3"/>
    </row>
    <row r="1594" spans="1:12" x14ac:dyDescent="0.25">
      <c r="A1594" s="3">
        <v>868.36300000000006</v>
      </c>
      <c r="B1594" s="5">
        <v>349.47</v>
      </c>
      <c r="C1594" s="5">
        <v>380.78</v>
      </c>
      <c r="D1594" s="5">
        <v>323.29000000000002</v>
      </c>
      <c r="E1594" s="5">
        <v>399.79</v>
      </c>
      <c r="F1594" s="5">
        <v>387.8</v>
      </c>
      <c r="H1594" s="3"/>
      <c r="I1594" s="3"/>
      <c r="J1594" s="3"/>
      <c r="K1594" s="3"/>
      <c r="L1594" s="3"/>
    </row>
    <row r="1595" spans="1:12" x14ac:dyDescent="0.25">
      <c r="A1595" s="3">
        <v>868.745</v>
      </c>
      <c r="B1595" s="5">
        <v>293.3</v>
      </c>
      <c r="C1595" s="5">
        <v>411.2</v>
      </c>
      <c r="D1595" s="5">
        <v>423.93</v>
      </c>
      <c r="E1595" s="5">
        <v>425.54</v>
      </c>
      <c r="F1595" s="5">
        <v>319.92</v>
      </c>
      <c r="H1595" s="3"/>
      <c r="I1595" s="3"/>
      <c r="J1595" s="3"/>
      <c r="K1595" s="3"/>
      <c r="L1595" s="3"/>
    </row>
    <row r="1596" spans="1:12" x14ac:dyDescent="0.25">
      <c r="A1596" s="3">
        <v>869.12699999999995</v>
      </c>
      <c r="B1596" s="5">
        <v>379.9</v>
      </c>
      <c r="C1596" s="5">
        <v>392.48</v>
      </c>
      <c r="D1596" s="5">
        <v>365.42</v>
      </c>
      <c r="E1596" s="5">
        <v>390.43</v>
      </c>
      <c r="F1596" s="5">
        <v>406.52</v>
      </c>
      <c r="H1596" s="3"/>
      <c r="I1596" s="3"/>
      <c r="J1596" s="3"/>
      <c r="K1596" s="3"/>
      <c r="L1596" s="3"/>
    </row>
    <row r="1597" spans="1:12" x14ac:dyDescent="0.25">
      <c r="A1597" s="3">
        <v>869.51</v>
      </c>
      <c r="B1597" s="5">
        <v>377.56</v>
      </c>
      <c r="C1597" s="5">
        <v>415.88</v>
      </c>
      <c r="D1597" s="5">
        <v>351.37</v>
      </c>
      <c r="E1597" s="5">
        <v>362.34</v>
      </c>
      <c r="F1597" s="5">
        <v>312.89999999999998</v>
      </c>
      <c r="H1597" s="3"/>
      <c r="I1597" s="3"/>
      <c r="J1597" s="3"/>
      <c r="K1597" s="3"/>
      <c r="L1597" s="3"/>
    </row>
    <row r="1598" spans="1:12" x14ac:dyDescent="0.25">
      <c r="A1598" s="3">
        <v>869.89200000000005</v>
      </c>
      <c r="B1598" s="5">
        <v>368.2</v>
      </c>
      <c r="C1598" s="5">
        <v>310.56</v>
      </c>
      <c r="D1598" s="5">
        <v>311.58</v>
      </c>
      <c r="E1598" s="5">
        <v>397.45</v>
      </c>
      <c r="F1598" s="5">
        <v>345.67</v>
      </c>
      <c r="H1598" s="3"/>
      <c r="I1598" s="3"/>
      <c r="J1598" s="3"/>
      <c r="K1598" s="3"/>
      <c r="L1598" s="3"/>
    </row>
    <row r="1599" spans="1:12" x14ac:dyDescent="0.25">
      <c r="A1599" s="3">
        <v>870.274</v>
      </c>
      <c r="B1599" s="5">
        <v>370.54</v>
      </c>
      <c r="C1599" s="5">
        <v>362.05</v>
      </c>
      <c r="D1599" s="5">
        <v>342.01</v>
      </c>
      <c r="E1599" s="5">
        <v>404.47</v>
      </c>
      <c r="F1599" s="5">
        <v>357.37</v>
      </c>
      <c r="H1599" s="3"/>
      <c r="I1599" s="3"/>
      <c r="J1599" s="3"/>
      <c r="K1599" s="3"/>
      <c r="L1599" s="3"/>
    </row>
    <row r="1600" spans="1:12" x14ac:dyDescent="0.25">
      <c r="A1600" s="3">
        <v>870.65599999999995</v>
      </c>
      <c r="B1600" s="5">
        <v>384.58</v>
      </c>
      <c r="C1600" s="5">
        <v>420.57</v>
      </c>
      <c r="D1600" s="5">
        <v>311.58</v>
      </c>
      <c r="E1600" s="5">
        <v>364.68</v>
      </c>
      <c r="F1600" s="5">
        <v>429.93</v>
      </c>
      <c r="H1600" s="3"/>
      <c r="I1600" s="3"/>
      <c r="J1600" s="3"/>
      <c r="K1600" s="3"/>
      <c r="L1600" s="3"/>
    </row>
    <row r="1601" spans="1:12" x14ac:dyDescent="0.25">
      <c r="A1601" s="3">
        <v>871.03800000000001</v>
      </c>
      <c r="B1601" s="5">
        <v>349.47</v>
      </c>
      <c r="C1601" s="5">
        <v>369.07</v>
      </c>
      <c r="D1601" s="5">
        <v>339.67</v>
      </c>
      <c r="E1601" s="5">
        <v>460.65</v>
      </c>
      <c r="F1601" s="5">
        <v>408.86</v>
      </c>
      <c r="H1601" s="3"/>
      <c r="I1601" s="3"/>
      <c r="J1601" s="3"/>
      <c r="K1601" s="3"/>
      <c r="L1601" s="3"/>
    </row>
    <row r="1602" spans="1:12" x14ac:dyDescent="0.25">
      <c r="A1602" s="3">
        <v>871.42</v>
      </c>
      <c r="B1602" s="5">
        <v>384.58</v>
      </c>
      <c r="C1602" s="5">
        <v>324.60000000000002</v>
      </c>
      <c r="D1602" s="5">
        <v>402.86</v>
      </c>
      <c r="E1602" s="5">
        <v>474.69</v>
      </c>
      <c r="F1602" s="5">
        <v>399.5</v>
      </c>
      <c r="H1602" s="3"/>
      <c r="I1602" s="3"/>
      <c r="J1602" s="3"/>
      <c r="K1602" s="3"/>
      <c r="L1602" s="3"/>
    </row>
    <row r="1603" spans="1:12" x14ac:dyDescent="0.25">
      <c r="A1603" s="3">
        <v>871.80200000000002</v>
      </c>
      <c r="B1603" s="5">
        <v>365.85</v>
      </c>
      <c r="C1603" s="5">
        <v>364.39</v>
      </c>
      <c r="D1603" s="5">
        <v>377.12</v>
      </c>
      <c r="E1603" s="5">
        <v>397.45</v>
      </c>
      <c r="F1603" s="5">
        <v>331.62</v>
      </c>
      <c r="H1603" s="3"/>
      <c r="I1603" s="3"/>
      <c r="J1603" s="3"/>
      <c r="K1603" s="3"/>
      <c r="L1603" s="3"/>
    </row>
    <row r="1604" spans="1:12" x14ac:dyDescent="0.25">
      <c r="A1604" s="3">
        <v>872.18399999999997</v>
      </c>
      <c r="B1604" s="5">
        <v>349.47</v>
      </c>
      <c r="C1604" s="5">
        <v>404.18</v>
      </c>
      <c r="D1604" s="5">
        <v>351.37</v>
      </c>
      <c r="E1604" s="5">
        <v>458.31</v>
      </c>
      <c r="F1604" s="5">
        <v>369.07</v>
      </c>
      <c r="H1604" s="3"/>
      <c r="I1604" s="3"/>
      <c r="J1604" s="3"/>
      <c r="K1604" s="3"/>
      <c r="L1604" s="3"/>
    </row>
    <row r="1605" spans="1:12" x14ac:dyDescent="0.25">
      <c r="A1605" s="3">
        <v>872.56600000000003</v>
      </c>
      <c r="B1605" s="5">
        <v>337.77</v>
      </c>
      <c r="C1605" s="5">
        <v>345.67</v>
      </c>
      <c r="D1605" s="5">
        <v>386.48</v>
      </c>
      <c r="E1605" s="5">
        <v>437.24</v>
      </c>
      <c r="F1605" s="5">
        <v>345.67</v>
      </c>
      <c r="H1605" s="3"/>
      <c r="I1605" s="3"/>
      <c r="J1605" s="3"/>
      <c r="K1605" s="3"/>
      <c r="L1605" s="3"/>
    </row>
    <row r="1606" spans="1:12" x14ac:dyDescent="0.25">
      <c r="A1606" s="3">
        <v>872.94799999999998</v>
      </c>
      <c r="B1606" s="5">
        <v>422.03</v>
      </c>
      <c r="C1606" s="5">
        <v>305.88</v>
      </c>
      <c r="D1606" s="5">
        <v>311.58</v>
      </c>
      <c r="E1606" s="5">
        <v>416.18</v>
      </c>
      <c r="F1606" s="5">
        <v>362.05</v>
      </c>
      <c r="H1606" s="3"/>
      <c r="I1606" s="3"/>
      <c r="J1606" s="3"/>
      <c r="K1606" s="3"/>
      <c r="L1606" s="3"/>
    </row>
    <row r="1607" spans="1:12" x14ac:dyDescent="0.25">
      <c r="A1607" s="3">
        <v>873.32899999999995</v>
      </c>
      <c r="B1607" s="5">
        <v>393.94</v>
      </c>
      <c r="C1607" s="5">
        <v>385.46</v>
      </c>
      <c r="D1607" s="5">
        <v>386.48</v>
      </c>
      <c r="E1607" s="5">
        <v>427.88</v>
      </c>
      <c r="F1607" s="5">
        <v>324.60000000000002</v>
      </c>
      <c r="H1607" s="3"/>
      <c r="I1607" s="3"/>
      <c r="J1607" s="3"/>
      <c r="K1607" s="3"/>
      <c r="L1607" s="3"/>
    </row>
    <row r="1608" spans="1:12" x14ac:dyDescent="0.25">
      <c r="A1608" s="3">
        <v>873.71100000000001</v>
      </c>
      <c r="B1608" s="5">
        <v>361.17</v>
      </c>
      <c r="C1608" s="5">
        <v>373.75</v>
      </c>
      <c r="D1608" s="5">
        <v>320.95</v>
      </c>
      <c r="E1608" s="5">
        <v>345.96</v>
      </c>
      <c r="F1608" s="5">
        <v>394.82</v>
      </c>
      <c r="H1608" s="3"/>
      <c r="I1608" s="3"/>
      <c r="J1608" s="3"/>
      <c r="K1608" s="3"/>
      <c r="L1608" s="3"/>
    </row>
    <row r="1609" spans="1:12" x14ac:dyDescent="0.25">
      <c r="A1609" s="3">
        <v>874.09199999999998</v>
      </c>
      <c r="B1609" s="5">
        <v>347.13</v>
      </c>
      <c r="C1609" s="5">
        <v>312.89999999999998</v>
      </c>
      <c r="D1609" s="5">
        <v>290.52</v>
      </c>
      <c r="E1609" s="5">
        <v>381.07</v>
      </c>
      <c r="F1609" s="5">
        <v>310.56</v>
      </c>
      <c r="H1609" s="3"/>
      <c r="I1609" s="3"/>
      <c r="J1609" s="3"/>
      <c r="K1609" s="3"/>
      <c r="L1609" s="3"/>
    </row>
    <row r="1610" spans="1:12" x14ac:dyDescent="0.25">
      <c r="A1610" s="3">
        <v>874.47400000000005</v>
      </c>
      <c r="B1610" s="5">
        <v>347.13</v>
      </c>
      <c r="C1610" s="5">
        <v>364.39</v>
      </c>
      <c r="D1610" s="5">
        <v>395.84</v>
      </c>
      <c r="E1610" s="5">
        <v>371.71</v>
      </c>
      <c r="F1610" s="5">
        <v>326.94</v>
      </c>
      <c r="H1610" s="3"/>
      <c r="I1610" s="3"/>
      <c r="J1610" s="3"/>
      <c r="K1610" s="3"/>
      <c r="L1610" s="3"/>
    </row>
    <row r="1611" spans="1:12" x14ac:dyDescent="0.25">
      <c r="A1611" s="3">
        <v>874.85500000000002</v>
      </c>
      <c r="B1611" s="5">
        <v>319.04000000000002</v>
      </c>
      <c r="C1611" s="5">
        <v>362.05</v>
      </c>
      <c r="D1611" s="5">
        <v>344.35</v>
      </c>
      <c r="E1611" s="5">
        <v>383.41</v>
      </c>
      <c r="F1611" s="5">
        <v>343.33</v>
      </c>
      <c r="H1611" s="3"/>
      <c r="I1611" s="3"/>
      <c r="J1611" s="3"/>
      <c r="K1611" s="3"/>
      <c r="L1611" s="3"/>
    </row>
    <row r="1612" spans="1:12" x14ac:dyDescent="0.25">
      <c r="A1612" s="3">
        <v>875.23599999999999</v>
      </c>
      <c r="B1612" s="5">
        <v>361.17</v>
      </c>
      <c r="C1612" s="5">
        <v>425.25</v>
      </c>
      <c r="D1612" s="5">
        <v>349.03</v>
      </c>
      <c r="E1612" s="5">
        <v>484.05</v>
      </c>
      <c r="F1612" s="5">
        <v>371.41</v>
      </c>
      <c r="H1612" s="3"/>
      <c r="I1612" s="3"/>
      <c r="J1612" s="3"/>
      <c r="K1612" s="3"/>
      <c r="L1612" s="3"/>
    </row>
    <row r="1613" spans="1:12" x14ac:dyDescent="0.25">
      <c r="A1613" s="3">
        <v>875.61800000000005</v>
      </c>
      <c r="B1613" s="5">
        <v>293.3</v>
      </c>
      <c r="C1613" s="5">
        <v>336.31</v>
      </c>
      <c r="D1613" s="5">
        <v>274.14</v>
      </c>
      <c r="E1613" s="5">
        <v>357.66</v>
      </c>
      <c r="F1613" s="5">
        <v>345.67</v>
      </c>
      <c r="H1613" s="3"/>
      <c r="I1613" s="3"/>
      <c r="J1613" s="3"/>
      <c r="K1613" s="3"/>
      <c r="L1613" s="3"/>
    </row>
    <row r="1614" spans="1:12" x14ac:dyDescent="0.25">
      <c r="A1614" s="3">
        <v>875.99900000000002</v>
      </c>
      <c r="B1614" s="5">
        <v>333.09</v>
      </c>
      <c r="C1614" s="5">
        <v>357.37</v>
      </c>
      <c r="D1614" s="5">
        <v>367.76</v>
      </c>
      <c r="E1614" s="5">
        <v>376.39</v>
      </c>
      <c r="F1614" s="5">
        <v>378.44</v>
      </c>
      <c r="H1614" s="3"/>
      <c r="I1614" s="3"/>
      <c r="J1614" s="3"/>
      <c r="K1614" s="3"/>
      <c r="L1614" s="3"/>
    </row>
    <row r="1615" spans="1:12" x14ac:dyDescent="0.25">
      <c r="A1615" s="3">
        <v>876.38</v>
      </c>
      <c r="B1615" s="5">
        <v>361.17</v>
      </c>
      <c r="C1615" s="5">
        <v>364.39</v>
      </c>
      <c r="D1615" s="5">
        <v>302.22000000000003</v>
      </c>
      <c r="E1615" s="5">
        <v>357.66</v>
      </c>
      <c r="F1615" s="5">
        <v>439.29</v>
      </c>
      <c r="H1615" s="3"/>
      <c r="I1615" s="3"/>
      <c r="J1615" s="3"/>
      <c r="K1615" s="3"/>
      <c r="L1615" s="3"/>
    </row>
    <row r="1616" spans="1:12" x14ac:dyDescent="0.25">
      <c r="A1616" s="3">
        <v>876.76099999999997</v>
      </c>
      <c r="B1616" s="5">
        <v>305</v>
      </c>
      <c r="C1616" s="5">
        <v>394.82</v>
      </c>
      <c r="D1616" s="5">
        <v>309.24</v>
      </c>
      <c r="E1616" s="5">
        <v>423.2</v>
      </c>
      <c r="F1616" s="5">
        <v>366.73</v>
      </c>
      <c r="H1616" s="3"/>
      <c r="I1616" s="3"/>
      <c r="J1616" s="3"/>
      <c r="K1616" s="3"/>
      <c r="L1616" s="3"/>
    </row>
    <row r="1617" spans="1:12" x14ac:dyDescent="0.25">
      <c r="A1617" s="3">
        <v>877.14200000000005</v>
      </c>
      <c r="B1617" s="5">
        <v>274.57</v>
      </c>
      <c r="C1617" s="5">
        <v>315.24</v>
      </c>
      <c r="D1617" s="5">
        <v>334.99</v>
      </c>
      <c r="E1617" s="5">
        <v>381.07</v>
      </c>
      <c r="F1617" s="5">
        <v>343.33</v>
      </c>
      <c r="H1617" s="3"/>
      <c r="I1617" s="3"/>
      <c r="J1617" s="3"/>
      <c r="K1617" s="3"/>
      <c r="L1617" s="3"/>
    </row>
    <row r="1618" spans="1:12" x14ac:dyDescent="0.25">
      <c r="A1618" s="3">
        <v>877.52300000000002</v>
      </c>
      <c r="B1618" s="5">
        <v>305</v>
      </c>
      <c r="C1618" s="5">
        <v>345.67</v>
      </c>
      <c r="D1618" s="5">
        <v>405.21</v>
      </c>
      <c r="E1618" s="5">
        <v>317.87</v>
      </c>
      <c r="F1618" s="5">
        <v>355.03</v>
      </c>
      <c r="H1618" s="3"/>
      <c r="I1618" s="3"/>
      <c r="J1618" s="3"/>
      <c r="K1618" s="3"/>
      <c r="L1618" s="3"/>
    </row>
    <row r="1619" spans="1:12" x14ac:dyDescent="0.25">
      <c r="A1619" s="3">
        <v>877.904</v>
      </c>
      <c r="B1619" s="5">
        <v>307.33999999999997</v>
      </c>
      <c r="C1619" s="5">
        <v>397.16</v>
      </c>
      <c r="D1619" s="5">
        <v>405.21</v>
      </c>
      <c r="E1619" s="5">
        <v>341.28</v>
      </c>
      <c r="F1619" s="5">
        <v>333.97</v>
      </c>
      <c r="H1619" s="3"/>
      <c r="I1619" s="3"/>
      <c r="J1619" s="3"/>
      <c r="K1619" s="3"/>
      <c r="L1619" s="3"/>
    </row>
    <row r="1620" spans="1:12" x14ac:dyDescent="0.25">
      <c r="A1620" s="3">
        <v>878.28499999999997</v>
      </c>
      <c r="B1620" s="5">
        <v>363.51</v>
      </c>
      <c r="C1620" s="5">
        <v>369.07</v>
      </c>
      <c r="D1620" s="5">
        <v>349.03</v>
      </c>
      <c r="E1620" s="5">
        <v>434.9</v>
      </c>
      <c r="F1620" s="5">
        <v>256.73</v>
      </c>
      <c r="H1620" s="3"/>
      <c r="I1620" s="3"/>
      <c r="J1620" s="3"/>
      <c r="K1620" s="3"/>
      <c r="L1620" s="3"/>
    </row>
    <row r="1621" spans="1:12" x14ac:dyDescent="0.25">
      <c r="A1621" s="3">
        <v>878.66499999999996</v>
      </c>
      <c r="B1621" s="5">
        <v>326.07</v>
      </c>
      <c r="C1621" s="5">
        <v>317.58</v>
      </c>
      <c r="D1621" s="5">
        <v>353.71</v>
      </c>
      <c r="E1621" s="5">
        <v>458.31</v>
      </c>
      <c r="F1621" s="5">
        <v>355.03</v>
      </c>
      <c r="H1621" s="3"/>
      <c r="I1621" s="3"/>
      <c r="J1621" s="3"/>
      <c r="K1621" s="3"/>
      <c r="L1621" s="3"/>
    </row>
    <row r="1622" spans="1:12" x14ac:dyDescent="0.25">
      <c r="A1622" s="3">
        <v>879.04600000000005</v>
      </c>
      <c r="B1622" s="5">
        <v>286.27999999999997</v>
      </c>
      <c r="C1622" s="5">
        <v>366.73</v>
      </c>
      <c r="D1622" s="5">
        <v>388.82</v>
      </c>
      <c r="E1622" s="5">
        <v>395.11</v>
      </c>
      <c r="F1622" s="5">
        <v>404.18</v>
      </c>
      <c r="H1622" s="3"/>
      <c r="I1622" s="3"/>
      <c r="J1622" s="3"/>
      <c r="K1622" s="3"/>
      <c r="L1622" s="3"/>
    </row>
    <row r="1623" spans="1:12" x14ac:dyDescent="0.25">
      <c r="A1623" s="3">
        <v>879.42600000000004</v>
      </c>
      <c r="B1623" s="5">
        <v>316.7</v>
      </c>
      <c r="C1623" s="5">
        <v>364.39</v>
      </c>
      <c r="D1623" s="5">
        <v>349.03</v>
      </c>
      <c r="E1623" s="5">
        <v>367.03</v>
      </c>
      <c r="F1623" s="5">
        <v>355.03</v>
      </c>
      <c r="H1623" s="3"/>
      <c r="I1623" s="3"/>
      <c r="J1623" s="3"/>
      <c r="K1623" s="3"/>
      <c r="L1623" s="3"/>
    </row>
    <row r="1624" spans="1:12" x14ac:dyDescent="0.25">
      <c r="A1624" s="3">
        <v>879.80700000000002</v>
      </c>
      <c r="B1624" s="5">
        <v>312.02</v>
      </c>
      <c r="C1624" s="5">
        <v>343.33</v>
      </c>
      <c r="D1624" s="5">
        <v>353.71</v>
      </c>
      <c r="E1624" s="5">
        <v>430.22</v>
      </c>
      <c r="F1624" s="5">
        <v>376.09</v>
      </c>
      <c r="H1624" s="3"/>
      <c r="I1624" s="3"/>
      <c r="J1624" s="3"/>
      <c r="K1624" s="3"/>
      <c r="L1624" s="3"/>
    </row>
    <row r="1625" spans="1:12" x14ac:dyDescent="0.25">
      <c r="A1625" s="3">
        <v>880.18700000000001</v>
      </c>
      <c r="B1625" s="5">
        <v>372.88</v>
      </c>
      <c r="C1625" s="5">
        <v>352.69</v>
      </c>
      <c r="D1625" s="5">
        <v>339.67</v>
      </c>
      <c r="E1625" s="5">
        <v>327.24</v>
      </c>
      <c r="F1625" s="5">
        <v>376.09</v>
      </c>
      <c r="H1625" s="3"/>
      <c r="I1625" s="3"/>
      <c r="J1625" s="3"/>
      <c r="K1625" s="3"/>
      <c r="L1625" s="3"/>
    </row>
    <row r="1626" spans="1:12" x14ac:dyDescent="0.25">
      <c r="A1626" s="3">
        <v>880.56799999999998</v>
      </c>
      <c r="B1626" s="5">
        <v>391.6</v>
      </c>
      <c r="C1626" s="5">
        <v>336.31</v>
      </c>
      <c r="D1626" s="5">
        <v>332.65</v>
      </c>
      <c r="E1626" s="5">
        <v>343.62</v>
      </c>
      <c r="F1626" s="5">
        <v>331.62</v>
      </c>
      <c r="H1626" s="3"/>
      <c r="I1626" s="3"/>
      <c r="J1626" s="3"/>
      <c r="K1626" s="3"/>
      <c r="L1626" s="3"/>
    </row>
    <row r="1627" spans="1:12" x14ac:dyDescent="0.25">
      <c r="A1627" s="3">
        <v>880.94799999999998</v>
      </c>
      <c r="B1627" s="5">
        <v>382.24</v>
      </c>
      <c r="C1627" s="5">
        <v>373.75</v>
      </c>
      <c r="D1627" s="5">
        <v>356.05</v>
      </c>
      <c r="E1627" s="5">
        <v>388.09</v>
      </c>
      <c r="F1627" s="5">
        <v>364.39</v>
      </c>
      <c r="H1627" s="3"/>
      <c r="I1627" s="3"/>
      <c r="J1627" s="3"/>
      <c r="K1627" s="3"/>
      <c r="L1627" s="3"/>
    </row>
    <row r="1628" spans="1:12" x14ac:dyDescent="0.25">
      <c r="A1628" s="3">
        <v>881.32799999999997</v>
      </c>
      <c r="B1628" s="5">
        <v>372.88</v>
      </c>
      <c r="C1628" s="5">
        <v>355.03</v>
      </c>
      <c r="D1628" s="5">
        <v>386.48</v>
      </c>
      <c r="E1628" s="5">
        <v>397.45</v>
      </c>
      <c r="F1628" s="5">
        <v>340.99</v>
      </c>
      <c r="H1628" s="3"/>
      <c r="I1628" s="3"/>
      <c r="J1628" s="3"/>
      <c r="K1628" s="3"/>
      <c r="L1628" s="3"/>
    </row>
    <row r="1629" spans="1:12" x14ac:dyDescent="0.25">
      <c r="A1629" s="3">
        <v>881.70799999999997</v>
      </c>
      <c r="B1629" s="5">
        <v>351.81</v>
      </c>
      <c r="C1629" s="5">
        <v>324.60000000000002</v>
      </c>
      <c r="D1629" s="5">
        <v>360.74</v>
      </c>
      <c r="E1629" s="5">
        <v>423.2</v>
      </c>
      <c r="F1629" s="5">
        <v>359.71</v>
      </c>
      <c r="H1629" s="3"/>
      <c r="I1629" s="3"/>
      <c r="J1629" s="3"/>
      <c r="K1629" s="3"/>
      <c r="L1629" s="3"/>
    </row>
    <row r="1630" spans="1:12" x14ac:dyDescent="0.25">
      <c r="A1630" s="3">
        <v>882.08900000000006</v>
      </c>
      <c r="B1630" s="5">
        <v>368.2</v>
      </c>
      <c r="C1630" s="5">
        <v>352.69</v>
      </c>
      <c r="D1630" s="5">
        <v>367.76</v>
      </c>
      <c r="E1630" s="5">
        <v>338.94</v>
      </c>
      <c r="F1630" s="5">
        <v>378.44</v>
      </c>
      <c r="H1630" s="3"/>
      <c r="I1630" s="3"/>
      <c r="J1630" s="3"/>
      <c r="K1630" s="3"/>
      <c r="L1630" s="3"/>
    </row>
    <row r="1631" spans="1:12" x14ac:dyDescent="0.25">
      <c r="A1631" s="3">
        <v>882.46900000000005</v>
      </c>
      <c r="B1631" s="5">
        <v>297.98</v>
      </c>
      <c r="C1631" s="5">
        <v>303.54000000000002</v>
      </c>
      <c r="D1631" s="5">
        <v>309.24</v>
      </c>
      <c r="E1631" s="5">
        <v>390.43</v>
      </c>
      <c r="F1631" s="5">
        <v>338.65</v>
      </c>
      <c r="H1631" s="3"/>
      <c r="I1631" s="3"/>
      <c r="J1631" s="3"/>
      <c r="K1631" s="3"/>
      <c r="L1631" s="3"/>
    </row>
    <row r="1632" spans="1:12" x14ac:dyDescent="0.25">
      <c r="A1632" s="3">
        <v>882.84900000000005</v>
      </c>
      <c r="B1632" s="5">
        <v>335.43</v>
      </c>
      <c r="C1632" s="5">
        <v>387.8</v>
      </c>
      <c r="D1632" s="5">
        <v>367.76</v>
      </c>
      <c r="E1632" s="5">
        <v>406.81</v>
      </c>
      <c r="F1632" s="5">
        <v>392.48</v>
      </c>
      <c r="H1632" s="3"/>
      <c r="I1632" s="3"/>
      <c r="J1632" s="3"/>
      <c r="K1632" s="3"/>
      <c r="L1632" s="3"/>
    </row>
    <row r="1633" spans="1:12" x14ac:dyDescent="0.25">
      <c r="A1633" s="3">
        <v>883.22799999999995</v>
      </c>
      <c r="B1633" s="5">
        <v>330.75</v>
      </c>
      <c r="C1633" s="5">
        <v>336.31</v>
      </c>
      <c r="D1633" s="5">
        <v>344.35</v>
      </c>
      <c r="E1633" s="5">
        <v>331.92</v>
      </c>
      <c r="F1633" s="5">
        <v>385.46</v>
      </c>
      <c r="H1633" s="3"/>
      <c r="I1633" s="3"/>
      <c r="J1633" s="3"/>
      <c r="K1633" s="3"/>
      <c r="L1633" s="3"/>
    </row>
    <row r="1634" spans="1:12" x14ac:dyDescent="0.25">
      <c r="A1634" s="3">
        <v>883.60799999999995</v>
      </c>
      <c r="B1634" s="5">
        <v>405.64</v>
      </c>
      <c r="C1634" s="5">
        <v>362.05</v>
      </c>
      <c r="D1634" s="5">
        <v>337.33</v>
      </c>
      <c r="E1634" s="5">
        <v>369.37</v>
      </c>
      <c r="F1634" s="5">
        <v>376.09</v>
      </c>
      <c r="H1634" s="3"/>
      <c r="I1634" s="3"/>
      <c r="J1634" s="3"/>
      <c r="K1634" s="3"/>
      <c r="L1634" s="3"/>
    </row>
    <row r="1635" spans="1:12" x14ac:dyDescent="0.25">
      <c r="A1635" s="3">
        <v>883.98800000000006</v>
      </c>
      <c r="B1635" s="5">
        <v>389.26</v>
      </c>
      <c r="C1635" s="5">
        <v>399.5</v>
      </c>
      <c r="D1635" s="5">
        <v>349.03</v>
      </c>
      <c r="E1635" s="5">
        <v>345.96</v>
      </c>
      <c r="F1635" s="5">
        <v>324.60000000000002</v>
      </c>
      <c r="H1635" s="3"/>
      <c r="I1635" s="3"/>
      <c r="J1635" s="3"/>
      <c r="K1635" s="3"/>
      <c r="L1635" s="3"/>
    </row>
    <row r="1636" spans="1:12" x14ac:dyDescent="0.25">
      <c r="A1636" s="3">
        <v>884.36800000000005</v>
      </c>
      <c r="B1636" s="5">
        <v>405.64</v>
      </c>
      <c r="C1636" s="5">
        <v>366.73</v>
      </c>
      <c r="D1636" s="5">
        <v>381.8</v>
      </c>
      <c r="E1636" s="5">
        <v>437.24</v>
      </c>
      <c r="F1636" s="5">
        <v>340.99</v>
      </c>
      <c r="H1636" s="3"/>
      <c r="I1636" s="3"/>
      <c r="J1636" s="3"/>
      <c r="K1636" s="3"/>
      <c r="L1636" s="3"/>
    </row>
    <row r="1637" spans="1:12" x14ac:dyDescent="0.25">
      <c r="A1637" s="3">
        <v>884.74699999999996</v>
      </c>
      <c r="B1637" s="5">
        <v>410.33</v>
      </c>
      <c r="C1637" s="5">
        <v>357.37</v>
      </c>
      <c r="D1637" s="5">
        <v>423.93</v>
      </c>
      <c r="E1637" s="5">
        <v>345.96</v>
      </c>
      <c r="F1637" s="5">
        <v>383.12</v>
      </c>
      <c r="H1637" s="3"/>
      <c r="I1637" s="3"/>
      <c r="J1637" s="3"/>
      <c r="K1637" s="3"/>
      <c r="L1637" s="3"/>
    </row>
    <row r="1638" spans="1:12" x14ac:dyDescent="0.25">
      <c r="A1638" s="3">
        <v>885.12699999999995</v>
      </c>
      <c r="B1638" s="5">
        <v>384.58</v>
      </c>
      <c r="C1638" s="5">
        <v>359.71</v>
      </c>
      <c r="D1638" s="5">
        <v>365.42</v>
      </c>
      <c r="E1638" s="5">
        <v>369.37</v>
      </c>
      <c r="F1638" s="5">
        <v>350.35</v>
      </c>
      <c r="H1638" s="3"/>
      <c r="I1638" s="3"/>
      <c r="J1638" s="3"/>
      <c r="K1638" s="3"/>
      <c r="L1638" s="3"/>
    </row>
    <row r="1639" spans="1:12" x14ac:dyDescent="0.25">
      <c r="A1639" s="3">
        <v>885.50599999999997</v>
      </c>
      <c r="B1639" s="5">
        <v>422.03</v>
      </c>
      <c r="C1639" s="5">
        <v>385.46</v>
      </c>
      <c r="D1639" s="5">
        <v>456.7</v>
      </c>
      <c r="E1639" s="5">
        <v>355.32</v>
      </c>
      <c r="F1639" s="5">
        <v>303.54000000000002</v>
      </c>
      <c r="H1639" s="3"/>
      <c r="I1639" s="3"/>
      <c r="J1639" s="3"/>
      <c r="K1639" s="3"/>
      <c r="L1639" s="3"/>
    </row>
    <row r="1640" spans="1:12" x14ac:dyDescent="0.25">
      <c r="A1640" s="3">
        <v>885.88599999999997</v>
      </c>
      <c r="B1640" s="5">
        <v>363.51</v>
      </c>
      <c r="C1640" s="5">
        <v>390.14</v>
      </c>
      <c r="D1640" s="5">
        <v>377.12</v>
      </c>
      <c r="E1640" s="5">
        <v>399.79</v>
      </c>
      <c r="F1640" s="5">
        <v>371.41</v>
      </c>
      <c r="H1640" s="3"/>
      <c r="I1640" s="3"/>
      <c r="J1640" s="3"/>
      <c r="K1640" s="3"/>
      <c r="L1640" s="3"/>
    </row>
    <row r="1641" spans="1:12" x14ac:dyDescent="0.25">
      <c r="A1641" s="3">
        <v>886.26499999999999</v>
      </c>
      <c r="B1641" s="5">
        <v>342.45</v>
      </c>
      <c r="C1641" s="5">
        <v>373.75</v>
      </c>
      <c r="D1641" s="5">
        <v>374.78</v>
      </c>
      <c r="E1641" s="5">
        <v>357.66</v>
      </c>
      <c r="F1641" s="5">
        <v>329.28</v>
      </c>
      <c r="H1641" s="3"/>
      <c r="I1641" s="3"/>
      <c r="J1641" s="3"/>
      <c r="K1641" s="3"/>
      <c r="L1641" s="3"/>
    </row>
    <row r="1642" spans="1:12" x14ac:dyDescent="0.25">
      <c r="A1642" s="3">
        <v>886.64499999999998</v>
      </c>
      <c r="B1642" s="5">
        <v>321.38</v>
      </c>
      <c r="C1642" s="5">
        <v>312.89999999999998</v>
      </c>
      <c r="D1642" s="5">
        <v>372.44</v>
      </c>
      <c r="E1642" s="5">
        <v>362.34</v>
      </c>
      <c r="F1642" s="5">
        <v>322.26</v>
      </c>
      <c r="H1642" s="3"/>
      <c r="I1642" s="3"/>
      <c r="J1642" s="3"/>
      <c r="K1642" s="3"/>
      <c r="L1642" s="3"/>
    </row>
    <row r="1643" spans="1:12" x14ac:dyDescent="0.25">
      <c r="A1643" s="3">
        <v>887.024</v>
      </c>
      <c r="B1643" s="5">
        <v>370.54</v>
      </c>
      <c r="C1643" s="5">
        <v>352.69</v>
      </c>
      <c r="D1643" s="5">
        <v>372.44</v>
      </c>
      <c r="E1643" s="5">
        <v>388.09</v>
      </c>
      <c r="F1643" s="5">
        <v>277.79000000000002</v>
      </c>
      <c r="H1643" s="3"/>
      <c r="I1643" s="3"/>
      <c r="J1643" s="3"/>
      <c r="K1643" s="3"/>
      <c r="L1643" s="3"/>
    </row>
    <row r="1644" spans="1:12" x14ac:dyDescent="0.25">
      <c r="A1644" s="3">
        <v>887.40300000000002</v>
      </c>
      <c r="B1644" s="5">
        <v>333.09</v>
      </c>
      <c r="C1644" s="5">
        <v>364.39</v>
      </c>
      <c r="D1644" s="5">
        <v>342.01</v>
      </c>
      <c r="E1644" s="5">
        <v>376.39</v>
      </c>
      <c r="F1644" s="5">
        <v>422.91</v>
      </c>
      <c r="H1644" s="3"/>
      <c r="I1644" s="3"/>
      <c r="J1644" s="3"/>
      <c r="K1644" s="3"/>
      <c r="L1644" s="3"/>
    </row>
    <row r="1645" spans="1:12" x14ac:dyDescent="0.25">
      <c r="A1645" s="3">
        <v>887.78200000000004</v>
      </c>
      <c r="B1645" s="5">
        <v>363.51</v>
      </c>
      <c r="C1645" s="5">
        <v>338.65</v>
      </c>
      <c r="D1645" s="5">
        <v>377.12</v>
      </c>
      <c r="E1645" s="5">
        <v>413.84</v>
      </c>
      <c r="F1645" s="5">
        <v>404.18</v>
      </c>
      <c r="H1645" s="3"/>
      <c r="I1645" s="3"/>
      <c r="J1645" s="3"/>
      <c r="K1645" s="3"/>
      <c r="L1645" s="3"/>
    </row>
    <row r="1646" spans="1:12" x14ac:dyDescent="0.25">
      <c r="A1646" s="3">
        <v>888.16099999999994</v>
      </c>
      <c r="B1646" s="5">
        <v>349.47</v>
      </c>
      <c r="C1646" s="5">
        <v>326.94</v>
      </c>
      <c r="D1646" s="5">
        <v>377.12</v>
      </c>
      <c r="E1646" s="5">
        <v>369.37</v>
      </c>
      <c r="F1646" s="5">
        <v>303.54000000000002</v>
      </c>
      <c r="H1646" s="3"/>
      <c r="I1646" s="3"/>
      <c r="J1646" s="3"/>
      <c r="K1646" s="3"/>
      <c r="L1646" s="3"/>
    </row>
    <row r="1647" spans="1:12" x14ac:dyDescent="0.25">
      <c r="A1647" s="3">
        <v>888.54</v>
      </c>
      <c r="B1647" s="5">
        <v>342.45</v>
      </c>
      <c r="C1647" s="5">
        <v>291.83999999999997</v>
      </c>
      <c r="D1647" s="5">
        <v>351.37</v>
      </c>
      <c r="E1647" s="5">
        <v>484.05</v>
      </c>
      <c r="F1647" s="5">
        <v>436.95</v>
      </c>
      <c r="H1647" s="3"/>
      <c r="I1647" s="3"/>
      <c r="J1647" s="3"/>
      <c r="K1647" s="3"/>
      <c r="L1647" s="3"/>
    </row>
    <row r="1648" spans="1:12" x14ac:dyDescent="0.25">
      <c r="A1648" s="3">
        <v>888.91899999999998</v>
      </c>
      <c r="B1648" s="5">
        <v>354.15</v>
      </c>
      <c r="C1648" s="5">
        <v>343.33</v>
      </c>
      <c r="D1648" s="5">
        <v>388.82</v>
      </c>
      <c r="E1648" s="5">
        <v>355.32</v>
      </c>
      <c r="F1648" s="5">
        <v>385.46</v>
      </c>
      <c r="H1648" s="3"/>
      <c r="I1648" s="3"/>
      <c r="J1648" s="3"/>
      <c r="K1648" s="3"/>
      <c r="L1648" s="3"/>
    </row>
    <row r="1649" spans="1:12" x14ac:dyDescent="0.25">
      <c r="A1649" s="3">
        <v>889.298</v>
      </c>
      <c r="B1649" s="5">
        <v>377.56</v>
      </c>
      <c r="C1649" s="5">
        <v>336.31</v>
      </c>
      <c r="D1649" s="5">
        <v>388.82</v>
      </c>
      <c r="E1649" s="5">
        <v>383.41</v>
      </c>
      <c r="F1649" s="5">
        <v>397.16</v>
      </c>
      <c r="H1649" s="3"/>
      <c r="I1649" s="3"/>
      <c r="J1649" s="3"/>
      <c r="K1649" s="3"/>
      <c r="L1649" s="3"/>
    </row>
    <row r="1650" spans="1:12" x14ac:dyDescent="0.25">
      <c r="A1650" s="3">
        <v>889.67600000000004</v>
      </c>
      <c r="B1650" s="5">
        <v>410.33</v>
      </c>
      <c r="C1650" s="5">
        <v>383.12</v>
      </c>
      <c r="D1650" s="5">
        <v>320.95</v>
      </c>
      <c r="E1650" s="5">
        <v>355.32</v>
      </c>
      <c r="F1650" s="5">
        <v>336.31</v>
      </c>
      <c r="H1650" s="3"/>
      <c r="I1650" s="3"/>
      <c r="J1650" s="3"/>
      <c r="K1650" s="3"/>
      <c r="L1650" s="3"/>
    </row>
    <row r="1651" spans="1:12" x14ac:dyDescent="0.25">
      <c r="A1651" s="3">
        <v>890.05499999999995</v>
      </c>
      <c r="B1651" s="5">
        <v>314.36</v>
      </c>
      <c r="C1651" s="5">
        <v>345.67</v>
      </c>
      <c r="D1651" s="5">
        <v>349.03</v>
      </c>
      <c r="E1651" s="5">
        <v>383.41</v>
      </c>
      <c r="F1651" s="5">
        <v>362.05</v>
      </c>
      <c r="H1651" s="3"/>
      <c r="I1651" s="3"/>
      <c r="J1651" s="3"/>
      <c r="K1651" s="3"/>
      <c r="L1651" s="3"/>
    </row>
    <row r="1652" spans="1:12" x14ac:dyDescent="0.25">
      <c r="A1652" s="3">
        <v>890.43399999999997</v>
      </c>
      <c r="B1652" s="5">
        <v>368.2</v>
      </c>
      <c r="C1652" s="5">
        <v>383.12</v>
      </c>
      <c r="D1652" s="5">
        <v>346.69</v>
      </c>
      <c r="E1652" s="5">
        <v>432.56</v>
      </c>
      <c r="F1652" s="5">
        <v>366.73</v>
      </c>
      <c r="H1652" s="3"/>
      <c r="I1652" s="3"/>
      <c r="J1652" s="3"/>
      <c r="K1652" s="3"/>
      <c r="L1652" s="3"/>
    </row>
    <row r="1653" spans="1:12" x14ac:dyDescent="0.25">
      <c r="A1653" s="3">
        <v>890.81200000000001</v>
      </c>
      <c r="B1653" s="5">
        <v>344.79</v>
      </c>
      <c r="C1653" s="5">
        <v>385.46</v>
      </c>
      <c r="D1653" s="5">
        <v>393.5</v>
      </c>
      <c r="E1653" s="5">
        <v>418.52</v>
      </c>
      <c r="F1653" s="5">
        <v>345.67</v>
      </c>
      <c r="H1653" s="3"/>
      <c r="I1653" s="3"/>
      <c r="J1653" s="3"/>
      <c r="K1653" s="3"/>
      <c r="L1653" s="3"/>
    </row>
    <row r="1654" spans="1:12" x14ac:dyDescent="0.25">
      <c r="A1654" s="3">
        <v>891.19100000000003</v>
      </c>
      <c r="B1654" s="5">
        <v>323.73</v>
      </c>
      <c r="C1654" s="5">
        <v>387.8</v>
      </c>
      <c r="D1654" s="5">
        <v>323.29000000000002</v>
      </c>
      <c r="E1654" s="5">
        <v>451.28</v>
      </c>
      <c r="F1654" s="5">
        <v>404.18</v>
      </c>
      <c r="H1654" s="3"/>
      <c r="I1654" s="3"/>
      <c r="J1654" s="3"/>
      <c r="K1654" s="3"/>
      <c r="L1654" s="3"/>
    </row>
    <row r="1655" spans="1:12" x14ac:dyDescent="0.25">
      <c r="A1655" s="3">
        <v>891.56899999999996</v>
      </c>
      <c r="B1655" s="5">
        <v>344.79</v>
      </c>
      <c r="C1655" s="5">
        <v>308.22000000000003</v>
      </c>
      <c r="D1655" s="5">
        <v>250.73</v>
      </c>
      <c r="E1655" s="5">
        <v>432.56</v>
      </c>
      <c r="F1655" s="5">
        <v>401.84</v>
      </c>
      <c r="H1655" s="3"/>
      <c r="I1655" s="3"/>
      <c r="J1655" s="3"/>
      <c r="K1655" s="3"/>
      <c r="L1655" s="3"/>
    </row>
    <row r="1656" spans="1:12" x14ac:dyDescent="0.25">
      <c r="A1656" s="3">
        <v>891.94799999999998</v>
      </c>
      <c r="B1656" s="5">
        <v>377.56</v>
      </c>
      <c r="C1656" s="5">
        <v>303.54000000000002</v>
      </c>
      <c r="D1656" s="5">
        <v>320.95</v>
      </c>
      <c r="E1656" s="5">
        <v>418.52</v>
      </c>
      <c r="F1656" s="5">
        <v>305.88</v>
      </c>
      <c r="H1656" s="3"/>
      <c r="I1656" s="3"/>
      <c r="J1656" s="3"/>
      <c r="K1656" s="3"/>
      <c r="L1656" s="3"/>
    </row>
    <row r="1657" spans="1:12" x14ac:dyDescent="0.25">
      <c r="A1657" s="3">
        <v>892.32600000000002</v>
      </c>
      <c r="B1657" s="5">
        <v>333.09</v>
      </c>
      <c r="C1657" s="5">
        <v>331.62</v>
      </c>
      <c r="D1657" s="5">
        <v>367.76</v>
      </c>
      <c r="E1657" s="5">
        <v>374.05</v>
      </c>
      <c r="F1657" s="5">
        <v>308.22000000000003</v>
      </c>
      <c r="H1657" s="3"/>
      <c r="I1657" s="3"/>
      <c r="J1657" s="3"/>
      <c r="K1657" s="3"/>
      <c r="L1657" s="3"/>
    </row>
    <row r="1658" spans="1:12" x14ac:dyDescent="0.25">
      <c r="A1658" s="3">
        <v>892.70399999999995</v>
      </c>
      <c r="B1658" s="5">
        <v>326.07</v>
      </c>
      <c r="C1658" s="5">
        <v>369.07</v>
      </c>
      <c r="D1658" s="5">
        <v>320.95</v>
      </c>
      <c r="E1658" s="5">
        <v>362.34</v>
      </c>
      <c r="F1658" s="5">
        <v>401.84</v>
      </c>
      <c r="H1658" s="3"/>
      <c r="I1658" s="3"/>
      <c r="J1658" s="3"/>
      <c r="K1658" s="3"/>
      <c r="L1658" s="3"/>
    </row>
    <row r="1659" spans="1:12" x14ac:dyDescent="0.25">
      <c r="A1659" s="3">
        <v>893.08199999999999</v>
      </c>
      <c r="B1659" s="5">
        <v>340.11</v>
      </c>
      <c r="C1659" s="5">
        <v>366.73</v>
      </c>
      <c r="D1659" s="5">
        <v>290.52</v>
      </c>
      <c r="E1659" s="5">
        <v>364.68</v>
      </c>
      <c r="F1659" s="5">
        <v>387.8</v>
      </c>
      <c r="H1659" s="3"/>
      <c r="I1659" s="3"/>
      <c r="J1659" s="3"/>
      <c r="K1659" s="3"/>
      <c r="L1659" s="3"/>
    </row>
    <row r="1660" spans="1:12" x14ac:dyDescent="0.25">
      <c r="A1660" s="3">
        <v>893.46</v>
      </c>
      <c r="B1660" s="5">
        <v>358.83</v>
      </c>
      <c r="C1660" s="5">
        <v>378.44</v>
      </c>
      <c r="D1660" s="5">
        <v>337.33</v>
      </c>
      <c r="E1660" s="5">
        <v>477.03</v>
      </c>
      <c r="F1660" s="5">
        <v>397.16</v>
      </c>
      <c r="H1660" s="3"/>
      <c r="I1660" s="3"/>
      <c r="J1660" s="3"/>
      <c r="K1660" s="3"/>
      <c r="L1660" s="3"/>
    </row>
    <row r="1661" spans="1:12" x14ac:dyDescent="0.25">
      <c r="A1661" s="3">
        <v>893.83799999999997</v>
      </c>
      <c r="B1661" s="5">
        <v>379.9</v>
      </c>
      <c r="C1661" s="5">
        <v>305.88</v>
      </c>
      <c r="D1661" s="5">
        <v>339.67</v>
      </c>
      <c r="E1661" s="5">
        <v>329.58</v>
      </c>
      <c r="F1661" s="5">
        <v>427.59</v>
      </c>
      <c r="H1661" s="3"/>
      <c r="I1661" s="3"/>
      <c r="J1661" s="3"/>
      <c r="K1661" s="3"/>
      <c r="L1661" s="3"/>
    </row>
    <row r="1662" spans="1:12" x14ac:dyDescent="0.25">
      <c r="A1662" s="3">
        <v>894.21600000000001</v>
      </c>
      <c r="B1662" s="5">
        <v>279.26</v>
      </c>
      <c r="C1662" s="5">
        <v>404.18</v>
      </c>
      <c r="D1662" s="5">
        <v>349.03</v>
      </c>
      <c r="E1662" s="5">
        <v>367.03</v>
      </c>
      <c r="F1662" s="5">
        <v>326.94</v>
      </c>
      <c r="H1662" s="3"/>
      <c r="I1662" s="3"/>
      <c r="J1662" s="3"/>
      <c r="K1662" s="3"/>
      <c r="L1662" s="3"/>
    </row>
    <row r="1663" spans="1:12" x14ac:dyDescent="0.25">
      <c r="A1663" s="3">
        <v>894.59400000000005</v>
      </c>
      <c r="B1663" s="5">
        <v>293.3</v>
      </c>
      <c r="C1663" s="5">
        <v>404.18</v>
      </c>
      <c r="D1663" s="5">
        <v>367.76</v>
      </c>
      <c r="E1663" s="5">
        <v>451.28</v>
      </c>
      <c r="F1663" s="5">
        <v>383.12</v>
      </c>
      <c r="H1663" s="3"/>
      <c r="I1663" s="3"/>
      <c r="J1663" s="3"/>
      <c r="K1663" s="3"/>
      <c r="L1663" s="3"/>
    </row>
    <row r="1664" spans="1:12" x14ac:dyDescent="0.25">
      <c r="A1664" s="3">
        <v>894.97199999999998</v>
      </c>
      <c r="B1664" s="5">
        <v>333.09</v>
      </c>
      <c r="C1664" s="5">
        <v>364.39</v>
      </c>
      <c r="D1664" s="5">
        <v>339.67</v>
      </c>
      <c r="E1664" s="5">
        <v>404.47</v>
      </c>
      <c r="F1664" s="5">
        <v>343.33</v>
      </c>
      <c r="H1664" s="3"/>
      <c r="I1664" s="3"/>
      <c r="J1664" s="3"/>
      <c r="K1664" s="3"/>
      <c r="L1664" s="3"/>
    </row>
    <row r="1665" spans="1:12" x14ac:dyDescent="0.25">
      <c r="A1665" s="3">
        <v>895.35</v>
      </c>
      <c r="B1665" s="5">
        <v>314.36</v>
      </c>
      <c r="C1665" s="5">
        <v>399.5</v>
      </c>
      <c r="D1665" s="5">
        <v>344.35</v>
      </c>
      <c r="E1665" s="5">
        <v>455.97</v>
      </c>
      <c r="F1665" s="5">
        <v>362.05</v>
      </c>
      <c r="H1665" s="3"/>
      <c r="I1665" s="3"/>
      <c r="J1665" s="3"/>
      <c r="K1665" s="3"/>
      <c r="L1665" s="3"/>
    </row>
    <row r="1666" spans="1:12" x14ac:dyDescent="0.25">
      <c r="A1666" s="3">
        <v>895.72699999999998</v>
      </c>
      <c r="B1666" s="5">
        <v>326.07</v>
      </c>
      <c r="C1666" s="5">
        <v>277.79000000000002</v>
      </c>
      <c r="D1666" s="5">
        <v>363.08</v>
      </c>
      <c r="E1666" s="5">
        <v>378.73</v>
      </c>
      <c r="F1666" s="5">
        <v>324.60000000000002</v>
      </c>
      <c r="H1666" s="3"/>
      <c r="I1666" s="3"/>
      <c r="J1666" s="3"/>
      <c r="K1666" s="3"/>
      <c r="L1666" s="3"/>
    </row>
    <row r="1667" spans="1:12" x14ac:dyDescent="0.25">
      <c r="A1667" s="3">
        <v>896.10500000000002</v>
      </c>
      <c r="B1667" s="5">
        <v>330.75</v>
      </c>
      <c r="C1667" s="5">
        <v>383.12</v>
      </c>
      <c r="D1667" s="5">
        <v>344.35</v>
      </c>
      <c r="E1667" s="5">
        <v>364.68</v>
      </c>
      <c r="F1667" s="5">
        <v>326.94</v>
      </c>
      <c r="H1667" s="3"/>
      <c r="I1667" s="3"/>
      <c r="J1667" s="3"/>
      <c r="K1667" s="3"/>
      <c r="L1667" s="3"/>
    </row>
    <row r="1668" spans="1:12" x14ac:dyDescent="0.25">
      <c r="A1668" s="3">
        <v>896.48199999999997</v>
      </c>
      <c r="B1668" s="5">
        <v>347.13</v>
      </c>
      <c r="C1668" s="5">
        <v>355.03</v>
      </c>
      <c r="D1668" s="5">
        <v>400.52</v>
      </c>
      <c r="E1668" s="5">
        <v>406.81</v>
      </c>
      <c r="F1668" s="5">
        <v>340.99</v>
      </c>
      <c r="H1668" s="3"/>
      <c r="I1668" s="3"/>
      <c r="J1668" s="3"/>
      <c r="K1668" s="3"/>
      <c r="L1668" s="3"/>
    </row>
    <row r="1669" spans="1:12" x14ac:dyDescent="0.25">
      <c r="A1669" s="3">
        <v>896.86</v>
      </c>
      <c r="B1669" s="5">
        <v>382.24</v>
      </c>
      <c r="C1669" s="5">
        <v>425.25</v>
      </c>
      <c r="D1669" s="5">
        <v>377.12</v>
      </c>
      <c r="E1669" s="5">
        <v>383.41</v>
      </c>
      <c r="F1669" s="5">
        <v>385.46</v>
      </c>
      <c r="H1669" s="3"/>
      <c r="I1669" s="3"/>
      <c r="J1669" s="3"/>
      <c r="K1669" s="3"/>
      <c r="L1669" s="3"/>
    </row>
    <row r="1670" spans="1:12" x14ac:dyDescent="0.25">
      <c r="A1670" s="3">
        <v>897.23699999999997</v>
      </c>
      <c r="B1670" s="5">
        <v>354.15</v>
      </c>
      <c r="C1670" s="5">
        <v>348.01</v>
      </c>
      <c r="D1670" s="5">
        <v>388.82</v>
      </c>
      <c r="E1670" s="5">
        <v>399.79</v>
      </c>
      <c r="F1670" s="5">
        <v>343.33</v>
      </c>
      <c r="H1670" s="3"/>
      <c r="I1670" s="3"/>
      <c r="J1670" s="3"/>
      <c r="K1670" s="3"/>
      <c r="L1670" s="3"/>
    </row>
    <row r="1671" spans="1:12" x14ac:dyDescent="0.25">
      <c r="A1671" s="3">
        <v>897.61500000000001</v>
      </c>
      <c r="B1671" s="5">
        <v>382.24</v>
      </c>
      <c r="C1671" s="5">
        <v>333.97</v>
      </c>
      <c r="D1671" s="5">
        <v>360.74</v>
      </c>
      <c r="E1671" s="5">
        <v>374.05</v>
      </c>
      <c r="F1671" s="5">
        <v>390.14</v>
      </c>
      <c r="H1671" s="3"/>
      <c r="I1671" s="3"/>
      <c r="J1671" s="3"/>
      <c r="K1671" s="3"/>
      <c r="L1671" s="3"/>
    </row>
    <row r="1672" spans="1:12" x14ac:dyDescent="0.25">
      <c r="A1672" s="3">
        <v>897.99199999999996</v>
      </c>
      <c r="B1672" s="5">
        <v>389.26</v>
      </c>
      <c r="C1672" s="5">
        <v>434.61</v>
      </c>
      <c r="D1672" s="5">
        <v>332.65</v>
      </c>
      <c r="E1672" s="5">
        <v>367.03</v>
      </c>
      <c r="F1672" s="5">
        <v>392.48</v>
      </c>
      <c r="H1672" s="3"/>
      <c r="I1672" s="3"/>
      <c r="J1672" s="3"/>
      <c r="K1672" s="3"/>
      <c r="L1672" s="3"/>
    </row>
    <row r="1673" spans="1:12" x14ac:dyDescent="0.25">
      <c r="A1673" s="3">
        <v>898.36900000000003</v>
      </c>
      <c r="B1673" s="5">
        <v>361.17</v>
      </c>
      <c r="C1673" s="5">
        <v>373.75</v>
      </c>
      <c r="D1673" s="5">
        <v>285.83999999999997</v>
      </c>
      <c r="E1673" s="5">
        <v>406.81</v>
      </c>
      <c r="F1673" s="5">
        <v>366.73</v>
      </c>
      <c r="H1673" s="3"/>
      <c r="I1673" s="3"/>
      <c r="J1673" s="3"/>
      <c r="K1673" s="3"/>
      <c r="L1673" s="3"/>
    </row>
    <row r="1674" spans="1:12" x14ac:dyDescent="0.25">
      <c r="A1674" s="3">
        <v>898.74599999999998</v>
      </c>
      <c r="B1674" s="5">
        <v>344.79</v>
      </c>
      <c r="C1674" s="5">
        <v>305.88</v>
      </c>
      <c r="D1674" s="5">
        <v>344.35</v>
      </c>
      <c r="E1674" s="5">
        <v>352.98</v>
      </c>
      <c r="F1674" s="5">
        <v>317.58</v>
      </c>
      <c r="H1674" s="3"/>
      <c r="I1674" s="3"/>
      <c r="J1674" s="3"/>
      <c r="K1674" s="3"/>
      <c r="L1674" s="3"/>
    </row>
    <row r="1675" spans="1:12" x14ac:dyDescent="0.25">
      <c r="A1675" s="3">
        <v>899.12300000000005</v>
      </c>
      <c r="B1675" s="5">
        <v>363.51</v>
      </c>
      <c r="C1675" s="5">
        <v>369.07</v>
      </c>
      <c r="D1675" s="5">
        <v>356.05</v>
      </c>
      <c r="E1675" s="5">
        <v>441.92</v>
      </c>
      <c r="F1675" s="5">
        <v>446.31</v>
      </c>
      <c r="H1675" s="3"/>
      <c r="I1675" s="3"/>
      <c r="J1675" s="3"/>
      <c r="K1675" s="3"/>
      <c r="L1675" s="3"/>
    </row>
    <row r="1676" spans="1:12" x14ac:dyDescent="0.25">
      <c r="A1676" s="3">
        <v>899.5</v>
      </c>
      <c r="B1676" s="5">
        <v>354.15</v>
      </c>
      <c r="C1676" s="5">
        <v>366.73</v>
      </c>
      <c r="D1676" s="5">
        <v>416.91</v>
      </c>
      <c r="E1676" s="5">
        <v>465.33</v>
      </c>
      <c r="F1676" s="5">
        <v>394.82</v>
      </c>
      <c r="H1676" s="3"/>
      <c r="I1676" s="3"/>
      <c r="J1676" s="3"/>
      <c r="K1676" s="3"/>
      <c r="L1676" s="3"/>
    </row>
    <row r="1677" spans="1:12" x14ac:dyDescent="0.25">
      <c r="A1677" s="3">
        <v>899.87699999999995</v>
      </c>
      <c r="B1677" s="5">
        <v>312.02</v>
      </c>
      <c r="C1677" s="5">
        <v>408.86</v>
      </c>
      <c r="D1677" s="5">
        <v>370.1</v>
      </c>
      <c r="E1677" s="5">
        <v>322.56</v>
      </c>
      <c r="F1677" s="5">
        <v>340.99</v>
      </c>
      <c r="H1677" s="3"/>
      <c r="I1677" s="3"/>
      <c r="J1677" s="3"/>
      <c r="K1677" s="3"/>
      <c r="L1677" s="3"/>
    </row>
    <row r="1678" spans="1:12" x14ac:dyDescent="0.25">
      <c r="A1678" s="3">
        <v>900.25400000000002</v>
      </c>
      <c r="B1678" s="5">
        <v>340.11</v>
      </c>
      <c r="C1678" s="5">
        <v>383.12</v>
      </c>
      <c r="D1678" s="5">
        <v>337.33</v>
      </c>
      <c r="E1678" s="5">
        <v>350.64</v>
      </c>
      <c r="F1678" s="5">
        <v>326.94</v>
      </c>
      <c r="H1678" s="3"/>
      <c r="I1678" s="3"/>
      <c r="J1678" s="3"/>
      <c r="K1678" s="3"/>
      <c r="L1678" s="3"/>
    </row>
    <row r="1679" spans="1:12" x14ac:dyDescent="0.25">
      <c r="A1679" s="3">
        <v>900.63099999999997</v>
      </c>
      <c r="B1679" s="5">
        <v>326.07</v>
      </c>
      <c r="C1679" s="5">
        <v>333.97</v>
      </c>
      <c r="D1679" s="5">
        <v>370.1</v>
      </c>
      <c r="E1679" s="5">
        <v>427.88</v>
      </c>
      <c r="F1679" s="5">
        <v>359.71</v>
      </c>
      <c r="H1679" s="3"/>
      <c r="I1679" s="3"/>
      <c r="J1679" s="3"/>
      <c r="K1679" s="3"/>
      <c r="L1679" s="3"/>
    </row>
    <row r="1680" spans="1:12" x14ac:dyDescent="0.25">
      <c r="A1680" s="3">
        <v>901.00699999999995</v>
      </c>
      <c r="B1680" s="5">
        <v>382.24</v>
      </c>
      <c r="C1680" s="5">
        <v>348.01</v>
      </c>
      <c r="D1680" s="5">
        <v>400.52</v>
      </c>
      <c r="E1680" s="5">
        <v>355.32</v>
      </c>
      <c r="F1680" s="5">
        <v>371.41</v>
      </c>
      <c r="H1680" s="3"/>
      <c r="I1680" s="3"/>
      <c r="J1680" s="3"/>
      <c r="K1680" s="3"/>
      <c r="L1680" s="3"/>
    </row>
    <row r="1681" spans="1:12" x14ac:dyDescent="0.25">
      <c r="A1681" s="3">
        <v>901.38400000000001</v>
      </c>
      <c r="B1681" s="5">
        <v>382.24</v>
      </c>
      <c r="C1681" s="5">
        <v>298.86</v>
      </c>
      <c r="D1681" s="5">
        <v>309.24</v>
      </c>
      <c r="E1681" s="5">
        <v>451.28</v>
      </c>
      <c r="F1681" s="5">
        <v>312.89999999999998</v>
      </c>
      <c r="H1681" s="3"/>
      <c r="I1681" s="3"/>
      <c r="J1681" s="3"/>
      <c r="K1681" s="3"/>
      <c r="L1681" s="3"/>
    </row>
    <row r="1682" spans="1:12" x14ac:dyDescent="0.25">
      <c r="A1682" s="3">
        <v>901.76099999999997</v>
      </c>
      <c r="B1682" s="5">
        <v>290.95999999999998</v>
      </c>
      <c r="C1682" s="5">
        <v>296.52</v>
      </c>
      <c r="D1682" s="5">
        <v>374.78</v>
      </c>
      <c r="E1682" s="5">
        <v>350.64</v>
      </c>
      <c r="F1682" s="5">
        <v>376.09</v>
      </c>
      <c r="H1682" s="3"/>
      <c r="I1682" s="3"/>
      <c r="J1682" s="3"/>
      <c r="K1682" s="3"/>
      <c r="L1682" s="3"/>
    </row>
    <row r="1683" spans="1:12" x14ac:dyDescent="0.25">
      <c r="A1683" s="3">
        <v>902.13699999999994</v>
      </c>
      <c r="B1683" s="5">
        <v>379.9</v>
      </c>
      <c r="C1683" s="5">
        <v>340.99</v>
      </c>
      <c r="D1683" s="5">
        <v>395.84</v>
      </c>
      <c r="E1683" s="5">
        <v>374.05</v>
      </c>
      <c r="F1683" s="5">
        <v>364.39</v>
      </c>
      <c r="H1683" s="3"/>
      <c r="I1683" s="3"/>
      <c r="J1683" s="3"/>
      <c r="K1683" s="3"/>
      <c r="L1683" s="3"/>
    </row>
    <row r="1684" spans="1:12" x14ac:dyDescent="0.25">
      <c r="A1684" s="3">
        <v>902.51400000000001</v>
      </c>
      <c r="B1684" s="5">
        <v>349.47</v>
      </c>
      <c r="C1684" s="5">
        <v>362.05</v>
      </c>
      <c r="D1684" s="5">
        <v>271.79000000000002</v>
      </c>
      <c r="E1684" s="5">
        <v>334.26</v>
      </c>
      <c r="F1684" s="5">
        <v>432.27</v>
      </c>
      <c r="H1684" s="3"/>
      <c r="I1684" s="3"/>
      <c r="J1684" s="3"/>
      <c r="K1684" s="3"/>
      <c r="L1684" s="3"/>
    </row>
    <row r="1685" spans="1:12" x14ac:dyDescent="0.25">
      <c r="A1685" s="3">
        <v>902.89</v>
      </c>
      <c r="B1685" s="5">
        <v>354.15</v>
      </c>
      <c r="C1685" s="5">
        <v>439.29</v>
      </c>
      <c r="D1685" s="5">
        <v>290.52</v>
      </c>
      <c r="E1685" s="5">
        <v>362.34</v>
      </c>
      <c r="F1685" s="5">
        <v>348.01</v>
      </c>
      <c r="H1685" s="3"/>
      <c r="I1685" s="3"/>
      <c r="J1685" s="3"/>
      <c r="K1685" s="3"/>
      <c r="L1685" s="3"/>
    </row>
    <row r="1686" spans="1:12" x14ac:dyDescent="0.25">
      <c r="A1686" s="3">
        <v>903.26599999999996</v>
      </c>
      <c r="B1686" s="5">
        <v>297.98</v>
      </c>
      <c r="C1686" s="5">
        <v>364.39</v>
      </c>
      <c r="D1686" s="5">
        <v>320.95</v>
      </c>
      <c r="E1686" s="5">
        <v>388.09</v>
      </c>
      <c r="F1686" s="5">
        <v>324.60000000000002</v>
      </c>
      <c r="H1686" s="3"/>
      <c r="I1686" s="3"/>
      <c r="J1686" s="3"/>
      <c r="K1686" s="3"/>
      <c r="L1686" s="3"/>
    </row>
    <row r="1687" spans="1:12" x14ac:dyDescent="0.25">
      <c r="A1687" s="3">
        <v>903.64200000000005</v>
      </c>
      <c r="B1687" s="5">
        <v>305</v>
      </c>
      <c r="C1687" s="5">
        <v>376.09</v>
      </c>
      <c r="D1687" s="5">
        <v>325.63</v>
      </c>
      <c r="E1687" s="5">
        <v>402.13</v>
      </c>
      <c r="F1687" s="5">
        <v>364.39</v>
      </c>
      <c r="H1687" s="3"/>
      <c r="I1687" s="3"/>
      <c r="J1687" s="3"/>
      <c r="K1687" s="3"/>
      <c r="L1687" s="3"/>
    </row>
    <row r="1688" spans="1:12" x14ac:dyDescent="0.25">
      <c r="A1688" s="3">
        <v>904.01900000000001</v>
      </c>
      <c r="B1688" s="5">
        <v>433.73</v>
      </c>
      <c r="C1688" s="5">
        <v>366.73</v>
      </c>
      <c r="D1688" s="5">
        <v>372.44</v>
      </c>
      <c r="E1688" s="5">
        <v>338.94</v>
      </c>
      <c r="F1688" s="5">
        <v>364.39</v>
      </c>
      <c r="H1688" s="3"/>
      <c r="I1688" s="3"/>
      <c r="J1688" s="3"/>
      <c r="K1688" s="3"/>
      <c r="L1688" s="3"/>
    </row>
    <row r="1689" spans="1:12" x14ac:dyDescent="0.25">
      <c r="A1689" s="3">
        <v>904.39499999999998</v>
      </c>
      <c r="B1689" s="5">
        <v>356.49</v>
      </c>
      <c r="C1689" s="5">
        <v>352.69</v>
      </c>
      <c r="D1689" s="5">
        <v>372.44</v>
      </c>
      <c r="E1689" s="5">
        <v>381.07</v>
      </c>
      <c r="F1689" s="5">
        <v>392.48</v>
      </c>
      <c r="H1689" s="3"/>
      <c r="I1689" s="3"/>
      <c r="J1689" s="3"/>
      <c r="K1689" s="3"/>
      <c r="L1689" s="3"/>
    </row>
    <row r="1690" spans="1:12" x14ac:dyDescent="0.25">
      <c r="A1690" s="3">
        <v>904.77099999999996</v>
      </c>
      <c r="B1690" s="5">
        <v>340.11</v>
      </c>
      <c r="C1690" s="5">
        <v>326.94</v>
      </c>
      <c r="D1690" s="5">
        <v>339.67</v>
      </c>
      <c r="E1690" s="5">
        <v>390.43</v>
      </c>
      <c r="F1690" s="5">
        <v>406.52</v>
      </c>
      <c r="H1690" s="3"/>
      <c r="I1690" s="3"/>
      <c r="J1690" s="3"/>
      <c r="K1690" s="3"/>
      <c r="L1690" s="3"/>
    </row>
    <row r="1691" spans="1:12" x14ac:dyDescent="0.25">
      <c r="A1691" s="3">
        <v>905.14700000000005</v>
      </c>
      <c r="B1691" s="5">
        <v>316.7</v>
      </c>
      <c r="C1691" s="5">
        <v>350.35</v>
      </c>
      <c r="D1691" s="5">
        <v>325.63</v>
      </c>
      <c r="E1691" s="5">
        <v>374.05</v>
      </c>
      <c r="F1691" s="5">
        <v>376.09</v>
      </c>
      <c r="H1691" s="3"/>
      <c r="I1691" s="3"/>
      <c r="J1691" s="3"/>
      <c r="K1691" s="3"/>
      <c r="L1691" s="3"/>
    </row>
    <row r="1692" spans="1:12" x14ac:dyDescent="0.25">
      <c r="A1692" s="3">
        <v>905.52300000000002</v>
      </c>
      <c r="B1692" s="5">
        <v>330.75</v>
      </c>
      <c r="C1692" s="5">
        <v>331.62</v>
      </c>
      <c r="D1692" s="5">
        <v>356.05</v>
      </c>
      <c r="E1692" s="5">
        <v>413.84</v>
      </c>
      <c r="F1692" s="5">
        <v>242.68</v>
      </c>
      <c r="H1692" s="3"/>
      <c r="I1692" s="3"/>
      <c r="J1692" s="3"/>
      <c r="K1692" s="3"/>
      <c r="L1692" s="3"/>
    </row>
    <row r="1693" spans="1:12" x14ac:dyDescent="0.25">
      <c r="A1693" s="3">
        <v>905.89800000000002</v>
      </c>
      <c r="B1693" s="5">
        <v>328.41</v>
      </c>
      <c r="C1693" s="5">
        <v>373.75</v>
      </c>
      <c r="D1693" s="5">
        <v>337.33</v>
      </c>
      <c r="E1693" s="5">
        <v>411.5</v>
      </c>
      <c r="F1693" s="5">
        <v>350.35</v>
      </c>
      <c r="H1693" s="3"/>
      <c r="I1693" s="3"/>
      <c r="J1693" s="3"/>
      <c r="K1693" s="3"/>
      <c r="L1693" s="3"/>
    </row>
    <row r="1694" spans="1:12" x14ac:dyDescent="0.25">
      <c r="A1694" s="3">
        <v>906.274</v>
      </c>
      <c r="B1694" s="5">
        <v>295.64</v>
      </c>
      <c r="C1694" s="5">
        <v>380.78</v>
      </c>
      <c r="D1694" s="5">
        <v>323.29000000000002</v>
      </c>
      <c r="E1694" s="5">
        <v>418.52</v>
      </c>
      <c r="F1694" s="5">
        <v>378.44</v>
      </c>
      <c r="H1694" s="3"/>
      <c r="I1694" s="3"/>
      <c r="J1694" s="3"/>
      <c r="K1694" s="3"/>
      <c r="L1694" s="3"/>
    </row>
    <row r="1695" spans="1:12" x14ac:dyDescent="0.25">
      <c r="A1695" s="3">
        <v>906.65</v>
      </c>
      <c r="B1695" s="5">
        <v>398.62</v>
      </c>
      <c r="C1695" s="5">
        <v>369.07</v>
      </c>
      <c r="D1695" s="5">
        <v>302.22000000000003</v>
      </c>
      <c r="E1695" s="5">
        <v>399.79</v>
      </c>
      <c r="F1695" s="5">
        <v>376.09</v>
      </c>
      <c r="H1695" s="3"/>
      <c r="I1695" s="3"/>
      <c r="J1695" s="3"/>
      <c r="K1695" s="3"/>
      <c r="L1695" s="3"/>
    </row>
    <row r="1696" spans="1:12" x14ac:dyDescent="0.25">
      <c r="A1696" s="3">
        <v>907.02599999999995</v>
      </c>
      <c r="B1696" s="5">
        <v>363.51</v>
      </c>
      <c r="C1696" s="5">
        <v>315.24</v>
      </c>
      <c r="D1696" s="5">
        <v>374.78</v>
      </c>
      <c r="E1696" s="5">
        <v>423.2</v>
      </c>
      <c r="F1696" s="5">
        <v>336.31</v>
      </c>
      <c r="H1696" s="3"/>
      <c r="I1696" s="3"/>
      <c r="J1696" s="3"/>
      <c r="K1696" s="3"/>
      <c r="L1696" s="3"/>
    </row>
    <row r="1697" spans="1:12" x14ac:dyDescent="0.25">
      <c r="A1697" s="3">
        <v>907.40099999999995</v>
      </c>
      <c r="B1697" s="5">
        <v>407.98</v>
      </c>
      <c r="C1697" s="5">
        <v>324.60000000000002</v>
      </c>
      <c r="D1697" s="5">
        <v>316.26</v>
      </c>
      <c r="E1697" s="5">
        <v>350.64</v>
      </c>
      <c r="F1697" s="5">
        <v>383.12</v>
      </c>
      <c r="H1697" s="3"/>
      <c r="I1697" s="3"/>
      <c r="J1697" s="3"/>
      <c r="K1697" s="3"/>
      <c r="L1697" s="3"/>
    </row>
    <row r="1698" spans="1:12" x14ac:dyDescent="0.25">
      <c r="A1698" s="3">
        <v>907.77700000000004</v>
      </c>
      <c r="B1698" s="5">
        <v>286.27999999999997</v>
      </c>
      <c r="C1698" s="5">
        <v>415.88</v>
      </c>
      <c r="D1698" s="5">
        <v>414.57</v>
      </c>
      <c r="E1698" s="5">
        <v>437.24</v>
      </c>
      <c r="F1698" s="5">
        <v>399.5</v>
      </c>
      <c r="H1698" s="3"/>
      <c r="I1698" s="3"/>
      <c r="J1698" s="3"/>
      <c r="K1698" s="3"/>
      <c r="L1698" s="3"/>
    </row>
    <row r="1699" spans="1:12" x14ac:dyDescent="0.25">
      <c r="A1699" s="3">
        <v>908.15200000000004</v>
      </c>
      <c r="B1699" s="5">
        <v>405.64</v>
      </c>
      <c r="C1699" s="5">
        <v>296.52</v>
      </c>
      <c r="D1699" s="5">
        <v>327.97</v>
      </c>
      <c r="E1699" s="5">
        <v>427.88</v>
      </c>
      <c r="F1699" s="5">
        <v>376.09</v>
      </c>
      <c r="H1699" s="3"/>
      <c r="I1699" s="3"/>
      <c r="J1699" s="3"/>
      <c r="K1699" s="3"/>
      <c r="L1699" s="3"/>
    </row>
    <row r="1700" spans="1:12" x14ac:dyDescent="0.25">
      <c r="A1700" s="3">
        <v>908.52700000000004</v>
      </c>
      <c r="B1700" s="5">
        <v>405.64</v>
      </c>
      <c r="C1700" s="5">
        <v>348.01</v>
      </c>
      <c r="D1700" s="5">
        <v>320.95</v>
      </c>
      <c r="E1700" s="5">
        <v>338.94</v>
      </c>
      <c r="F1700" s="5">
        <v>392.48</v>
      </c>
      <c r="H1700" s="3"/>
      <c r="I1700" s="3"/>
      <c r="J1700" s="3"/>
      <c r="K1700" s="3"/>
      <c r="L1700" s="3"/>
    </row>
    <row r="1701" spans="1:12" x14ac:dyDescent="0.25">
      <c r="A1701" s="3">
        <v>908.90300000000002</v>
      </c>
      <c r="B1701" s="5">
        <v>316.7</v>
      </c>
      <c r="C1701" s="5">
        <v>376.09</v>
      </c>
      <c r="D1701" s="5">
        <v>358.39</v>
      </c>
      <c r="E1701" s="5">
        <v>416.18</v>
      </c>
      <c r="F1701" s="5">
        <v>345.67</v>
      </c>
      <c r="H1701" s="3"/>
      <c r="I1701" s="3"/>
      <c r="J1701" s="3"/>
      <c r="K1701" s="3"/>
      <c r="L1701" s="3"/>
    </row>
    <row r="1702" spans="1:12" x14ac:dyDescent="0.25">
      <c r="A1702" s="3">
        <v>909.27800000000002</v>
      </c>
      <c r="B1702" s="5">
        <v>349.47</v>
      </c>
      <c r="C1702" s="5">
        <v>376.09</v>
      </c>
      <c r="D1702" s="5">
        <v>337.33</v>
      </c>
      <c r="E1702" s="5">
        <v>411.5</v>
      </c>
      <c r="F1702" s="5">
        <v>369.07</v>
      </c>
      <c r="H1702" s="3"/>
      <c r="I1702" s="3"/>
      <c r="J1702" s="3"/>
      <c r="K1702" s="3"/>
      <c r="L1702" s="3"/>
    </row>
    <row r="1703" spans="1:12" x14ac:dyDescent="0.25">
      <c r="A1703" s="3">
        <v>909.65300000000002</v>
      </c>
      <c r="B1703" s="5">
        <v>368.2</v>
      </c>
      <c r="C1703" s="5">
        <v>333.97</v>
      </c>
      <c r="D1703" s="5">
        <v>349.03</v>
      </c>
      <c r="E1703" s="5">
        <v>460.65</v>
      </c>
      <c r="F1703" s="5">
        <v>432.27</v>
      </c>
      <c r="H1703" s="3"/>
      <c r="I1703" s="3"/>
      <c r="J1703" s="3"/>
      <c r="K1703" s="3"/>
      <c r="L1703" s="3"/>
    </row>
    <row r="1704" spans="1:12" x14ac:dyDescent="0.25">
      <c r="A1704" s="3">
        <v>910.02800000000002</v>
      </c>
      <c r="B1704" s="5">
        <v>337.77</v>
      </c>
      <c r="C1704" s="5">
        <v>399.5</v>
      </c>
      <c r="D1704" s="5">
        <v>278.82</v>
      </c>
      <c r="E1704" s="5">
        <v>427.88</v>
      </c>
      <c r="F1704" s="5">
        <v>392.48</v>
      </c>
      <c r="H1704" s="3"/>
      <c r="I1704" s="3"/>
      <c r="J1704" s="3"/>
      <c r="K1704" s="3"/>
      <c r="L1704" s="3"/>
    </row>
    <row r="1705" spans="1:12" x14ac:dyDescent="0.25">
      <c r="A1705" s="3">
        <v>910.40300000000002</v>
      </c>
      <c r="B1705" s="5">
        <v>314.36</v>
      </c>
      <c r="C1705" s="5">
        <v>355.03</v>
      </c>
      <c r="D1705" s="5">
        <v>316.26</v>
      </c>
      <c r="E1705" s="5">
        <v>322.56</v>
      </c>
      <c r="F1705" s="5">
        <v>280.13</v>
      </c>
      <c r="H1705" s="3"/>
      <c r="I1705" s="3"/>
      <c r="J1705" s="3"/>
      <c r="K1705" s="3"/>
      <c r="L1705" s="3"/>
    </row>
    <row r="1706" spans="1:12" x14ac:dyDescent="0.25">
      <c r="A1706" s="3">
        <v>910.77800000000002</v>
      </c>
      <c r="B1706" s="5">
        <v>415.01</v>
      </c>
      <c r="C1706" s="5">
        <v>373.75</v>
      </c>
      <c r="D1706" s="5">
        <v>358.39</v>
      </c>
      <c r="E1706" s="5">
        <v>411.5</v>
      </c>
      <c r="F1706" s="5">
        <v>336.31</v>
      </c>
      <c r="H1706" s="3"/>
      <c r="I1706" s="3"/>
      <c r="J1706" s="3"/>
      <c r="K1706" s="3"/>
      <c r="L1706" s="3"/>
    </row>
    <row r="1707" spans="1:12" x14ac:dyDescent="0.25">
      <c r="A1707" s="3">
        <v>911.15300000000002</v>
      </c>
      <c r="B1707" s="5">
        <v>356.49</v>
      </c>
      <c r="C1707" s="5">
        <v>345.67</v>
      </c>
      <c r="D1707" s="5">
        <v>405.21</v>
      </c>
      <c r="E1707" s="5">
        <v>381.07</v>
      </c>
      <c r="F1707" s="5">
        <v>380.78</v>
      </c>
      <c r="H1707" s="3"/>
      <c r="I1707" s="3"/>
      <c r="J1707" s="3"/>
      <c r="K1707" s="3"/>
      <c r="L1707" s="3"/>
    </row>
    <row r="1708" spans="1:12" x14ac:dyDescent="0.25">
      <c r="A1708" s="3">
        <v>911.52800000000002</v>
      </c>
      <c r="B1708" s="5">
        <v>417.35</v>
      </c>
      <c r="C1708" s="5">
        <v>301.2</v>
      </c>
      <c r="D1708" s="5">
        <v>330.31</v>
      </c>
      <c r="E1708" s="5">
        <v>411.5</v>
      </c>
      <c r="F1708" s="5">
        <v>495.46</v>
      </c>
      <c r="H1708" s="3"/>
      <c r="I1708" s="3"/>
      <c r="J1708" s="3"/>
      <c r="K1708" s="3"/>
      <c r="L1708" s="3"/>
    </row>
    <row r="1709" spans="1:12" x14ac:dyDescent="0.25">
      <c r="A1709" s="3">
        <v>911.90200000000004</v>
      </c>
      <c r="B1709" s="5">
        <v>365.85</v>
      </c>
      <c r="C1709" s="5">
        <v>404.18</v>
      </c>
      <c r="D1709" s="5">
        <v>323.29000000000002</v>
      </c>
      <c r="E1709" s="5">
        <v>432.56</v>
      </c>
      <c r="F1709" s="5">
        <v>350.35</v>
      </c>
      <c r="H1709" s="3"/>
      <c r="I1709" s="3"/>
      <c r="J1709" s="3"/>
      <c r="K1709" s="3"/>
      <c r="L1709" s="3"/>
    </row>
    <row r="1710" spans="1:12" x14ac:dyDescent="0.25">
      <c r="A1710" s="3">
        <v>912.27700000000004</v>
      </c>
      <c r="B1710" s="5">
        <v>330.75</v>
      </c>
      <c r="C1710" s="5">
        <v>415.88</v>
      </c>
      <c r="D1710" s="5">
        <v>351.37</v>
      </c>
      <c r="E1710" s="5">
        <v>308.51</v>
      </c>
      <c r="F1710" s="5">
        <v>369.07</v>
      </c>
      <c r="H1710" s="3"/>
      <c r="I1710" s="3"/>
      <c r="J1710" s="3"/>
      <c r="K1710" s="3"/>
      <c r="L1710" s="3"/>
    </row>
    <row r="1711" spans="1:12" x14ac:dyDescent="0.25">
      <c r="A1711" s="3">
        <v>912.65200000000004</v>
      </c>
      <c r="B1711" s="5">
        <v>393.94</v>
      </c>
      <c r="C1711" s="5">
        <v>364.39</v>
      </c>
      <c r="D1711" s="5">
        <v>372.44</v>
      </c>
      <c r="E1711" s="5">
        <v>427.88</v>
      </c>
      <c r="F1711" s="5">
        <v>261.41000000000003</v>
      </c>
      <c r="H1711" s="3"/>
      <c r="I1711" s="3"/>
      <c r="J1711" s="3"/>
      <c r="K1711" s="3"/>
      <c r="L1711" s="3"/>
    </row>
    <row r="1712" spans="1:12" x14ac:dyDescent="0.25">
      <c r="A1712" s="3">
        <v>913.02599999999995</v>
      </c>
      <c r="B1712" s="5">
        <v>393.94</v>
      </c>
      <c r="C1712" s="5">
        <v>406.52</v>
      </c>
      <c r="D1712" s="5">
        <v>381.8</v>
      </c>
      <c r="E1712" s="5">
        <v>329.58</v>
      </c>
      <c r="F1712" s="5">
        <v>376.09</v>
      </c>
      <c r="H1712" s="3"/>
      <c r="I1712" s="3"/>
      <c r="J1712" s="3"/>
      <c r="K1712" s="3"/>
      <c r="L1712" s="3"/>
    </row>
    <row r="1713" spans="1:12" x14ac:dyDescent="0.25">
      <c r="A1713" s="3">
        <v>913.4</v>
      </c>
      <c r="B1713" s="5">
        <v>340.11</v>
      </c>
      <c r="C1713" s="5">
        <v>411.2</v>
      </c>
      <c r="D1713" s="5">
        <v>367.76</v>
      </c>
      <c r="E1713" s="5">
        <v>409.15</v>
      </c>
      <c r="F1713" s="5">
        <v>359.71</v>
      </c>
      <c r="H1713" s="3"/>
      <c r="I1713" s="3"/>
      <c r="J1713" s="3"/>
      <c r="K1713" s="3"/>
      <c r="L1713" s="3"/>
    </row>
    <row r="1714" spans="1:12" x14ac:dyDescent="0.25">
      <c r="A1714" s="3">
        <v>913.77499999999998</v>
      </c>
      <c r="B1714" s="5">
        <v>436.07</v>
      </c>
      <c r="C1714" s="5">
        <v>322.26</v>
      </c>
      <c r="D1714" s="5">
        <v>342.01</v>
      </c>
      <c r="E1714" s="5">
        <v>299.14999999999998</v>
      </c>
      <c r="F1714" s="5">
        <v>333.97</v>
      </c>
      <c r="H1714" s="3"/>
      <c r="I1714" s="3"/>
      <c r="J1714" s="3"/>
      <c r="K1714" s="3"/>
      <c r="L1714" s="3"/>
    </row>
    <row r="1715" spans="1:12" x14ac:dyDescent="0.25">
      <c r="A1715" s="3">
        <v>914.149</v>
      </c>
      <c r="B1715" s="5">
        <v>342.45</v>
      </c>
      <c r="C1715" s="5">
        <v>390.14</v>
      </c>
      <c r="D1715" s="5">
        <v>327.97</v>
      </c>
      <c r="E1715" s="5">
        <v>367.03</v>
      </c>
      <c r="F1715" s="5">
        <v>343.33</v>
      </c>
      <c r="H1715" s="3"/>
      <c r="I1715" s="3"/>
      <c r="J1715" s="3"/>
      <c r="K1715" s="3"/>
      <c r="L1715" s="3"/>
    </row>
    <row r="1716" spans="1:12" x14ac:dyDescent="0.25">
      <c r="A1716" s="3">
        <v>914.52300000000002</v>
      </c>
      <c r="B1716" s="5">
        <v>379.9</v>
      </c>
      <c r="C1716" s="5">
        <v>322.26</v>
      </c>
      <c r="D1716" s="5">
        <v>309.24</v>
      </c>
      <c r="E1716" s="5">
        <v>376.39</v>
      </c>
      <c r="F1716" s="5">
        <v>411.2</v>
      </c>
      <c r="H1716" s="3"/>
      <c r="I1716" s="3"/>
      <c r="J1716" s="3"/>
      <c r="K1716" s="3"/>
      <c r="L1716" s="3"/>
    </row>
    <row r="1717" spans="1:12" x14ac:dyDescent="0.25">
      <c r="A1717" s="3">
        <v>914.89800000000002</v>
      </c>
      <c r="B1717" s="5">
        <v>337.77</v>
      </c>
      <c r="C1717" s="5">
        <v>380.78</v>
      </c>
      <c r="D1717" s="5">
        <v>374.78</v>
      </c>
      <c r="E1717" s="5">
        <v>374.05</v>
      </c>
      <c r="F1717" s="5">
        <v>378.44</v>
      </c>
      <c r="H1717" s="3"/>
      <c r="I1717" s="3"/>
      <c r="J1717" s="3"/>
      <c r="K1717" s="3"/>
      <c r="L1717" s="3"/>
    </row>
    <row r="1718" spans="1:12" x14ac:dyDescent="0.25">
      <c r="A1718" s="3">
        <v>915.27200000000005</v>
      </c>
      <c r="B1718" s="5">
        <v>365.85</v>
      </c>
      <c r="C1718" s="5">
        <v>401.84</v>
      </c>
      <c r="D1718" s="5">
        <v>386.48</v>
      </c>
      <c r="E1718" s="5">
        <v>409.15</v>
      </c>
      <c r="F1718" s="5">
        <v>348.01</v>
      </c>
      <c r="H1718" s="3"/>
      <c r="I1718" s="3"/>
      <c r="J1718" s="3"/>
      <c r="K1718" s="3"/>
      <c r="L1718" s="3"/>
    </row>
    <row r="1719" spans="1:12" x14ac:dyDescent="0.25">
      <c r="A1719" s="3">
        <v>915.64599999999996</v>
      </c>
      <c r="B1719" s="5">
        <v>344.79</v>
      </c>
      <c r="C1719" s="5">
        <v>362.05</v>
      </c>
      <c r="D1719" s="5">
        <v>337.33</v>
      </c>
      <c r="E1719" s="5">
        <v>343.62</v>
      </c>
      <c r="F1719" s="5">
        <v>329.28</v>
      </c>
      <c r="H1719" s="3"/>
      <c r="I1719" s="3"/>
      <c r="J1719" s="3"/>
      <c r="K1719" s="3"/>
      <c r="L1719" s="3"/>
    </row>
    <row r="1720" spans="1:12" x14ac:dyDescent="0.25">
      <c r="A1720" s="3">
        <v>916.02</v>
      </c>
      <c r="B1720" s="5">
        <v>382.24</v>
      </c>
      <c r="C1720" s="5">
        <v>324.60000000000002</v>
      </c>
      <c r="D1720" s="5">
        <v>330.31</v>
      </c>
      <c r="E1720" s="5">
        <v>406.81</v>
      </c>
      <c r="F1720" s="5">
        <v>310.56</v>
      </c>
      <c r="H1720" s="3"/>
      <c r="I1720" s="3"/>
      <c r="J1720" s="3"/>
      <c r="K1720" s="3"/>
      <c r="L1720" s="3"/>
    </row>
    <row r="1721" spans="1:12" x14ac:dyDescent="0.25">
      <c r="A1721" s="3">
        <v>916.39400000000001</v>
      </c>
      <c r="B1721" s="5">
        <v>265.20999999999998</v>
      </c>
      <c r="C1721" s="5">
        <v>427.59</v>
      </c>
      <c r="D1721" s="5">
        <v>358.39</v>
      </c>
      <c r="E1721" s="5">
        <v>374.05</v>
      </c>
      <c r="F1721" s="5">
        <v>284.81</v>
      </c>
      <c r="H1721" s="3"/>
      <c r="I1721" s="3"/>
      <c r="J1721" s="3"/>
      <c r="K1721" s="3"/>
      <c r="L1721" s="3"/>
    </row>
    <row r="1722" spans="1:12" x14ac:dyDescent="0.25">
      <c r="A1722" s="3">
        <v>916.76700000000005</v>
      </c>
      <c r="B1722" s="5">
        <v>337.77</v>
      </c>
      <c r="C1722" s="5">
        <v>376.09</v>
      </c>
      <c r="D1722" s="5">
        <v>288.18</v>
      </c>
      <c r="E1722" s="5">
        <v>376.39</v>
      </c>
      <c r="F1722" s="5">
        <v>305.88</v>
      </c>
      <c r="H1722" s="3"/>
      <c r="I1722" s="3"/>
      <c r="J1722" s="3"/>
      <c r="K1722" s="3"/>
      <c r="L1722" s="3"/>
    </row>
    <row r="1723" spans="1:12" x14ac:dyDescent="0.25">
      <c r="A1723" s="3">
        <v>917.14099999999996</v>
      </c>
      <c r="B1723" s="5">
        <v>426.71</v>
      </c>
      <c r="C1723" s="5">
        <v>383.12</v>
      </c>
      <c r="D1723" s="5">
        <v>302.22000000000003</v>
      </c>
      <c r="E1723" s="5">
        <v>390.43</v>
      </c>
      <c r="F1723" s="5">
        <v>373.75</v>
      </c>
      <c r="H1723" s="3"/>
      <c r="I1723" s="3"/>
      <c r="J1723" s="3"/>
      <c r="K1723" s="3"/>
      <c r="L1723" s="3"/>
    </row>
    <row r="1724" spans="1:12" x14ac:dyDescent="0.25">
      <c r="A1724" s="3">
        <v>917.51499999999999</v>
      </c>
      <c r="B1724" s="5">
        <v>316.7</v>
      </c>
      <c r="C1724" s="5">
        <v>338.65</v>
      </c>
      <c r="D1724" s="5">
        <v>330.31</v>
      </c>
      <c r="E1724" s="5">
        <v>395.11</v>
      </c>
      <c r="F1724" s="5">
        <v>429.93</v>
      </c>
      <c r="H1724" s="3"/>
      <c r="I1724" s="3"/>
      <c r="J1724" s="3"/>
      <c r="K1724" s="3"/>
      <c r="L1724" s="3"/>
    </row>
    <row r="1725" spans="1:12" x14ac:dyDescent="0.25">
      <c r="A1725" s="3">
        <v>917.88800000000003</v>
      </c>
      <c r="B1725" s="5">
        <v>326.07</v>
      </c>
      <c r="C1725" s="5">
        <v>310.56</v>
      </c>
      <c r="D1725" s="5">
        <v>358.39</v>
      </c>
      <c r="E1725" s="5">
        <v>397.45</v>
      </c>
      <c r="F1725" s="5">
        <v>331.62</v>
      </c>
      <c r="H1725" s="3"/>
      <c r="I1725" s="3"/>
      <c r="J1725" s="3"/>
      <c r="K1725" s="3"/>
      <c r="L1725" s="3"/>
    </row>
    <row r="1726" spans="1:12" x14ac:dyDescent="0.25">
      <c r="A1726" s="3">
        <v>918.26199999999994</v>
      </c>
      <c r="B1726" s="5">
        <v>356.49</v>
      </c>
      <c r="C1726" s="5">
        <v>263.75</v>
      </c>
      <c r="D1726" s="5">
        <v>363.08</v>
      </c>
      <c r="E1726" s="5">
        <v>371.71</v>
      </c>
      <c r="F1726" s="5">
        <v>333.97</v>
      </c>
      <c r="H1726" s="3"/>
      <c r="I1726" s="3"/>
      <c r="J1726" s="3"/>
      <c r="K1726" s="3"/>
      <c r="L1726" s="3"/>
    </row>
    <row r="1727" spans="1:12" x14ac:dyDescent="0.25">
      <c r="A1727" s="3">
        <v>918.63499999999999</v>
      </c>
      <c r="B1727" s="5">
        <v>347.13</v>
      </c>
      <c r="C1727" s="5">
        <v>294.18</v>
      </c>
      <c r="D1727" s="5">
        <v>342.01</v>
      </c>
      <c r="E1727" s="5">
        <v>402.13</v>
      </c>
      <c r="F1727" s="5">
        <v>376.09</v>
      </c>
      <c r="H1727" s="3"/>
      <c r="I1727" s="3"/>
      <c r="J1727" s="3"/>
      <c r="K1727" s="3"/>
      <c r="L1727" s="3"/>
    </row>
    <row r="1728" spans="1:12" x14ac:dyDescent="0.25">
      <c r="A1728" s="3">
        <v>919.00900000000001</v>
      </c>
      <c r="B1728" s="5">
        <v>344.79</v>
      </c>
      <c r="C1728" s="5">
        <v>308.22000000000003</v>
      </c>
      <c r="D1728" s="5">
        <v>395.84</v>
      </c>
      <c r="E1728" s="5">
        <v>381.07</v>
      </c>
      <c r="F1728" s="5">
        <v>312.89999999999998</v>
      </c>
      <c r="H1728" s="3"/>
      <c r="I1728" s="3"/>
      <c r="J1728" s="3"/>
      <c r="K1728" s="3"/>
      <c r="L1728" s="3"/>
    </row>
    <row r="1729" spans="1:12" x14ac:dyDescent="0.25">
      <c r="A1729" s="3">
        <v>919.38199999999995</v>
      </c>
      <c r="B1729" s="5">
        <v>335.43</v>
      </c>
      <c r="C1729" s="5">
        <v>439.29</v>
      </c>
      <c r="D1729" s="5">
        <v>419.25</v>
      </c>
      <c r="E1729" s="5">
        <v>388.09</v>
      </c>
      <c r="F1729" s="5">
        <v>355.03</v>
      </c>
      <c r="H1729" s="3"/>
      <c r="I1729" s="3"/>
      <c r="J1729" s="3"/>
      <c r="K1729" s="3"/>
      <c r="L1729" s="3"/>
    </row>
    <row r="1730" spans="1:12" x14ac:dyDescent="0.25">
      <c r="A1730" s="3">
        <v>919.75599999999997</v>
      </c>
      <c r="B1730" s="5">
        <v>363.51</v>
      </c>
      <c r="C1730" s="5">
        <v>369.07</v>
      </c>
      <c r="D1730" s="5">
        <v>372.44</v>
      </c>
      <c r="E1730" s="5">
        <v>420.86</v>
      </c>
      <c r="F1730" s="5">
        <v>324.60000000000002</v>
      </c>
      <c r="H1730" s="3"/>
      <c r="I1730" s="3"/>
      <c r="J1730" s="3"/>
      <c r="K1730" s="3"/>
      <c r="L1730" s="3"/>
    </row>
    <row r="1731" spans="1:12" x14ac:dyDescent="0.25">
      <c r="A1731" s="3">
        <v>920.12900000000002</v>
      </c>
      <c r="B1731" s="5">
        <v>370.54</v>
      </c>
      <c r="C1731" s="5">
        <v>369.07</v>
      </c>
      <c r="D1731" s="5">
        <v>407.55</v>
      </c>
      <c r="E1731" s="5">
        <v>334.26</v>
      </c>
      <c r="F1731" s="5">
        <v>319.92</v>
      </c>
      <c r="H1731" s="3"/>
      <c r="I1731" s="3"/>
      <c r="J1731" s="3"/>
      <c r="K1731" s="3"/>
      <c r="L1731" s="3"/>
    </row>
    <row r="1732" spans="1:12" x14ac:dyDescent="0.25">
      <c r="A1732" s="3">
        <v>920.50199999999995</v>
      </c>
      <c r="B1732" s="5">
        <v>333.09</v>
      </c>
      <c r="C1732" s="5">
        <v>376.09</v>
      </c>
      <c r="D1732" s="5">
        <v>332.65</v>
      </c>
      <c r="E1732" s="5">
        <v>357.66</v>
      </c>
      <c r="F1732" s="5">
        <v>312.89999999999998</v>
      </c>
      <c r="H1732" s="3"/>
      <c r="I1732" s="3"/>
      <c r="J1732" s="3"/>
      <c r="K1732" s="3"/>
      <c r="L1732" s="3"/>
    </row>
    <row r="1733" spans="1:12" x14ac:dyDescent="0.25">
      <c r="A1733" s="3">
        <v>920.875</v>
      </c>
      <c r="B1733" s="5">
        <v>386.92</v>
      </c>
      <c r="C1733" s="5">
        <v>350.35</v>
      </c>
      <c r="D1733" s="5">
        <v>391.16</v>
      </c>
      <c r="E1733" s="5">
        <v>385.75</v>
      </c>
      <c r="F1733" s="5">
        <v>343.33</v>
      </c>
      <c r="H1733" s="3"/>
      <c r="I1733" s="3"/>
      <c r="J1733" s="3"/>
      <c r="K1733" s="3"/>
      <c r="L1733" s="3"/>
    </row>
    <row r="1734" spans="1:12" x14ac:dyDescent="0.25">
      <c r="A1734" s="3">
        <v>921.24800000000005</v>
      </c>
      <c r="B1734" s="5">
        <v>419.69</v>
      </c>
      <c r="C1734" s="5">
        <v>439.29</v>
      </c>
      <c r="D1734" s="5">
        <v>365.42</v>
      </c>
      <c r="E1734" s="5">
        <v>388.09</v>
      </c>
      <c r="F1734" s="5">
        <v>373.75</v>
      </c>
      <c r="H1734" s="3"/>
      <c r="I1734" s="3"/>
      <c r="J1734" s="3"/>
      <c r="K1734" s="3"/>
      <c r="L1734" s="3"/>
    </row>
    <row r="1735" spans="1:12" x14ac:dyDescent="0.25">
      <c r="A1735" s="3">
        <v>921.62099999999998</v>
      </c>
      <c r="B1735" s="5">
        <v>354.15</v>
      </c>
      <c r="C1735" s="5">
        <v>301.2</v>
      </c>
      <c r="D1735" s="5">
        <v>416.91</v>
      </c>
      <c r="E1735" s="5">
        <v>385.75</v>
      </c>
      <c r="F1735" s="5">
        <v>408.86</v>
      </c>
      <c r="H1735" s="3"/>
      <c r="I1735" s="3"/>
      <c r="J1735" s="3"/>
      <c r="K1735" s="3"/>
      <c r="L1735" s="3"/>
    </row>
    <row r="1736" spans="1:12" x14ac:dyDescent="0.25">
      <c r="A1736" s="3">
        <v>921.99400000000003</v>
      </c>
      <c r="B1736" s="5">
        <v>340.11</v>
      </c>
      <c r="C1736" s="5">
        <v>329.28</v>
      </c>
      <c r="D1736" s="5">
        <v>327.97</v>
      </c>
      <c r="E1736" s="5">
        <v>338.94</v>
      </c>
      <c r="F1736" s="5">
        <v>373.75</v>
      </c>
      <c r="H1736" s="3"/>
      <c r="I1736" s="3"/>
      <c r="J1736" s="3"/>
      <c r="K1736" s="3"/>
      <c r="L1736" s="3"/>
    </row>
    <row r="1737" spans="1:12" x14ac:dyDescent="0.25">
      <c r="A1737" s="3">
        <v>922.36599999999999</v>
      </c>
      <c r="B1737" s="5">
        <v>349.47</v>
      </c>
      <c r="C1737" s="5">
        <v>350.35</v>
      </c>
      <c r="D1737" s="5">
        <v>342.01</v>
      </c>
      <c r="E1737" s="5">
        <v>369.37</v>
      </c>
      <c r="F1737" s="5">
        <v>357.37</v>
      </c>
      <c r="H1737" s="3"/>
      <c r="I1737" s="3"/>
      <c r="J1737" s="3"/>
      <c r="K1737" s="3"/>
      <c r="L1737" s="3"/>
    </row>
    <row r="1738" spans="1:12" x14ac:dyDescent="0.25">
      <c r="A1738" s="3">
        <v>922.73900000000003</v>
      </c>
      <c r="B1738" s="5">
        <v>365.85</v>
      </c>
      <c r="C1738" s="5">
        <v>357.37</v>
      </c>
      <c r="D1738" s="5">
        <v>384.14</v>
      </c>
      <c r="E1738" s="5">
        <v>364.68</v>
      </c>
      <c r="F1738" s="5">
        <v>357.37</v>
      </c>
      <c r="H1738" s="3"/>
      <c r="I1738" s="3"/>
      <c r="J1738" s="3"/>
      <c r="K1738" s="3"/>
      <c r="L1738" s="3"/>
    </row>
    <row r="1739" spans="1:12" x14ac:dyDescent="0.25">
      <c r="A1739" s="3">
        <v>923.11199999999997</v>
      </c>
      <c r="B1739" s="5">
        <v>405.64</v>
      </c>
      <c r="C1739" s="5">
        <v>350.35</v>
      </c>
      <c r="D1739" s="5">
        <v>400.52</v>
      </c>
      <c r="E1739" s="5">
        <v>509.8</v>
      </c>
      <c r="F1739" s="5">
        <v>397.16</v>
      </c>
      <c r="H1739" s="3"/>
      <c r="I1739" s="3"/>
      <c r="J1739" s="3"/>
      <c r="K1739" s="3"/>
      <c r="L1739" s="3"/>
    </row>
    <row r="1740" spans="1:12" x14ac:dyDescent="0.25">
      <c r="A1740" s="3">
        <v>923.48400000000004</v>
      </c>
      <c r="B1740" s="5">
        <v>405.64</v>
      </c>
      <c r="C1740" s="5">
        <v>364.39</v>
      </c>
      <c r="D1740" s="5">
        <v>337.33</v>
      </c>
      <c r="E1740" s="5">
        <v>420.86</v>
      </c>
      <c r="F1740" s="5">
        <v>282.47000000000003</v>
      </c>
      <c r="H1740" s="3"/>
      <c r="I1740" s="3"/>
      <c r="J1740" s="3"/>
      <c r="K1740" s="3"/>
      <c r="L1740" s="3"/>
    </row>
    <row r="1741" spans="1:12" x14ac:dyDescent="0.25">
      <c r="A1741" s="3">
        <v>923.85699999999997</v>
      </c>
      <c r="B1741" s="5">
        <v>361.17</v>
      </c>
      <c r="C1741" s="5">
        <v>303.54000000000002</v>
      </c>
      <c r="D1741" s="5">
        <v>283.5</v>
      </c>
      <c r="E1741" s="5">
        <v>383.41</v>
      </c>
      <c r="F1741" s="5">
        <v>369.07</v>
      </c>
      <c r="H1741" s="3"/>
      <c r="I1741" s="3"/>
      <c r="J1741" s="3"/>
      <c r="K1741" s="3"/>
      <c r="L1741" s="3"/>
    </row>
    <row r="1742" spans="1:12" x14ac:dyDescent="0.25">
      <c r="A1742" s="3">
        <v>924.22900000000004</v>
      </c>
      <c r="B1742" s="5">
        <v>337.77</v>
      </c>
      <c r="C1742" s="5">
        <v>352.69</v>
      </c>
      <c r="D1742" s="5">
        <v>318.61</v>
      </c>
      <c r="E1742" s="5">
        <v>430.22</v>
      </c>
      <c r="F1742" s="5">
        <v>373.75</v>
      </c>
      <c r="H1742" s="3"/>
      <c r="I1742" s="3"/>
      <c r="J1742" s="3"/>
      <c r="K1742" s="3"/>
      <c r="L1742" s="3"/>
    </row>
    <row r="1743" spans="1:12" x14ac:dyDescent="0.25">
      <c r="A1743" s="3">
        <v>924.60199999999998</v>
      </c>
      <c r="B1743" s="5">
        <v>351.81</v>
      </c>
      <c r="C1743" s="5">
        <v>420.57</v>
      </c>
      <c r="D1743" s="5">
        <v>358.39</v>
      </c>
      <c r="E1743" s="5">
        <v>432.56</v>
      </c>
      <c r="F1743" s="5">
        <v>326.94</v>
      </c>
      <c r="H1743" s="3"/>
      <c r="I1743" s="3"/>
      <c r="J1743" s="3"/>
      <c r="K1743" s="3"/>
      <c r="L1743" s="3"/>
    </row>
    <row r="1744" spans="1:12" x14ac:dyDescent="0.25">
      <c r="A1744" s="3">
        <v>924.97400000000005</v>
      </c>
      <c r="B1744" s="5">
        <v>319.04000000000002</v>
      </c>
      <c r="C1744" s="5">
        <v>348.01</v>
      </c>
      <c r="D1744" s="5">
        <v>313.92</v>
      </c>
      <c r="E1744" s="5">
        <v>402.13</v>
      </c>
      <c r="F1744" s="5">
        <v>376.09</v>
      </c>
      <c r="H1744" s="3"/>
      <c r="I1744" s="3"/>
      <c r="J1744" s="3"/>
      <c r="K1744" s="3"/>
      <c r="L1744" s="3"/>
    </row>
    <row r="1745" spans="1:12" x14ac:dyDescent="0.25">
      <c r="A1745" s="3">
        <v>925.346</v>
      </c>
      <c r="B1745" s="5">
        <v>351.81</v>
      </c>
      <c r="C1745" s="5">
        <v>401.84</v>
      </c>
      <c r="D1745" s="5">
        <v>414.57</v>
      </c>
      <c r="E1745" s="5">
        <v>334.26</v>
      </c>
      <c r="F1745" s="5">
        <v>256.73</v>
      </c>
      <c r="H1745" s="3"/>
      <c r="I1745" s="3"/>
      <c r="J1745" s="3"/>
      <c r="K1745" s="3"/>
      <c r="L1745" s="3"/>
    </row>
    <row r="1746" spans="1:12" x14ac:dyDescent="0.25">
      <c r="A1746" s="3">
        <v>925.71799999999996</v>
      </c>
      <c r="B1746" s="5">
        <v>405.64</v>
      </c>
      <c r="C1746" s="5">
        <v>319.92</v>
      </c>
      <c r="D1746" s="5">
        <v>349.03</v>
      </c>
      <c r="E1746" s="5">
        <v>390.43</v>
      </c>
      <c r="F1746" s="5">
        <v>319.92</v>
      </c>
      <c r="H1746" s="3"/>
      <c r="I1746" s="3"/>
      <c r="J1746" s="3"/>
      <c r="K1746" s="3"/>
      <c r="L1746" s="3"/>
    </row>
    <row r="1747" spans="1:12" x14ac:dyDescent="0.25">
      <c r="A1747" s="3">
        <v>926.09100000000001</v>
      </c>
      <c r="B1747" s="5">
        <v>328.41</v>
      </c>
      <c r="C1747" s="5">
        <v>362.05</v>
      </c>
      <c r="D1747" s="5">
        <v>353.71</v>
      </c>
      <c r="E1747" s="5">
        <v>367.03</v>
      </c>
      <c r="F1747" s="5">
        <v>378.44</v>
      </c>
      <c r="H1747" s="3"/>
      <c r="I1747" s="3"/>
      <c r="J1747" s="3"/>
      <c r="K1747" s="3"/>
      <c r="L1747" s="3"/>
    </row>
    <row r="1748" spans="1:12" x14ac:dyDescent="0.25">
      <c r="A1748" s="3">
        <v>926.46299999999997</v>
      </c>
      <c r="B1748" s="5">
        <v>377.56</v>
      </c>
      <c r="C1748" s="5">
        <v>369.07</v>
      </c>
      <c r="D1748" s="5">
        <v>381.8</v>
      </c>
      <c r="E1748" s="5">
        <v>360</v>
      </c>
      <c r="F1748" s="5">
        <v>401.84</v>
      </c>
      <c r="H1748" s="3"/>
      <c r="I1748" s="3"/>
      <c r="J1748" s="3"/>
      <c r="K1748" s="3"/>
      <c r="L1748" s="3"/>
    </row>
    <row r="1749" spans="1:12" x14ac:dyDescent="0.25">
      <c r="A1749" s="3">
        <v>926.83500000000004</v>
      </c>
      <c r="B1749" s="5">
        <v>309.68</v>
      </c>
      <c r="C1749" s="5">
        <v>420.57</v>
      </c>
      <c r="D1749" s="5">
        <v>388.82</v>
      </c>
      <c r="E1749" s="5">
        <v>418.52</v>
      </c>
      <c r="F1749" s="5">
        <v>378.44</v>
      </c>
      <c r="H1749" s="3"/>
      <c r="I1749" s="3"/>
      <c r="J1749" s="3"/>
      <c r="K1749" s="3"/>
      <c r="L1749" s="3"/>
    </row>
    <row r="1750" spans="1:12" x14ac:dyDescent="0.25">
      <c r="A1750" s="3">
        <v>927.20600000000002</v>
      </c>
      <c r="B1750" s="5">
        <v>400.96</v>
      </c>
      <c r="C1750" s="5">
        <v>397.16</v>
      </c>
      <c r="D1750" s="5">
        <v>367.76</v>
      </c>
      <c r="E1750" s="5">
        <v>381.07</v>
      </c>
      <c r="F1750" s="5">
        <v>408.86</v>
      </c>
      <c r="H1750" s="3"/>
      <c r="I1750" s="3"/>
      <c r="J1750" s="3"/>
      <c r="K1750" s="3"/>
      <c r="L1750" s="3"/>
    </row>
    <row r="1751" spans="1:12" x14ac:dyDescent="0.25">
      <c r="A1751" s="3">
        <v>927.57799999999997</v>
      </c>
      <c r="B1751" s="5">
        <v>309.68</v>
      </c>
      <c r="C1751" s="5">
        <v>340.99</v>
      </c>
      <c r="D1751" s="5">
        <v>349.03</v>
      </c>
      <c r="E1751" s="5">
        <v>418.52</v>
      </c>
      <c r="F1751" s="5">
        <v>336.31</v>
      </c>
      <c r="H1751" s="3"/>
      <c r="I1751" s="3"/>
      <c r="J1751" s="3"/>
      <c r="K1751" s="3"/>
      <c r="L1751" s="3"/>
    </row>
    <row r="1752" spans="1:12" x14ac:dyDescent="0.25">
      <c r="A1752" s="3">
        <v>927.95</v>
      </c>
      <c r="B1752" s="5">
        <v>365.85</v>
      </c>
      <c r="C1752" s="5">
        <v>343.33</v>
      </c>
      <c r="D1752" s="5">
        <v>356.05</v>
      </c>
      <c r="E1752" s="5">
        <v>453.63</v>
      </c>
      <c r="F1752" s="5">
        <v>404.18</v>
      </c>
      <c r="H1752" s="3"/>
      <c r="I1752" s="3"/>
      <c r="J1752" s="3"/>
      <c r="K1752" s="3"/>
      <c r="L1752" s="3"/>
    </row>
    <row r="1753" spans="1:12" x14ac:dyDescent="0.25">
      <c r="A1753" s="3">
        <v>928.322</v>
      </c>
      <c r="B1753" s="5">
        <v>361.17</v>
      </c>
      <c r="C1753" s="5">
        <v>394.82</v>
      </c>
      <c r="D1753" s="5">
        <v>313.92</v>
      </c>
      <c r="E1753" s="5">
        <v>341.28</v>
      </c>
      <c r="F1753" s="5">
        <v>355.03</v>
      </c>
      <c r="H1753" s="3"/>
      <c r="I1753" s="3"/>
      <c r="J1753" s="3"/>
      <c r="K1753" s="3"/>
      <c r="L1753" s="3"/>
    </row>
    <row r="1754" spans="1:12" x14ac:dyDescent="0.25">
      <c r="A1754" s="3">
        <v>928.69299999999998</v>
      </c>
      <c r="B1754" s="5">
        <v>389.26</v>
      </c>
      <c r="C1754" s="5">
        <v>331.62</v>
      </c>
      <c r="D1754" s="5">
        <v>384.14</v>
      </c>
      <c r="E1754" s="5">
        <v>395.11</v>
      </c>
      <c r="F1754" s="5">
        <v>385.46</v>
      </c>
      <c r="H1754" s="3"/>
      <c r="I1754" s="3"/>
      <c r="J1754" s="3"/>
      <c r="K1754" s="3"/>
      <c r="L1754" s="3"/>
    </row>
    <row r="1755" spans="1:12" x14ac:dyDescent="0.25">
      <c r="A1755" s="3">
        <v>929.06500000000005</v>
      </c>
      <c r="B1755" s="5">
        <v>368.2</v>
      </c>
      <c r="C1755" s="5">
        <v>371.41</v>
      </c>
      <c r="D1755" s="5">
        <v>349.03</v>
      </c>
      <c r="E1755" s="5">
        <v>362.34</v>
      </c>
      <c r="F1755" s="5">
        <v>371.41</v>
      </c>
      <c r="H1755" s="3"/>
      <c r="I1755" s="3"/>
      <c r="J1755" s="3"/>
      <c r="K1755" s="3"/>
      <c r="L1755" s="3"/>
    </row>
    <row r="1756" spans="1:12" x14ac:dyDescent="0.25">
      <c r="A1756" s="3">
        <v>929.43600000000004</v>
      </c>
      <c r="B1756" s="5">
        <v>389.26</v>
      </c>
      <c r="C1756" s="5">
        <v>385.46</v>
      </c>
      <c r="D1756" s="5">
        <v>344.35</v>
      </c>
      <c r="E1756" s="5">
        <v>390.43</v>
      </c>
      <c r="F1756" s="5">
        <v>397.16</v>
      </c>
      <c r="H1756" s="3"/>
      <c r="I1756" s="3"/>
      <c r="J1756" s="3"/>
      <c r="K1756" s="3"/>
      <c r="L1756" s="3"/>
    </row>
    <row r="1757" spans="1:12" x14ac:dyDescent="0.25">
      <c r="A1757" s="3">
        <v>929.80799999999999</v>
      </c>
      <c r="B1757" s="5">
        <v>379.9</v>
      </c>
      <c r="C1757" s="5">
        <v>324.60000000000002</v>
      </c>
      <c r="D1757" s="5">
        <v>330.31</v>
      </c>
      <c r="E1757" s="5">
        <v>360</v>
      </c>
      <c r="F1757" s="5">
        <v>331.62</v>
      </c>
      <c r="H1757" s="3"/>
      <c r="I1757" s="3"/>
      <c r="J1757" s="3"/>
      <c r="K1757" s="3"/>
      <c r="L1757" s="3"/>
    </row>
    <row r="1758" spans="1:12" x14ac:dyDescent="0.25">
      <c r="A1758" s="3">
        <v>930.17899999999997</v>
      </c>
      <c r="B1758" s="5">
        <v>288.62</v>
      </c>
      <c r="C1758" s="5">
        <v>345.67</v>
      </c>
      <c r="D1758" s="5">
        <v>267.11</v>
      </c>
      <c r="E1758" s="5">
        <v>341.28</v>
      </c>
      <c r="F1758" s="5">
        <v>336.31</v>
      </c>
      <c r="H1758" s="3"/>
      <c r="I1758" s="3"/>
      <c r="J1758" s="3"/>
      <c r="K1758" s="3"/>
      <c r="L1758" s="3"/>
    </row>
    <row r="1759" spans="1:12" x14ac:dyDescent="0.25">
      <c r="A1759" s="3">
        <v>930.55</v>
      </c>
      <c r="B1759" s="5">
        <v>396.28</v>
      </c>
      <c r="C1759" s="5">
        <v>366.73</v>
      </c>
      <c r="D1759" s="5">
        <v>316.26</v>
      </c>
      <c r="E1759" s="5">
        <v>378.73</v>
      </c>
      <c r="F1759" s="5">
        <v>425.25</v>
      </c>
      <c r="H1759" s="3"/>
      <c r="I1759" s="3"/>
      <c r="J1759" s="3"/>
      <c r="K1759" s="3"/>
      <c r="L1759" s="3"/>
    </row>
    <row r="1760" spans="1:12" x14ac:dyDescent="0.25">
      <c r="A1760" s="3">
        <v>930.92100000000005</v>
      </c>
      <c r="B1760" s="5">
        <v>347.13</v>
      </c>
      <c r="C1760" s="5">
        <v>324.60000000000002</v>
      </c>
      <c r="D1760" s="5">
        <v>306.89999999999998</v>
      </c>
      <c r="E1760" s="5">
        <v>315.52999999999997</v>
      </c>
      <c r="F1760" s="5">
        <v>329.28</v>
      </c>
      <c r="H1760" s="3"/>
      <c r="I1760" s="3"/>
      <c r="J1760" s="3"/>
      <c r="K1760" s="3"/>
      <c r="L1760" s="3"/>
    </row>
    <row r="1761" spans="1:12" x14ac:dyDescent="0.25">
      <c r="A1761" s="3">
        <v>931.29300000000001</v>
      </c>
      <c r="B1761" s="5">
        <v>382.24</v>
      </c>
      <c r="C1761" s="5">
        <v>336.31</v>
      </c>
      <c r="D1761" s="5">
        <v>370.1</v>
      </c>
      <c r="E1761" s="5">
        <v>310.85000000000002</v>
      </c>
      <c r="F1761" s="5">
        <v>385.46</v>
      </c>
      <c r="H1761" s="3"/>
      <c r="I1761" s="3"/>
      <c r="J1761" s="3"/>
      <c r="K1761" s="3"/>
      <c r="L1761" s="3"/>
    </row>
    <row r="1762" spans="1:12" x14ac:dyDescent="0.25">
      <c r="A1762" s="3">
        <v>931.66399999999999</v>
      </c>
      <c r="B1762" s="5">
        <v>316.7</v>
      </c>
      <c r="C1762" s="5">
        <v>376.09</v>
      </c>
      <c r="D1762" s="5">
        <v>391.16</v>
      </c>
      <c r="E1762" s="5">
        <v>392.77</v>
      </c>
      <c r="F1762" s="5">
        <v>352.69</v>
      </c>
      <c r="H1762" s="3"/>
      <c r="I1762" s="3"/>
      <c r="J1762" s="3"/>
      <c r="K1762" s="3"/>
      <c r="L1762" s="3"/>
    </row>
    <row r="1763" spans="1:12" x14ac:dyDescent="0.25">
      <c r="A1763" s="3">
        <v>932.03499999999997</v>
      </c>
      <c r="B1763" s="5">
        <v>368.2</v>
      </c>
      <c r="C1763" s="5">
        <v>373.75</v>
      </c>
      <c r="D1763" s="5">
        <v>346.69</v>
      </c>
      <c r="E1763" s="5">
        <v>425.54</v>
      </c>
      <c r="F1763" s="5">
        <v>355.03</v>
      </c>
      <c r="H1763" s="3"/>
      <c r="I1763" s="3"/>
      <c r="J1763" s="3"/>
      <c r="K1763" s="3"/>
      <c r="L1763" s="3"/>
    </row>
    <row r="1764" spans="1:12" x14ac:dyDescent="0.25">
      <c r="A1764" s="3">
        <v>932.40599999999995</v>
      </c>
      <c r="B1764" s="5">
        <v>333.09</v>
      </c>
      <c r="C1764" s="5">
        <v>350.35</v>
      </c>
      <c r="D1764" s="5">
        <v>379.46</v>
      </c>
      <c r="E1764" s="5">
        <v>392.77</v>
      </c>
      <c r="F1764" s="5">
        <v>338.65</v>
      </c>
      <c r="H1764" s="3"/>
      <c r="I1764" s="3"/>
      <c r="J1764" s="3"/>
      <c r="K1764" s="3"/>
      <c r="L1764" s="3"/>
    </row>
    <row r="1765" spans="1:12" x14ac:dyDescent="0.25">
      <c r="A1765" s="3">
        <v>932.77599999999995</v>
      </c>
      <c r="B1765" s="5">
        <v>375.22</v>
      </c>
      <c r="C1765" s="5">
        <v>371.41</v>
      </c>
      <c r="D1765" s="5">
        <v>374.78</v>
      </c>
      <c r="E1765" s="5">
        <v>390.43</v>
      </c>
      <c r="F1765" s="5">
        <v>350.35</v>
      </c>
      <c r="H1765" s="3"/>
      <c r="I1765" s="3"/>
      <c r="J1765" s="3"/>
      <c r="K1765" s="3"/>
      <c r="L1765" s="3"/>
    </row>
    <row r="1766" spans="1:12" x14ac:dyDescent="0.25">
      <c r="A1766" s="3">
        <v>933.14700000000005</v>
      </c>
      <c r="B1766" s="5">
        <v>405.64</v>
      </c>
      <c r="C1766" s="5">
        <v>373.75</v>
      </c>
      <c r="D1766" s="5">
        <v>313.92</v>
      </c>
      <c r="E1766" s="5">
        <v>331.92</v>
      </c>
      <c r="F1766" s="5">
        <v>345.67</v>
      </c>
      <c r="H1766" s="3"/>
      <c r="I1766" s="3"/>
      <c r="J1766" s="3"/>
      <c r="K1766" s="3"/>
      <c r="L1766" s="3"/>
    </row>
    <row r="1767" spans="1:12" x14ac:dyDescent="0.25">
      <c r="A1767" s="3">
        <v>933.51800000000003</v>
      </c>
      <c r="B1767" s="5">
        <v>302.66000000000003</v>
      </c>
      <c r="C1767" s="5">
        <v>411.2</v>
      </c>
      <c r="D1767" s="5">
        <v>318.61</v>
      </c>
      <c r="E1767" s="5">
        <v>413.84</v>
      </c>
      <c r="F1767" s="5">
        <v>338.65</v>
      </c>
      <c r="H1767" s="3"/>
      <c r="I1767" s="3"/>
      <c r="J1767" s="3"/>
      <c r="K1767" s="3"/>
      <c r="L1767" s="3"/>
    </row>
    <row r="1768" spans="1:12" x14ac:dyDescent="0.25">
      <c r="A1768" s="3">
        <v>933.88800000000003</v>
      </c>
      <c r="B1768" s="5">
        <v>347.13</v>
      </c>
      <c r="C1768" s="5">
        <v>397.16</v>
      </c>
      <c r="D1768" s="5">
        <v>349.03</v>
      </c>
      <c r="E1768" s="5">
        <v>336.6</v>
      </c>
      <c r="F1768" s="5">
        <v>387.8</v>
      </c>
      <c r="H1768" s="3"/>
      <c r="I1768" s="3"/>
      <c r="J1768" s="3"/>
      <c r="K1768" s="3"/>
      <c r="L1768" s="3"/>
    </row>
    <row r="1769" spans="1:12" x14ac:dyDescent="0.25">
      <c r="A1769" s="3">
        <v>934.25900000000001</v>
      </c>
      <c r="B1769" s="5">
        <v>410.33</v>
      </c>
      <c r="C1769" s="5">
        <v>329.28</v>
      </c>
      <c r="D1769" s="5">
        <v>337.33</v>
      </c>
      <c r="E1769" s="5">
        <v>306.17</v>
      </c>
      <c r="F1769" s="5">
        <v>326.94</v>
      </c>
      <c r="H1769" s="3"/>
      <c r="I1769" s="3"/>
      <c r="J1769" s="3"/>
      <c r="K1769" s="3"/>
      <c r="L1769" s="3"/>
    </row>
    <row r="1770" spans="1:12" x14ac:dyDescent="0.25">
      <c r="A1770" s="3">
        <v>934.63</v>
      </c>
      <c r="B1770" s="5">
        <v>365.85</v>
      </c>
      <c r="C1770" s="5">
        <v>329.28</v>
      </c>
      <c r="D1770" s="5">
        <v>316.26</v>
      </c>
      <c r="E1770" s="5">
        <v>409.15</v>
      </c>
      <c r="F1770" s="5">
        <v>348.01</v>
      </c>
      <c r="H1770" s="3"/>
      <c r="I1770" s="3"/>
      <c r="J1770" s="3"/>
      <c r="K1770" s="3"/>
      <c r="L1770" s="3"/>
    </row>
    <row r="1771" spans="1:12" x14ac:dyDescent="0.25">
      <c r="A1771" s="3">
        <v>935</v>
      </c>
      <c r="B1771" s="5">
        <v>389.26</v>
      </c>
      <c r="C1771" s="5">
        <v>303.54000000000002</v>
      </c>
      <c r="D1771" s="5">
        <v>379.46</v>
      </c>
      <c r="E1771" s="5">
        <v>369.37</v>
      </c>
      <c r="F1771" s="5">
        <v>383.12</v>
      </c>
      <c r="H1771" s="3"/>
      <c r="I1771" s="3"/>
      <c r="J1771" s="3"/>
      <c r="K1771" s="3"/>
      <c r="L1771" s="3"/>
    </row>
    <row r="1772" spans="1:12" x14ac:dyDescent="0.25">
      <c r="A1772" s="3">
        <v>935.37</v>
      </c>
      <c r="B1772" s="5">
        <v>319.04000000000002</v>
      </c>
      <c r="C1772" s="5">
        <v>387.8</v>
      </c>
      <c r="D1772" s="5">
        <v>353.71</v>
      </c>
      <c r="E1772" s="5">
        <v>374.05</v>
      </c>
      <c r="F1772" s="5">
        <v>425.25</v>
      </c>
      <c r="H1772" s="3"/>
      <c r="I1772" s="3"/>
      <c r="J1772" s="3"/>
      <c r="K1772" s="3"/>
      <c r="L1772" s="3"/>
    </row>
    <row r="1773" spans="1:12" x14ac:dyDescent="0.25">
      <c r="A1773" s="3">
        <v>935.74099999999999</v>
      </c>
      <c r="B1773" s="5">
        <v>314.36</v>
      </c>
      <c r="C1773" s="5">
        <v>315.24</v>
      </c>
      <c r="D1773" s="5">
        <v>344.35</v>
      </c>
      <c r="E1773" s="5">
        <v>390.43</v>
      </c>
      <c r="F1773" s="5">
        <v>362.05</v>
      </c>
      <c r="H1773" s="3"/>
      <c r="I1773" s="3"/>
      <c r="J1773" s="3"/>
      <c r="K1773" s="3"/>
      <c r="L1773" s="3"/>
    </row>
    <row r="1774" spans="1:12" x14ac:dyDescent="0.25">
      <c r="A1774" s="3">
        <v>936.11099999999999</v>
      </c>
      <c r="B1774" s="5">
        <v>316.7</v>
      </c>
      <c r="C1774" s="5">
        <v>383.12</v>
      </c>
      <c r="D1774" s="5">
        <v>363.08</v>
      </c>
      <c r="E1774" s="5">
        <v>418.52</v>
      </c>
      <c r="F1774" s="5">
        <v>392.48</v>
      </c>
      <c r="H1774" s="3"/>
      <c r="I1774" s="3"/>
      <c r="J1774" s="3"/>
      <c r="K1774" s="3"/>
      <c r="L1774" s="3"/>
    </row>
    <row r="1775" spans="1:12" x14ac:dyDescent="0.25">
      <c r="A1775" s="3">
        <v>936.48099999999999</v>
      </c>
      <c r="B1775" s="5">
        <v>351.81</v>
      </c>
      <c r="C1775" s="5">
        <v>392.48</v>
      </c>
      <c r="D1775" s="5">
        <v>332.65</v>
      </c>
      <c r="E1775" s="5">
        <v>409.15</v>
      </c>
      <c r="F1775" s="5">
        <v>336.31</v>
      </c>
      <c r="H1775" s="3"/>
      <c r="I1775" s="3"/>
      <c r="J1775" s="3"/>
      <c r="K1775" s="3"/>
      <c r="L1775" s="3"/>
    </row>
    <row r="1776" spans="1:12" x14ac:dyDescent="0.25">
      <c r="A1776" s="3">
        <v>936.851</v>
      </c>
      <c r="B1776" s="5">
        <v>293.3</v>
      </c>
      <c r="C1776" s="5">
        <v>343.33</v>
      </c>
      <c r="D1776" s="5">
        <v>421.59</v>
      </c>
      <c r="E1776" s="5">
        <v>364.68</v>
      </c>
      <c r="F1776" s="5">
        <v>406.52</v>
      </c>
      <c r="H1776" s="3"/>
      <c r="I1776" s="3"/>
      <c r="J1776" s="3"/>
      <c r="K1776" s="3"/>
      <c r="L1776" s="3"/>
    </row>
    <row r="1777" spans="1:12" x14ac:dyDescent="0.25">
      <c r="A1777" s="3">
        <v>937.221</v>
      </c>
      <c r="B1777" s="5">
        <v>351.81</v>
      </c>
      <c r="C1777" s="5">
        <v>343.33</v>
      </c>
      <c r="D1777" s="5">
        <v>346.69</v>
      </c>
      <c r="E1777" s="5">
        <v>352.98</v>
      </c>
      <c r="F1777" s="5">
        <v>357.37</v>
      </c>
      <c r="H1777" s="3"/>
      <c r="I1777" s="3"/>
      <c r="J1777" s="3"/>
      <c r="K1777" s="3"/>
      <c r="L1777" s="3"/>
    </row>
    <row r="1778" spans="1:12" x14ac:dyDescent="0.25">
      <c r="A1778" s="3">
        <v>937.59100000000001</v>
      </c>
      <c r="B1778" s="5">
        <v>372.88</v>
      </c>
      <c r="C1778" s="5">
        <v>296.52</v>
      </c>
      <c r="D1778" s="5">
        <v>309.24</v>
      </c>
      <c r="E1778" s="5">
        <v>362.34</v>
      </c>
      <c r="F1778" s="5">
        <v>310.56</v>
      </c>
      <c r="H1778" s="3"/>
      <c r="I1778" s="3"/>
      <c r="J1778" s="3"/>
      <c r="K1778" s="3"/>
      <c r="L1778" s="3"/>
    </row>
    <row r="1779" spans="1:12" x14ac:dyDescent="0.25">
      <c r="A1779" s="3">
        <v>937.96100000000001</v>
      </c>
      <c r="B1779" s="5">
        <v>363.51</v>
      </c>
      <c r="C1779" s="5">
        <v>350.35</v>
      </c>
      <c r="D1779" s="5">
        <v>384.14</v>
      </c>
      <c r="E1779" s="5">
        <v>395.11</v>
      </c>
      <c r="F1779" s="5">
        <v>326.94</v>
      </c>
      <c r="H1779" s="3"/>
      <c r="I1779" s="3"/>
      <c r="J1779" s="3"/>
      <c r="K1779" s="3"/>
      <c r="L1779" s="3"/>
    </row>
    <row r="1780" spans="1:12" x14ac:dyDescent="0.25">
      <c r="A1780" s="3">
        <v>938.33100000000002</v>
      </c>
      <c r="B1780" s="5">
        <v>377.56</v>
      </c>
      <c r="C1780" s="5">
        <v>383.12</v>
      </c>
      <c r="D1780" s="5">
        <v>351.37</v>
      </c>
      <c r="E1780" s="5">
        <v>362.34</v>
      </c>
      <c r="F1780" s="5">
        <v>364.39</v>
      </c>
      <c r="H1780" s="3"/>
      <c r="I1780" s="3"/>
      <c r="J1780" s="3"/>
      <c r="K1780" s="3"/>
      <c r="L1780" s="3"/>
    </row>
    <row r="1781" spans="1:12" x14ac:dyDescent="0.25">
      <c r="A1781" s="3">
        <v>938.7</v>
      </c>
      <c r="B1781" s="5">
        <v>450.11</v>
      </c>
      <c r="C1781" s="5">
        <v>333.97</v>
      </c>
      <c r="D1781" s="5">
        <v>358.39</v>
      </c>
      <c r="E1781" s="5">
        <v>399.79</v>
      </c>
      <c r="F1781" s="5">
        <v>390.14</v>
      </c>
      <c r="H1781" s="3"/>
      <c r="I1781" s="3"/>
      <c r="J1781" s="3"/>
      <c r="K1781" s="3"/>
      <c r="L1781" s="3"/>
    </row>
    <row r="1782" spans="1:12" x14ac:dyDescent="0.25">
      <c r="A1782" s="3">
        <v>939.07</v>
      </c>
      <c r="B1782" s="5">
        <v>302.66000000000003</v>
      </c>
      <c r="C1782" s="5">
        <v>352.69</v>
      </c>
      <c r="D1782" s="5">
        <v>316.26</v>
      </c>
      <c r="E1782" s="5">
        <v>418.52</v>
      </c>
      <c r="F1782" s="5">
        <v>345.67</v>
      </c>
      <c r="H1782" s="3"/>
      <c r="I1782" s="3"/>
      <c r="J1782" s="3"/>
      <c r="K1782" s="3"/>
      <c r="L1782" s="3"/>
    </row>
    <row r="1783" spans="1:12" x14ac:dyDescent="0.25">
      <c r="A1783" s="3">
        <v>939.44</v>
      </c>
      <c r="B1783" s="5">
        <v>335.43</v>
      </c>
      <c r="C1783" s="5">
        <v>333.97</v>
      </c>
      <c r="D1783" s="5">
        <v>330.31</v>
      </c>
      <c r="E1783" s="5">
        <v>376.39</v>
      </c>
      <c r="F1783" s="5">
        <v>462.69</v>
      </c>
      <c r="H1783" s="3"/>
      <c r="I1783" s="3"/>
      <c r="J1783" s="3"/>
      <c r="K1783" s="3"/>
      <c r="L1783" s="3"/>
    </row>
    <row r="1784" spans="1:12" x14ac:dyDescent="0.25">
      <c r="A1784" s="3">
        <v>939.80899999999997</v>
      </c>
      <c r="B1784" s="5">
        <v>396.28</v>
      </c>
      <c r="C1784" s="5">
        <v>268.43</v>
      </c>
      <c r="D1784" s="5">
        <v>377.12</v>
      </c>
      <c r="E1784" s="5">
        <v>383.41</v>
      </c>
      <c r="F1784" s="5">
        <v>387.8</v>
      </c>
      <c r="H1784" s="3"/>
      <c r="I1784" s="3"/>
      <c r="J1784" s="3"/>
      <c r="K1784" s="3"/>
      <c r="L1784" s="3"/>
    </row>
    <row r="1785" spans="1:12" x14ac:dyDescent="0.25">
      <c r="A1785" s="3">
        <v>940.178</v>
      </c>
      <c r="B1785" s="5">
        <v>351.81</v>
      </c>
      <c r="C1785" s="5">
        <v>373.75</v>
      </c>
      <c r="D1785" s="5">
        <v>379.46</v>
      </c>
      <c r="E1785" s="5">
        <v>343.62</v>
      </c>
      <c r="F1785" s="5">
        <v>322.26</v>
      </c>
      <c r="H1785" s="3"/>
      <c r="I1785" s="3"/>
      <c r="J1785" s="3"/>
      <c r="K1785" s="3"/>
      <c r="L1785" s="3"/>
    </row>
    <row r="1786" spans="1:12" x14ac:dyDescent="0.25">
      <c r="A1786" s="3">
        <v>940.548</v>
      </c>
      <c r="B1786" s="5">
        <v>342.45</v>
      </c>
      <c r="C1786" s="5">
        <v>366.73</v>
      </c>
      <c r="D1786" s="5">
        <v>283.5</v>
      </c>
      <c r="E1786" s="5">
        <v>381.07</v>
      </c>
      <c r="F1786" s="5">
        <v>399.5</v>
      </c>
      <c r="H1786" s="3"/>
      <c r="I1786" s="3"/>
      <c r="J1786" s="3"/>
      <c r="K1786" s="3"/>
      <c r="L1786" s="3"/>
    </row>
    <row r="1787" spans="1:12" x14ac:dyDescent="0.25">
      <c r="A1787" s="3">
        <v>940.91700000000003</v>
      </c>
      <c r="B1787" s="5">
        <v>337.77</v>
      </c>
      <c r="C1787" s="5">
        <v>422.91</v>
      </c>
      <c r="D1787" s="5">
        <v>379.46</v>
      </c>
      <c r="E1787" s="5">
        <v>348.3</v>
      </c>
      <c r="F1787" s="5">
        <v>340.99</v>
      </c>
      <c r="H1787" s="3"/>
      <c r="I1787" s="3"/>
      <c r="J1787" s="3"/>
      <c r="K1787" s="3"/>
      <c r="L1787" s="3"/>
    </row>
    <row r="1788" spans="1:12" x14ac:dyDescent="0.25">
      <c r="A1788" s="3">
        <v>941.28599999999994</v>
      </c>
      <c r="B1788" s="5">
        <v>372.88</v>
      </c>
      <c r="C1788" s="5">
        <v>352.69</v>
      </c>
      <c r="D1788" s="5">
        <v>306.89999999999998</v>
      </c>
      <c r="E1788" s="5">
        <v>388.09</v>
      </c>
      <c r="F1788" s="5">
        <v>343.33</v>
      </c>
      <c r="H1788" s="3"/>
      <c r="I1788" s="3"/>
      <c r="J1788" s="3"/>
      <c r="K1788" s="3"/>
      <c r="L1788" s="3"/>
    </row>
    <row r="1789" spans="1:12" x14ac:dyDescent="0.25">
      <c r="A1789" s="3">
        <v>941.65599999999995</v>
      </c>
      <c r="B1789" s="5">
        <v>347.13</v>
      </c>
      <c r="C1789" s="5">
        <v>366.73</v>
      </c>
      <c r="D1789" s="5">
        <v>306.89999999999998</v>
      </c>
      <c r="E1789" s="5">
        <v>381.07</v>
      </c>
      <c r="F1789" s="5">
        <v>352.69</v>
      </c>
      <c r="H1789" s="3"/>
      <c r="I1789" s="3"/>
      <c r="J1789" s="3"/>
      <c r="K1789" s="3"/>
      <c r="L1789" s="3"/>
    </row>
    <row r="1790" spans="1:12" x14ac:dyDescent="0.25">
      <c r="A1790" s="3">
        <v>942.02499999999998</v>
      </c>
      <c r="B1790" s="5">
        <v>400.96</v>
      </c>
      <c r="C1790" s="5">
        <v>369.07</v>
      </c>
      <c r="D1790" s="5">
        <v>356.05</v>
      </c>
      <c r="E1790" s="5">
        <v>376.39</v>
      </c>
      <c r="F1790" s="5">
        <v>371.41</v>
      </c>
      <c r="H1790" s="3"/>
      <c r="I1790" s="3"/>
      <c r="J1790" s="3"/>
      <c r="K1790" s="3"/>
      <c r="L1790" s="3"/>
    </row>
    <row r="1791" spans="1:12" x14ac:dyDescent="0.25">
      <c r="A1791" s="3">
        <v>942.39400000000001</v>
      </c>
      <c r="B1791" s="5">
        <v>415.01</v>
      </c>
      <c r="C1791" s="5">
        <v>322.26</v>
      </c>
      <c r="D1791" s="5">
        <v>325.63</v>
      </c>
      <c r="E1791" s="5">
        <v>399.79</v>
      </c>
      <c r="F1791" s="5">
        <v>324.60000000000002</v>
      </c>
      <c r="H1791" s="3"/>
      <c r="I1791" s="3"/>
      <c r="J1791" s="3"/>
      <c r="K1791" s="3"/>
      <c r="L1791" s="3"/>
    </row>
    <row r="1792" spans="1:12" x14ac:dyDescent="0.25">
      <c r="A1792" s="3">
        <v>942.76300000000003</v>
      </c>
      <c r="B1792" s="5">
        <v>389.26</v>
      </c>
      <c r="C1792" s="5">
        <v>340.99</v>
      </c>
      <c r="D1792" s="5">
        <v>285.83999999999997</v>
      </c>
      <c r="E1792" s="5">
        <v>374.05</v>
      </c>
      <c r="F1792" s="5">
        <v>362.05</v>
      </c>
      <c r="H1792" s="3"/>
      <c r="I1792" s="3"/>
      <c r="J1792" s="3"/>
      <c r="K1792" s="3"/>
      <c r="L1792" s="3"/>
    </row>
    <row r="1793" spans="1:12" x14ac:dyDescent="0.25">
      <c r="A1793" s="3">
        <v>943.13099999999997</v>
      </c>
      <c r="B1793" s="5">
        <v>377.56</v>
      </c>
      <c r="C1793" s="5">
        <v>343.33</v>
      </c>
      <c r="D1793" s="5">
        <v>370.1</v>
      </c>
      <c r="E1793" s="5">
        <v>430.22</v>
      </c>
      <c r="F1793" s="5">
        <v>404.18</v>
      </c>
      <c r="H1793" s="3"/>
      <c r="I1793" s="3"/>
      <c r="J1793" s="3"/>
      <c r="K1793" s="3"/>
      <c r="L1793" s="3"/>
    </row>
    <row r="1794" spans="1:12" x14ac:dyDescent="0.25">
      <c r="A1794" s="3">
        <v>943.5</v>
      </c>
      <c r="B1794" s="5">
        <v>356.49</v>
      </c>
      <c r="C1794" s="5">
        <v>373.75</v>
      </c>
      <c r="D1794" s="5">
        <v>332.65</v>
      </c>
      <c r="E1794" s="5">
        <v>432.56</v>
      </c>
      <c r="F1794" s="5">
        <v>348.01</v>
      </c>
      <c r="H1794" s="3"/>
      <c r="I1794" s="3"/>
      <c r="J1794" s="3"/>
      <c r="K1794" s="3"/>
      <c r="L1794" s="3"/>
    </row>
    <row r="1795" spans="1:12" x14ac:dyDescent="0.25">
      <c r="A1795" s="3">
        <v>943.86900000000003</v>
      </c>
      <c r="B1795" s="5">
        <v>321.38</v>
      </c>
      <c r="C1795" s="5">
        <v>348.01</v>
      </c>
      <c r="D1795" s="5">
        <v>358.39</v>
      </c>
      <c r="E1795" s="5">
        <v>406.81</v>
      </c>
      <c r="F1795" s="5">
        <v>366.73</v>
      </c>
      <c r="H1795" s="3"/>
      <c r="I1795" s="3"/>
      <c r="J1795" s="3"/>
      <c r="K1795" s="3"/>
      <c r="L1795" s="3"/>
    </row>
    <row r="1796" spans="1:12" x14ac:dyDescent="0.25">
      <c r="A1796" s="3">
        <v>944.23800000000006</v>
      </c>
      <c r="B1796" s="5">
        <v>333.09</v>
      </c>
      <c r="C1796" s="5">
        <v>394.82</v>
      </c>
      <c r="D1796" s="5">
        <v>402.86</v>
      </c>
      <c r="E1796" s="5">
        <v>390.43</v>
      </c>
      <c r="F1796" s="5">
        <v>324.60000000000002</v>
      </c>
      <c r="H1796" s="3"/>
      <c r="I1796" s="3"/>
      <c r="J1796" s="3"/>
      <c r="K1796" s="3"/>
      <c r="L1796" s="3"/>
    </row>
    <row r="1797" spans="1:12" x14ac:dyDescent="0.25">
      <c r="A1797" s="3">
        <v>944.60599999999999</v>
      </c>
      <c r="B1797" s="5">
        <v>386.92</v>
      </c>
      <c r="C1797" s="5">
        <v>338.65</v>
      </c>
      <c r="D1797" s="5">
        <v>337.33</v>
      </c>
      <c r="E1797" s="5">
        <v>367.03</v>
      </c>
      <c r="F1797" s="5">
        <v>376.09</v>
      </c>
      <c r="H1797" s="3"/>
      <c r="I1797" s="3"/>
      <c r="J1797" s="3"/>
      <c r="K1797" s="3"/>
      <c r="L1797" s="3"/>
    </row>
    <row r="1798" spans="1:12" x14ac:dyDescent="0.25">
      <c r="A1798" s="3">
        <v>944.97500000000002</v>
      </c>
      <c r="B1798" s="5">
        <v>347.13</v>
      </c>
      <c r="C1798" s="5">
        <v>333.97</v>
      </c>
      <c r="D1798" s="5">
        <v>267.11</v>
      </c>
      <c r="E1798" s="5">
        <v>423.2</v>
      </c>
      <c r="F1798" s="5">
        <v>350.35</v>
      </c>
      <c r="H1798" s="3"/>
      <c r="I1798" s="3"/>
      <c r="J1798" s="3"/>
      <c r="K1798" s="3"/>
      <c r="L1798" s="3"/>
    </row>
    <row r="1799" spans="1:12" x14ac:dyDescent="0.25">
      <c r="A1799" s="3">
        <v>945.34299999999996</v>
      </c>
      <c r="B1799" s="5">
        <v>445.43</v>
      </c>
      <c r="C1799" s="5">
        <v>261.41000000000003</v>
      </c>
      <c r="D1799" s="5">
        <v>313.92</v>
      </c>
      <c r="E1799" s="5">
        <v>444.26</v>
      </c>
      <c r="F1799" s="5">
        <v>322.26</v>
      </c>
      <c r="H1799" s="3"/>
      <c r="I1799" s="3"/>
      <c r="J1799" s="3"/>
      <c r="K1799" s="3"/>
      <c r="L1799" s="3"/>
    </row>
    <row r="1800" spans="1:12" x14ac:dyDescent="0.25">
      <c r="A1800" s="3">
        <v>945.71199999999999</v>
      </c>
      <c r="B1800" s="5">
        <v>333.09</v>
      </c>
      <c r="C1800" s="5">
        <v>336.31</v>
      </c>
      <c r="D1800" s="5">
        <v>381.8</v>
      </c>
      <c r="E1800" s="5">
        <v>388.09</v>
      </c>
      <c r="F1800" s="5">
        <v>387.8</v>
      </c>
      <c r="H1800" s="3"/>
      <c r="I1800" s="3"/>
      <c r="J1800" s="3"/>
      <c r="K1800" s="3"/>
      <c r="L1800" s="3"/>
    </row>
    <row r="1801" spans="1:12" x14ac:dyDescent="0.25">
      <c r="A1801" s="3">
        <v>946.08</v>
      </c>
      <c r="B1801" s="5">
        <v>396.28</v>
      </c>
      <c r="C1801" s="5">
        <v>406.52</v>
      </c>
      <c r="D1801" s="5">
        <v>330.31</v>
      </c>
      <c r="E1801" s="5">
        <v>418.52</v>
      </c>
      <c r="F1801" s="5">
        <v>404.18</v>
      </c>
      <c r="H1801" s="3"/>
      <c r="I1801" s="3"/>
      <c r="J1801" s="3"/>
      <c r="K1801" s="3"/>
      <c r="L1801" s="3"/>
    </row>
    <row r="1802" spans="1:12" x14ac:dyDescent="0.25">
      <c r="A1802" s="3">
        <v>946.44799999999998</v>
      </c>
      <c r="B1802" s="5">
        <v>347.13</v>
      </c>
      <c r="C1802" s="5">
        <v>317.58</v>
      </c>
      <c r="D1802" s="5">
        <v>344.35</v>
      </c>
      <c r="E1802" s="5">
        <v>388.09</v>
      </c>
      <c r="F1802" s="5">
        <v>387.8</v>
      </c>
      <c r="H1802" s="3"/>
      <c r="I1802" s="3"/>
      <c r="J1802" s="3"/>
      <c r="K1802" s="3"/>
      <c r="L1802" s="3"/>
    </row>
    <row r="1803" spans="1:12" x14ac:dyDescent="0.25">
      <c r="A1803" s="3">
        <v>946.81600000000003</v>
      </c>
      <c r="B1803" s="5">
        <v>337.77</v>
      </c>
      <c r="C1803" s="5">
        <v>362.05</v>
      </c>
      <c r="D1803" s="5">
        <v>327.97</v>
      </c>
      <c r="E1803" s="5">
        <v>378.73</v>
      </c>
      <c r="F1803" s="5">
        <v>291.83999999999997</v>
      </c>
      <c r="H1803" s="3"/>
      <c r="I1803" s="3"/>
      <c r="J1803" s="3"/>
      <c r="K1803" s="3"/>
      <c r="L1803" s="3"/>
    </row>
    <row r="1804" spans="1:12" x14ac:dyDescent="0.25">
      <c r="A1804" s="3">
        <v>947.18399999999997</v>
      </c>
      <c r="B1804" s="5">
        <v>368.2</v>
      </c>
      <c r="C1804" s="5">
        <v>350.35</v>
      </c>
      <c r="D1804" s="5">
        <v>304.56</v>
      </c>
      <c r="E1804" s="5">
        <v>392.77</v>
      </c>
      <c r="F1804" s="5">
        <v>408.86</v>
      </c>
      <c r="H1804" s="3"/>
      <c r="I1804" s="3"/>
      <c r="J1804" s="3"/>
      <c r="K1804" s="3"/>
      <c r="L1804" s="3"/>
    </row>
    <row r="1805" spans="1:12" x14ac:dyDescent="0.25">
      <c r="A1805" s="3">
        <v>947.55200000000002</v>
      </c>
      <c r="B1805" s="5">
        <v>424.37</v>
      </c>
      <c r="C1805" s="5">
        <v>364.39</v>
      </c>
      <c r="D1805" s="5">
        <v>351.37</v>
      </c>
      <c r="E1805" s="5">
        <v>364.68</v>
      </c>
      <c r="F1805" s="5">
        <v>376.09</v>
      </c>
      <c r="H1805" s="3"/>
      <c r="I1805" s="3"/>
      <c r="J1805" s="3"/>
      <c r="K1805" s="3"/>
      <c r="L1805" s="3"/>
    </row>
    <row r="1806" spans="1:12" x14ac:dyDescent="0.25">
      <c r="A1806" s="3">
        <v>947.92</v>
      </c>
      <c r="B1806" s="5">
        <v>361.17</v>
      </c>
      <c r="C1806" s="5">
        <v>333.97</v>
      </c>
      <c r="D1806" s="5">
        <v>367.76</v>
      </c>
      <c r="E1806" s="5">
        <v>338.94</v>
      </c>
      <c r="F1806" s="5">
        <v>415.88</v>
      </c>
      <c r="H1806" s="3"/>
      <c r="I1806" s="3"/>
      <c r="J1806" s="3"/>
      <c r="K1806" s="3"/>
      <c r="L1806" s="3"/>
    </row>
    <row r="1807" spans="1:12" x14ac:dyDescent="0.25">
      <c r="A1807" s="3">
        <v>948.28800000000001</v>
      </c>
      <c r="B1807" s="5">
        <v>403.3</v>
      </c>
      <c r="C1807" s="5">
        <v>355.03</v>
      </c>
      <c r="D1807" s="5">
        <v>365.42</v>
      </c>
      <c r="E1807" s="5">
        <v>416.18</v>
      </c>
      <c r="F1807" s="5">
        <v>310.56</v>
      </c>
      <c r="H1807" s="3"/>
      <c r="I1807" s="3"/>
      <c r="J1807" s="3"/>
      <c r="K1807" s="3"/>
      <c r="L1807" s="3"/>
    </row>
    <row r="1808" spans="1:12" x14ac:dyDescent="0.25">
      <c r="A1808" s="3">
        <v>948.65599999999995</v>
      </c>
      <c r="B1808" s="5">
        <v>361.17</v>
      </c>
      <c r="C1808" s="5">
        <v>338.65</v>
      </c>
      <c r="D1808" s="5">
        <v>320.95</v>
      </c>
      <c r="E1808" s="5">
        <v>383.41</v>
      </c>
      <c r="F1808" s="5">
        <v>322.26</v>
      </c>
      <c r="H1808" s="3"/>
      <c r="I1808" s="3"/>
      <c r="J1808" s="3"/>
      <c r="K1808" s="3"/>
      <c r="L1808" s="3"/>
    </row>
    <row r="1809" spans="1:12" x14ac:dyDescent="0.25">
      <c r="A1809" s="3">
        <v>949.024</v>
      </c>
      <c r="B1809" s="5">
        <v>361.17</v>
      </c>
      <c r="C1809" s="5">
        <v>310.56</v>
      </c>
      <c r="D1809" s="5">
        <v>304.56</v>
      </c>
      <c r="E1809" s="5">
        <v>399.79</v>
      </c>
      <c r="F1809" s="5">
        <v>362.05</v>
      </c>
      <c r="H1809" s="3"/>
      <c r="I1809" s="3"/>
      <c r="J1809" s="3"/>
      <c r="K1809" s="3"/>
      <c r="L1809" s="3"/>
    </row>
    <row r="1810" spans="1:12" x14ac:dyDescent="0.25">
      <c r="A1810" s="3">
        <v>949.39200000000005</v>
      </c>
      <c r="B1810" s="5">
        <v>323.73</v>
      </c>
      <c r="C1810" s="5">
        <v>383.12</v>
      </c>
      <c r="D1810" s="5">
        <v>327.97</v>
      </c>
      <c r="E1810" s="5">
        <v>427.88</v>
      </c>
      <c r="F1810" s="5">
        <v>378.44</v>
      </c>
      <c r="H1810" s="3"/>
      <c r="I1810" s="3"/>
      <c r="J1810" s="3"/>
      <c r="K1810" s="3"/>
      <c r="L1810" s="3"/>
    </row>
    <row r="1811" spans="1:12" x14ac:dyDescent="0.25">
      <c r="A1811" s="3">
        <v>949.75900000000001</v>
      </c>
      <c r="B1811" s="5">
        <v>405.64</v>
      </c>
      <c r="C1811" s="5">
        <v>324.60000000000002</v>
      </c>
      <c r="D1811" s="5">
        <v>325.63</v>
      </c>
      <c r="E1811" s="5">
        <v>425.54</v>
      </c>
      <c r="F1811" s="5">
        <v>408.86</v>
      </c>
      <c r="H1811" s="3"/>
      <c r="I1811" s="3"/>
      <c r="J1811" s="3"/>
      <c r="K1811" s="3"/>
      <c r="L1811" s="3"/>
    </row>
    <row r="1812" spans="1:12" x14ac:dyDescent="0.25">
      <c r="A1812" s="3">
        <v>950.12699999999995</v>
      </c>
      <c r="B1812" s="5">
        <v>365.85</v>
      </c>
      <c r="C1812" s="5">
        <v>336.31</v>
      </c>
      <c r="D1812" s="5">
        <v>353.71</v>
      </c>
      <c r="E1812" s="5">
        <v>360</v>
      </c>
      <c r="F1812" s="5">
        <v>340.99</v>
      </c>
      <c r="H1812" s="3"/>
      <c r="I1812" s="3"/>
      <c r="J1812" s="3"/>
      <c r="K1812" s="3"/>
      <c r="L1812" s="3"/>
    </row>
    <row r="1813" spans="1:12" x14ac:dyDescent="0.25">
      <c r="A1813" s="3">
        <v>950.49400000000003</v>
      </c>
      <c r="B1813" s="5">
        <v>293.3</v>
      </c>
      <c r="C1813" s="5">
        <v>397.16</v>
      </c>
      <c r="D1813" s="5">
        <v>302.22000000000003</v>
      </c>
      <c r="E1813" s="5">
        <v>362.34</v>
      </c>
      <c r="F1813" s="5">
        <v>343.33</v>
      </c>
      <c r="H1813" s="3"/>
      <c r="I1813" s="3"/>
      <c r="J1813" s="3"/>
      <c r="K1813" s="3"/>
      <c r="L1813" s="3"/>
    </row>
    <row r="1814" spans="1:12" x14ac:dyDescent="0.25">
      <c r="A1814" s="3">
        <v>950.86199999999997</v>
      </c>
      <c r="B1814" s="5">
        <v>349.47</v>
      </c>
      <c r="C1814" s="5">
        <v>420.57</v>
      </c>
      <c r="D1814" s="5">
        <v>393.5</v>
      </c>
      <c r="E1814" s="5">
        <v>404.47</v>
      </c>
      <c r="F1814" s="5">
        <v>352.69</v>
      </c>
      <c r="H1814" s="3"/>
      <c r="I1814" s="3"/>
      <c r="J1814" s="3"/>
      <c r="K1814" s="3"/>
      <c r="L1814" s="3"/>
    </row>
    <row r="1815" spans="1:12" x14ac:dyDescent="0.25">
      <c r="A1815" s="3">
        <v>951.22900000000004</v>
      </c>
      <c r="B1815" s="5">
        <v>452.45</v>
      </c>
      <c r="C1815" s="5">
        <v>331.62</v>
      </c>
      <c r="D1815" s="5">
        <v>363.08</v>
      </c>
      <c r="E1815" s="5">
        <v>409.15</v>
      </c>
      <c r="F1815" s="5">
        <v>319.92</v>
      </c>
      <c r="H1815" s="3"/>
      <c r="I1815" s="3"/>
      <c r="J1815" s="3"/>
      <c r="K1815" s="3"/>
      <c r="L1815" s="3"/>
    </row>
    <row r="1816" spans="1:12" x14ac:dyDescent="0.25">
      <c r="A1816" s="3">
        <v>951.596</v>
      </c>
      <c r="B1816" s="5">
        <v>370.54</v>
      </c>
      <c r="C1816" s="5">
        <v>357.37</v>
      </c>
      <c r="D1816" s="5">
        <v>327.97</v>
      </c>
      <c r="E1816" s="5">
        <v>420.86</v>
      </c>
      <c r="F1816" s="5">
        <v>366.73</v>
      </c>
      <c r="H1816" s="3"/>
      <c r="I1816" s="3"/>
      <c r="J1816" s="3"/>
      <c r="K1816" s="3"/>
      <c r="L1816" s="3"/>
    </row>
    <row r="1817" spans="1:12" x14ac:dyDescent="0.25">
      <c r="A1817" s="3">
        <v>951.96299999999997</v>
      </c>
      <c r="B1817" s="5">
        <v>347.13</v>
      </c>
      <c r="C1817" s="5">
        <v>298.86</v>
      </c>
      <c r="D1817" s="5">
        <v>323.29000000000002</v>
      </c>
      <c r="E1817" s="5">
        <v>308.51</v>
      </c>
      <c r="F1817" s="5">
        <v>366.73</v>
      </c>
      <c r="H1817" s="3"/>
      <c r="I1817" s="3"/>
      <c r="J1817" s="3"/>
      <c r="K1817" s="3"/>
      <c r="L1817" s="3"/>
    </row>
    <row r="1818" spans="1:12" x14ac:dyDescent="0.25">
      <c r="A1818" s="3">
        <v>952.33</v>
      </c>
      <c r="B1818" s="5">
        <v>347.13</v>
      </c>
      <c r="C1818" s="5">
        <v>319.92</v>
      </c>
      <c r="D1818" s="5">
        <v>400.52</v>
      </c>
      <c r="E1818" s="5">
        <v>348.3</v>
      </c>
      <c r="F1818" s="5">
        <v>366.73</v>
      </c>
      <c r="H1818" s="3"/>
      <c r="I1818" s="3"/>
      <c r="J1818" s="3"/>
      <c r="K1818" s="3"/>
      <c r="L1818" s="3"/>
    </row>
    <row r="1819" spans="1:12" x14ac:dyDescent="0.25">
      <c r="A1819" s="3">
        <v>952.697</v>
      </c>
      <c r="B1819" s="5">
        <v>333.09</v>
      </c>
      <c r="C1819" s="5">
        <v>322.26</v>
      </c>
      <c r="D1819" s="5">
        <v>325.63</v>
      </c>
      <c r="E1819" s="5">
        <v>388.09</v>
      </c>
      <c r="F1819" s="5">
        <v>333.97</v>
      </c>
      <c r="H1819" s="3"/>
      <c r="I1819" s="3"/>
      <c r="J1819" s="3"/>
      <c r="K1819" s="3"/>
      <c r="L1819" s="3"/>
    </row>
    <row r="1820" spans="1:12" x14ac:dyDescent="0.25">
      <c r="A1820" s="3">
        <v>953.06399999999996</v>
      </c>
      <c r="B1820" s="5">
        <v>305</v>
      </c>
      <c r="C1820" s="5">
        <v>366.73</v>
      </c>
      <c r="D1820" s="5">
        <v>313.92</v>
      </c>
      <c r="E1820" s="5">
        <v>385.75</v>
      </c>
      <c r="F1820" s="5">
        <v>345.67</v>
      </c>
      <c r="H1820" s="3"/>
      <c r="I1820" s="3"/>
      <c r="J1820" s="3"/>
      <c r="K1820" s="3"/>
      <c r="L1820" s="3"/>
    </row>
    <row r="1821" spans="1:12" x14ac:dyDescent="0.25">
      <c r="A1821" s="3">
        <v>953.43100000000004</v>
      </c>
      <c r="B1821" s="5">
        <v>335.43</v>
      </c>
      <c r="C1821" s="5">
        <v>350.35</v>
      </c>
      <c r="D1821" s="5">
        <v>381.8</v>
      </c>
      <c r="E1821" s="5">
        <v>296.81</v>
      </c>
      <c r="F1821" s="5">
        <v>378.44</v>
      </c>
      <c r="H1821" s="3"/>
      <c r="I1821" s="3"/>
      <c r="J1821" s="3"/>
      <c r="K1821" s="3"/>
      <c r="L1821" s="3"/>
    </row>
    <row r="1822" spans="1:12" x14ac:dyDescent="0.25">
      <c r="A1822" s="3">
        <v>953.798</v>
      </c>
      <c r="B1822" s="5">
        <v>309.68</v>
      </c>
      <c r="C1822" s="5">
        <v>359.71</v>
      </c>
      <c r="D1822" s="5">
        <v>370.1</v>
      </c>
      <c r="E1822" s="5">
        <v>376.39</v>
      </c>
      <c r="F1822" s="5">
        <v>242.68</v>
      </c>
      <c r="H1822" s="3"/>
      <c r="I1822" s="3"/>
      <c r="J1822" s="3"/>
      <c r="K1822" s="3"/>
      <c r="L1822" s="3"/>
    </row>
    <row r="1823" spans="1:12" x14ac:dyDescent="0.25">
      <c r="A1823" s="3">
        <v>954.16499999999996</v>
      </c>
      <c r="B1823" s="5">
        <v>370.54</v>
      </c>
      <c r="C1823" s="5">
        <v>312.89999999999998</v>
      </c>
      <c r="D1823" s="5">
        <v>313.92</v>
      </c>
      <c r="E1823" s="5">
        <v>336.6</v>
      </c>
      <c r="F1823" s="5">
        <v>373.75</v>
      </c>
      <c r="H1823" s="3"/>
      <c r="I1823" s="3"/>
      <c r="J1823" s="3"/>
      <c r="K1823" s="3"/>
      <c r="L1823" s="3"/>
    </row>
    <row r="1824" spans="1:12" x14ac:dyDescent="0.25">
      <c r="A1824" s="3">
        <v>954.53200000000004</v>
      </c>
      <c r="B1824" s="5">
        <v>405.64</v>
      </c>
      <c r="C1824" s="5">
        <v>390.14</v>
      </c>
      <c r="D1824" s="5">
        <v>346.69</v>
      </c>
      <c r="E1824" s="5">
        <v>397.45</v>
      </c>
      <c r="F1824" s="5">
        <v>418.22</v>
      </c>
      <c r="H1824" s="3"/>
      <c r="I1824" s="3"/>
      <c r="J1824" s="3"/>
      <c r="K1824" s="3"/>
      <c r="L1824" s="3"/>
    </row>
    <row r="1825" spans="1:12" x14ac:dyDescent="0.25">
      <c r="A1825" s="3">
        <v>954.89800000000002</v>
      </c>
      <c r="B1825" s="5">
        <v>293.3</v>
      </c>
      <c r="C1825" s="5">
        <v>355.03</v>
      </c>
      <c r="D1825" s="5">
        <v>351.37</v>
      </c>
      <c r="E1825" s="5">
        <v>378.73</v>
      </c>
      <c r="F1825" s="5">
        <v>364.39</v>
      </c>
      <c r="H1825" s="3"/>
      <c r="I1825" s="3"/>
      <c r="J1825" s="3"/>
      <c r="K1825" s="3"/>
      <c r="L1825" s="3"/>
    </row>
    <row r="1826" spans="1:12" x14ac:dyDescent="0.25">
      <c r="A1826" s="3">
        <v>955.26499999999999</v>
      </c>
      <c r="B1826" s="5">
        <v>307.33999999999997</v>
      </c>
      <c r="C1826" s="5">
        <v>371.41</v>
      </c>
      <c r="D1826" s="5">
        <v>332.65</v>
      </c>
      <c r="E1826" s="5">
        <v>329.58</v>
      </c>
      <c r="F1826" s="5">
        <v>366.73</v>
      </c>
      <c r="H1826" s="3"/>
      <c r="I1826" s="3"/>
      <c r="J1826" s="3"/>
      <c r="K1826" s="3"/>
      <c r="L1826" s="3"/>
    </row>
    <row r="1827" spans="1:12" x14ac:dyDescent="0.25">
      <c r="A1827" s="3">
        <v>955.63099999999997</v>
      </c>
      <c r="B1827" s="5">
        <v>361.17</v>
      </c>
      <c r="C1827" s="5">
        <v>380.78</v>
      </c>
      <c r="D1827" s="5">
        <v>393.5</v>
      </c>
      <c r="E1827" s="5">
        <v>411.5</v>
      </c>
      <c r="F1827" s="5">
        <v>364.39</v>
      </c>
      <c r="H1827" s="3"/>
      <c r="I1827" s="3"/>
      <c r="J1827" s="3"/>
      <c r="K1827" s="3"/>
      <c r="L1827" s="3"/>
    </row>
    <row r="1828" spans="1:12" x14ac:dyDescent="0.25">
      <c r="A1828" s="3">
        <v>955.99800000000005</v>
      </c>
      <c r="B1828" s="5">
        <v>368.2</v>
      </c>
      <c r="C1828" s="5">
        <v>362.05</v>
      </c>
      <c r="D1828" s="5">
        <v>346.69</v>
      </c>
      <c r="E1828" s="5">
        <v>367.03</v>
      </c>
      <c r="F1828" s="5">
        <v>336.31</v>
      </c>
      <c r="H1828" s="3"/>
      <c r="I1828" s="3"/>
      <c r="J1828" s="3"/>
      <c r="K1828" s="3"/>
      <c r="L1828" s="3"/>
    </row>
    <row r="1829" spans="1:12" x14ac:dyDescent="0.25">
      <c r="A1829" s="3">
        <v>956.36400000000003</v>
      </c>
      <c r="B1829" s="5">
        <v>276.91000000000003</v>
      </c>
      <c r="C1829" s="5">
        <v>348.01</v>
      </c>
      <c r="D1829" s="5">
        <v>334.99</v>
      </c>
      <c r="E1829" s="5">
        <v>383.41</v>
      </c>
      <c r="F1829" s="5">
        <v>376.09</v>
      </c>
      <c r="H1829" s="3"/>
      <c r="I1829" s="3"/>
      <c r="J1829" s="3"/>
      <c r="K1829" s="3"/>
      <c r="L1829" s="3"/>
    </row>
    <row r="1830" spans="1:12" x14ac:dyDescent="0.25">
      <c r="A1830" s="3">
        <v>956.73</v>
      </c>
      <c r="B1830" s="5">
        <v>300.32</v>
      </c>
      <c r="C1830" s="5">
        <v>350.35</v>
      </c>
      <c r="D1830" s="5">
        <v>379.46</v>
      </c>
      <c r="E1830" s="5">
        <v>388.09</v>
      </c>
      <c r="F1830" s="5">
        <v>383.12</v>
      </c>
      <c r="H1830" s="3"/>
      <c r="I1830" s="3"/>
      <c r="J1830" s="3"/>
      <c r="K1830" s="3"/>
      <c r="L1830" s="3"/>
    </row>
    <row r="1831" spans="1:12" x14ac:dyDescent="0.25">
      <c r="A1831" s="3">
        <v>957.096</v>
      </c>
      <c r="B1831" s="5">
        <v>316.7</v>
      </c>
      <c r="C1831" s="5">
        <v>385.46</v>
      </c>
      <c r="D1831" s="5">
        <v>332.65</v>
      </c>
      <c r="E1831" s="5">
        <v>345.96</v>
      </c>
      <c r="F1831" s="5">
        <v>369.07</v>
      </c>
      <c r="H1831" s="3"/>
      <c r="I1831" s="3"/>
      <c r="J1831" s="3"/>
      <c r="K1831" s="3"/>
      <c r="L1831" s="3"/>
    </row>
    <row r="1832" spans="1:12" x14ac:dyDescent="0.25">
      <c r="A1832" s="3">
        <v>957.46299999999997</v>
      </c>
      <c r="B1832" s="5">
        <v>330.75</v>
      </c>
      <c r="C1832" s="5">
        <v>333.97</v>
      </c>
      <c r="D1832" s="5">
        <v>302.22000000000003</v>
      </c>
      <c r="E1832" s="5">
        <v>343.62</v>
      </c>
      <c r="F1832" s="5">
        <v>345.67</v>
      </c>
      <c r="H1832" s="3"/>
      <c r="I1832" s="3"/>
      <c r="J1832" s="3"/>
      <c r="K1832" s="3"/>
      <c r="L1832" s="3"/>
    </row>
    <row r="1833" spans="1:12" x14ac:dyDescent="0.25">
      <c r="A1833" s="3">
        <v>957.82899999999995</v>
      </c>
      <c r="B1833" s="5">
        <v>356.49</v>
      </c>
      <c r="C1833" s="5">
        <v>385.46</v>
      </c>
      <c r="D1833" s="5">
        <v>260.08999999999997</v>
      </c>
      <c r="E1833" s="5">
        <v>345.96</v>
      </c>
      <c r="F1833" s="5">
        <v>397.16</v>
      </c>
      <c r="H1833" s="3"/>
      <c r="I1833" s="3"/>
      <c r="J1833" s="3"/>
      <c r="K1833" s="3"/>
      <c r="L1833" s="3"/>
    </row>
    <row r="1834" spans="1:12" x14ac:dyDescent="0.25">
      <c r="A1834" s="3">
        <v>958.19500000000005</v>
      </c>
      <c r="B1834" s="5">
        <v>386.92</v>
      </c>
      <c r="C1834" s="5">
        <v>340.99</v>
      </c>
      <c r="D1834" s="5">
        <v>337.33</v>
      </c>
      <c r="E1834" s="5">
        <v>437.24</v>
      </c>
      <c r="F1834" s="5">
        <v>369.07</v>
      </c>
      <c r="H1834" s="3"/>
      <c r="I1834" s="3"/>
      <c r="J1834" s="3"/>
      <c r="K1834" s="3"/>
      <c r="L1834" s="3"/>
    </row>
    <row r="1835" spans="1:12" x14ac:dyDescent="0.25">
      <c r="A1835" s="3">
        <v>958.56</v>
      </c>
      <c r="B1835" s="5">
        <v>365.85</v>
      </c>
      <c r="C1835" s="5">
        <v>301.2</v>
      </c>
      <c r="D1835" s="5">
        <v>356.05</v>
      </c>
      <c r="E1835" s="5">
        <v>416.18</v>
      </c>
      <c r="F1835" s="5">
        <v>378.44</v>
      </c>
      <c r="H1835" s="3"/>
      <c r="I1835" s="3"/>
      <c r="J1835" s="3"/>
      <c r="K1835" s="3"/>
      <c r="L1835" s="3"/>
    </row>
    <row r="1836" spans="1:12" x14ac:dyDescent="0.25">
      <c r="A1836" s="3">
        <v>958.92600000000004</v>
      </c>
      <c r="B1836" s="5">
        <v>335.43</v>
      </c>
      <c r="C1836" s="5">
        <v>355.03</v>
      </c>
      <c r="D1836" s="5">
        <v>351.37</v>
      </c>
      <c r="E1836" s="5">
        <v>348.3</v>
      </c>
      <c r="F1836" s="5">
        <v>362.05</v>
      </c>
      <c r="H1836" s="3"/>
      <c r="I1836" s="3"/>
      <c r="J1836" s="3"/>
      <c r="K1836" s="3"/>
      <c r="L1836" s="3"/>
    </row>
    <row r="1837" spans="1:12" x14ac:dyDescent="0.25">
      <c r="A1837" s="3">
        <v>959.29200000000003</v>
      </c>
      <c r="B1837" s="5">
        <v>305</v>
      </c>
      <c r="C1837" s="5">
        <v>348.01</v>
      </c>
      <c r="D1837" s="5">
        <v>330.31</v>
      </c>
      <c r="E1837" s="5">
        <v>371.71</v>
      </c>
      <c r="F1837" s="5">
        <v>373.75</v>
      </c>
      <c r="H1837" s="3"/>
      <c r="I1837" s="3"/>
      <c r="J1837" s="3"/>
      <c r="K1837" s="3"/>
      <c r="L1837" s="3"/>
    </row>
    <row r="1838" spans="1:12" x14ac:dyDescent="0.25">
      <c r="A1838" s="3">
        <v>959.65800000000002</v>
      </c>
      <c r="B1838" s="5">
        <v>347.13</v>
      </c>
      <c r="C1838" s="5">
        <v>317.58</v>
      </c>
      <c r="D1838" s="5">
        <v>318.61</v>
      </c>
      <c r="E1838" s="5">
        <v>395.11</v>
      </c>
      <c r="F1838" s="5">
        <v>310.56</v>
      </c>
      <c r="H1838" s="3"/>
      <c r="I1838" s="3"/>
      <c r="J1838" s="3"/>
      <c r="K1838" s="3"/>
      <c r="L1838" s="3"/>
    </row>
    <row r="1839" spans="1:12" x14ac:dyDescent="0.25">
      <c r="A1839" s="3">
        <v>960.02300000000002</v>
      </c>
      <c r="B1839" s="5">
        <v>351.81</v>
      </c>
      <c r="C1839" s="5">
        <v>333.97</v>
      </c>
      <c r="D1839" s="5">
        <v>363.08</v>
      </c>
      <c r="E1839" s="5">
        <v>324.89999999999998</v>
      </c>
      <c r="F1839" s="5">
        <v>357.37</v>
      </c>
      <c r="H1839" s="3"/>
      <c r="I1839" s="3"/>
      <c r="J1839" s="3"/>
      <c r="K1839" s="3"/>
      <c r="L1839" s="3"/>
    </row>
    <row r="1840" spans="1:12" x14ac:dyDescent="0.25">
      <c r="A1840" s="3">
        <v>960.38900000000001</v>
      </c>
      <c r="B1840" s="5">
        <v>370.54</v>
      </c>
      <c r="C1840" s="5">
        <v>373.75</v>
      </c>
      <c r="D1840" s="5">
        <v>395.84</v>
      </c>
      <c r="E1840" s="5">
        <v>411.5</v>
      </c>
      <c r="F1840" s="5">
        <v>315.24</v>
      </c>
      <c r="H1840" s="3"/>
      <c r="I1840" s="3"/>
      <c r="J1840" s="3"/>
      <c r="K1840" s="3"/>
      <c r="L1840" s="3"/>
    </row>
    <row r="1841" spans="1:12" x14ac:dyDescent="0.25">
      <c r="A1841" s="3">
        <v>960.75400000000002</v>
      </c>
      <c r="B1841" s="5">
        <v>326.07</v>
      </c>
      <c r="C1841" s="5">
        <v>373.75</v>
      </c>
      <c r="D1841" s="5">
        <v>407.55</v>
      </c>
      <c r="E1841" s="5">
        <v>374.05</v>
      </c>
      <c r="F1841" s="5">
        <v>348.01</v>
      </c>
      <c r="H1841" s="3"/>
      <c r="I1841" s="3"/>
      <c r="J1841" s="3"/>
      <c r="K1841" s="3"/>
      <c r="L1841" s="3"/>
    </row>
    <row r="1842" spans="1:12" x14ac:dyDescent="0.25">
      <c r="A1842" s="3">
        <v>961.12</v>
      </c>
      <c r="B1842" s="5">
        <v>377.56</v>
      </c>
      <c r="C1842" s="5">
        <v>406.52</v>
      </c>
      <c r="D1842" s="5">
        <v>339.67</v>
      </c>
      <c r="E1842" s="5">
        <v>352.98</v>
      </c>
      <c r="F1842" s="5">
        <v>378.44</v>
      </c>
      <c r="H1842" s="3"/>
      <c r="I1842" s="3"/>
      <c r="J1842" s="3"/>
      <c r="K1842" s="3"/>
      <c r="L1842" s="3"/>
    </row>
    <row r="1843" spans="1:12" x14ac:dyDescent="0.25">
      <c r="A1843" s="3">
        <v>961.48500000000001</v>
      </c>
      <c r="B1843" s="5">
        <v>375.22</v>
      </c>
      <c r="C1843" s="5">
        <v>355.03</v>
      </c>
      <c r="D1843" s="5">
        <v>274.14</v>
      </c>
      <c r="E1843" s="5">
        <v>355.32</v>
      </c>
      <c r="F1843" s="5">
        <v>420.57</v>
      </c>
      <c r="H1843" s="3"/>
      <c r="I1843" s="3"/>
      <c r="J1843" s="3"/>
      <c r="K1843" s="3"/>
      <c r="L1843" s="3"/>
    </row>
    <row r="1844" spans="1:12" x14ac:dyDescent="0.25">
      <c r="A1844" s="3">
        <v>961.85</v>
      </c>
      <c r="B1844" s="5">
        <v>340.11</v>
      </c>
      <c r="C1844" s="5">
        <v>324.60000000000002</v>
      </c>
      <c r="D1844" s="5">
        <v>365.42</v>
      </c>
      <c r="E1844" s="5">
        <v>385.75</v>
      </c>
      <c r="F1844" s="5">
        <v>429.93</v>
      </c>
      <c r="H1844" s="3"/>
      <c r="I1844" s="3"/>
      <c r="J1844" s="3"/>
      <c r="K1844" s="3"/>
      <c r="L1844" s="3"/>
    </row>
    <row r="1845" spans="1:12" x14ac:dyDescent="0.25">
      <c r="A1845" s="3">
        <v>962.21600000000001</v>
      </c>
      <c r="B1845" s="5">
        <v>391.6</v>
      </c>
      <c r="C1845" s="5">
        <v>317.58</v>
      </c>
      <c r="D1845" s="5">
        <v>339.67</v>
      </c>
      <c r="E1845" s="5">
        <v>390.43</v>
      </c>
      <c r="F1845" s="5">
        <v>343.33</v>
      </c>
      <c r="H1845" s="3"/>
      <c r="I1845" s="3"/>
      <c r="J1845" s="3"/>
      <c r="K1845" s="3"/>
      <c r="L1845" s="3"/>
    </row>
    <row r="1846" spans="1:12" x14ac:dyDescent="0.25">
      <c r="A1846" s="3">
        <v>962.58100000000002</v>
      </c>
      <c r="B1846" s="5">
        <v>424.37</v>
      </c>
      <c r="C1846" s="5">
        <v>378.44</v>
      </c>
      <c r="D1846" s="5">
        <v>323.29000000000002</v>
      </c>
      <c r="E1846" s="5">
        <v>418.52</v>
      </c>
      <c r="F1846" s="5">
        <v>387.8</v>
      </c>
      <c r="H1846" s="3"/>
      <c r="I1846" s="3"/>
      <c r="J1846" s="3"/>
      <c r="K1846" s="3"/>
      <c r="L1846" s="3"/>
    </row>
    <row r="1847" spans="1:12" x14ac:dyDescent="0.25">
      <c r="A1847" s="3">
        <v>962.94600000000003</v>
      </c>
      <c r="B1847" s="5">
        <v>314.36</v>
      </c>
      <c r="C1847" s="5">
        <v>319.92</v>
      </c>
      <c r="D1847" s="5">
        <v>349.03</v>
      </c>
      <c r="E1847" s="5">
        <v>348.3</v>
      </c>
      <c r="F1847" s="5">
        <v>362.05</v>
      </c>
      <c r="H1847" s="3"/>
      <c r="I1847" s="3"/>
      <c r="J1847" s="3"/>
      <c r="K1847" s="3"/>
      <c r="L1847" s="3"/>
    </row>
    <row r="1848" spans="1:12" x14ac:dyDescent="0.25">
      <c r="A1848" s="3">
        <v>963.31100000000004</v>
      </c>
      <c r="B1848" s="5">
        <v>379.9</v>
      </c>
      <c r="C1848" s="5">
        <v>322.26</v>
      </c>
      <c r="D1848" s="5">
        <v>395.84</v>
      </c>
      <c r="E1848" s="5">
        <v>399.79</v>
      </c>
      <c r="F1848" s="5">
        <v>331.62</v>
      </c>
      <c r="H1848" s="3"/>
      <c r="I1848" s="3"/>
      <c r="J1848" s="3"/>
      <c r="K1848" s="3"/>
      <c r="L1848" s="3"/>
    </row>
    <row r="1849" spans="1:12" x14ac:dyDescent="0.25">
      <c r="A1849" s="3">
        <v>963.67600000000004</v>
      </c>
      <c r="B1849" s="5">
        <v>375.22</v>
      </c>
      <c r="C1849" s="5">
        <v>343.33</v>
      </c>
      <c r="D1849" s="5">
        <v>311.58</v>
      </c>
      <c r="E1849" s="5">
        <v>355.32</v>
      </c>
      <c r="F1849" s="5">
        <v>373.75</v>
      </c>
      <c r="H1849" s="3"/>
      <c r="I1849" s="3"/>
      <c r="J1849" s="3"/>
      <c r="K1849" s="3"/>
      <c r="L1849" s="3"/>
    </row>
    <row r="1850" spans="1:12" x14ac:dyDescent="0.25">
      <c r="A1850" s="3">
        <v>964.04100000000005</v>
      </c>
      <c r="B1850" s="5">
        <v>335.43</v>
      </c>
      <c r="C1850" s="5">
        <v>345.67</v>
      </c>
      <c r="D1850" s="5">
        <v>353.71</v>
      </c>
      <c r="E1850" s="5">
        <v>357.66</v>
      </c>
      <c r="F1850" s="5">
        <v>343.33</v>
      </c>
      <c r="H1850" s="3"/>
      <c r="I1850" s="3"/>
      <c r="J1850" s="3"/>
      <c r="K1850" s="3"/>
      <c r="L1850" s="3"/>
    </row>
    <row r="1851" spans="1:12" x14ac:dyDescent="0.25">
      <c r="A1851" s="3">
        <v>964.40499999999997</v>
      </c>
      <c r="B1851" s="5">
        <v>379.9</v>
      </c>
      <c r="C1851" s="5">
        <v>385.46</v>
      </c>
      <c r="D1851" s="5">
        <v>337.33</v>
      </c>
      <c r="E1851" s="5">
        <v>409.15</v>
      </c>
      <c r="F1851" s="5">
        <v>343.33</v>
      </c>
      <c r="H1851" s="3"/>
      <c r="I1851" s="3"/>
      <c r="J1851" s="3"/>
      <c r="K1851" s="3"/>
      <c r="L1851" s="3"/>
    </row>
    <row r="1852" spans="1:12" x14ac:dyDescent="0.25">
      <c r="A1852" s="3">
        <v>964.77</v>
      </c>
      <c r="B1852" s="5">
        <v>349.47</v>
      </c>
      <c r="C1852" s="5">
        <v>434.61</v>
      </c>
      <c r="D1852" s="5">
        <v>353.71</v>
      </c>
      <c r="E1852" s="5">
        <v>345.96</v>
      </c>
      <c r="F1852" s="5">
        <v>352.69</v>
      </c>
      <c r="H1852" s="3"/>
      <c r="I1852" s="3"/>
      <c r="J1852" s="3"/>
      <c r="K1852" s="3"/>
      <c r="L1852" s="3"/>
    </row>
    <row r="1853" spans="1:12" x14ac:dyDescent="0.25">
      <c r="A1853" s="3">
        <v>965.13499999999999</v>
      </c>
      <c r="B1853" s="5">
        <v>405.64</v>
      </c>
      <c r="C1853" s="5">
        <v>338.65</v>
      </c>
      <c r="D1853" s="5">
        <v>363.08</v>
      </c>
      <c r="E1853" s="5">
        <v>343.62</v>
      </c>
      <c r="F1853" s="5">
        <v>385.46</v>
      </c>
      <c r="H1853" s="3"/>
      <c r="I1853" s="3"/>
      <c r="J1853" s="3"/>
      <c r="K1853" s="3"/>
      <c r="L1853" s="3"/>
    </row>
    <row r="1854" spans="1:12" x14ac:dyDescent="0.25">
      <c r="A1854" s="3">
        <v>965.49900000000002</v>
      </c>
      <c r="B1854" s="5">
        <v>393.94</v>
      </c>
      <c r="C1854" s="5">
        <v>366.73</v>
      </c>
      <c r="D1854" s="5">
        <v>325.63</v>
      </c>
      <c r="E1854" s="5">
        <v>451.28</v>
      </c>
      <c r="F1854" s="5">
        <v>359.71</v>
      </c>
      <c r="H1854" s="3"/>
      <c r="I1854" s="3"/>
      <c r="J1854" s="3"/>
      <c r="K1854" s="3"/>
      <c r="L1854" s="3"/>
    </row>
    <row r="1855" spans="1:12" x14ac:dyDescent="0.25">
      <c r="A1855" s="3">
        <v>965.86400000000003</v>
      </c>
      <c r="B1855" s="5">
        <v>372.88</v>
      </c>
      <c r="C1855" s="5">
        <v>326.94</v>
      </c>
      <c r="D1855" s="5">
        <v>299.88</v>
      </c>
      <c r="E1855" s="5">
        <v>392.77</v>
      </c>
      <c r="F1855" s="5">
        <v>385.46</v>
      </c>
      <c r="H1855" s="3"/>
      <c r="I1855" s="3"/>
      <c r="J1855" s="3"/>
      <c r="K1855" s="3"/>
      <c r="L1855" s="3"/>
    </row>
    <row r="1856" spans="1:12" x14ac:dyDescent="0.25">
      <c r="A1856" s="3">
        <v>966.22799999999995</v>
      </c>
      <c r="B1856" s="5">
        <v>340.11</v>
      </c>
      <c r="C1856" s="5">
        <v>392.48</v>
      </c>
      <c r="D1856" s="5">
        <v>325.63</v>
      </c>
      <c r="E1856" s="5">
        <v>348.3</v>
      </c>
      <c r="F1856" s="5">
        <v>343.33</v>
      </c>
      <c r="H1856" s="3"/>
      <c r="I1856" s="3"/>
      <c r="J1856" s="3"/>
      <c r="K1856" s="3"/>
      <c r="L1856" s="3"/>
    </row>
    <row r="1857" spans="1:12" x14ac:dyDescent="0.25">
      <c r="A1857" s="3">
        <v>966.59199999999998</v>
      </c>
      <c r="B1857" s="5">
        <v>333.09</v>
      </c>
      <c r="C1857" s="5">
        <v>376.09</v>
      </c>
      <c r="D1857" s="5">
        <v>365.42</v>
      </c>
      <c r="E1857" s="5">
        <v>362.34</v>
      </c>
      <c r="F1857" s="5">
        <v>357.37</v>
      </c>
      <c r="H1857" s="3"/>
      <c r="I1857" s="3"/>
      <c r="J1857" s="3"/>
      <c r="K1857" s="3"/>
      <c r="L1857" s="3"/>
    </row>
    <row r="1858" spans="1:12" x14ac:dyDescent="0.25">
      <c r="A1858" s="3">
        <v>966.95699999999999</v>
      </c>
      <c r="B1858" s="5">
        <v>328.41</v>
      </c>
      <c r="C1858" s="5">
        <v>340.99</v>
      </c>
      <c r="D1858" s="5">
        <v>318.61</v>
      </c>
      <c r="E1858" s="5">
        <v>352.98</v>
      </c>
      <c r="F1858" s="5">
        <v>340.99</v>
      </c>
      <c r="H1858" s="3"/>
      <c r="I1858" s="3"/>
      <c r="J1858" s="3"/>
      <c r="K1858" s="3"/>
      <c r="L1858" s="3"/>
    </row>
    <row r="1859" spans="1:12" x14ac:dyDescent="0.25">
      <c r="A1859" s="3">
        <v>967.32100000000003</v>
      </c>
      <c r="B1859" s="5">
        <v>337.77</v>
      </c>
      <c r="C1859" s="5">
        <v>336.31</v>
      </c>
      <c r="D1859" s="5">
        <v>365.42</v>
      </c>
      <c r="E1859" s="5">
        <v>397.45</v>
      </c>
      <c r="F1859" s="5">
        <v>404.18</v>
      </c>
      <c r="H1859" s="3"/>
      <c r="I1859" s="3"/>
      <c r="J1859" s="3"/>
      <c r="K1859" s="3"/>
      <c r="L1859" s="3"/>
    </row>
    <row r="1860" spans="1:12" x14ac:dyDescent="0.25">
      <c r="A1860" s="3">
        <v>967.68499999999995</v>
      </c>
      <c r="B1860" s="5">
        <v>354.15</v>
      </c>
      <c r="C1860" s="5">
        <v>350.35</v>
      </c>
      <c r="D1860" s="5">
        <v>386.48</v>
      </c>
      <c r="E1860" s="5">
        <v>385.75</v>
      </c>
      <c r="F1860" s="5">
        <v>345.67</v>
      </c>
      <c r="H1860" s="3"/>
      <c r="I1860" s="3"/>
      <c r="J1860" s="3"/>
      <c r="K1860" s="3"/>
      <c r="L1860" s="3"/>
    </row>
    <row r="1861" spans="1:12" x14ac:dyDescent="0.25">
      <c r="A1861" s="3">
        <v>968.04899999999998</v>
      </c>
      <c r="B1861" s="5">
        <v>379.9</v>
      </c>
      <c r="C1861" s="5">
        <v>373.75</v>
      </c>
      <c r="D1861" s="5">
        <v>402.86</v>
      </c>
      <c r="E1861" s="5">
        <v>355.32</v>
      </c>
      <c r="F1861" s="5">
        <v>404.18</v>
      </c>
      <c r="H1861" s="3"/>
      <c r="I1861" s="3"/>
      <c r="J1861" s="3"/>
      <c r="K1861" s="3"/>
      <c r="L1861" s="3"/>
    </row>
    <row r="1862" spans="1:12" x14ac:dyDescent="0.25">
      <c r="A1862" s="3">
        <v>968.41300000000001</v>
      </c>
      <c r="B1862" s="5">
        <v>307.33999999999997</v>
      </c>
      <c r="C1862" s="5">
        <v>387.8</v>
      </c>
      <c r="D1862" s="5">
        <v>274.14</v>
      </c>
      <c r="E1862" s="5">
        <v>367.03</v>
      </c>
      <c r="F1862" s="5">
        <v>392.48</v>
      </c>
      <c r="H1862" s="3"/>
      <c r="I1862" s="3"/>
      <c r="J1862" s="3"/>
      <c r="K1862" s="3"/>
      <c r="L1862" s="3"/>
    </row>
    <row r="1863" spans="1:12" x14ac:dyDescent="0.25">
      <c r="A1863" s="3">
        <v>968.77700000000004</v>
      </c>
      <c r="B1863" s="5">
        <v>375.22</v>
      </c>
      <c r="C1863" s="5">
        <v>362.05</v>
      </c>
      <c r="D1863" s="5">
        <v>325.63</v>
      </c>
      <c r="E1863" s="5">
        <v>371.71</v>
      </c>
      <c r="F1863" s="5">
        <v>305.88</v>
      </c>
      <c r="H1863" s="3"/>
      <c r="I1863" s="3"/>
      <c r="J1863" s="3"/>
      <c r="K1863" s="3"/>
      <c r="L1863" s="3"/>
    </row>
    <row r="1864" spans="1:12" x14ac:dyDescent="0.25">
      <c r="A1864" s="3">
        <v>969.14099999999996</v>
      </c>
      <c r="B1864" s="5">
        <v>262.87</v>
      </c>
      <c r="C1864" s="5">
        <v>387.8</v>
      </c>
      <c r="D1864" s="5">
        <v>288.18</v>
      </c>
      <c r="E1864" s="5">
        <v>350.64</v>
      </c>
      <c r="F1864" s="5">
        <v>308.22000000000003</v>
      </c>
      <c r="H1864" s="3"/>
      <c r="I1864" s="3"/>
      <c r="J1864" s="3"/>
      <c r="K1864" s="3"/>
      <c r="L1864" s="3"/>
    </row>
    <row r="1865" spans="1:12" x14ac:dyDescent="0.25">
      <c r="A1865" s="3">
        <v>969.50400000000002</v>
      </c>
      <c r="B1865" s="5">
        <v>358.83</v>
      </c>
      <c r="C1865" s="5">
        <v>390.14</v>
      </c>
      <c r="D1865" s="5">
        <v>377.12</v>
      </c>
      <c r="E1865" s="5">
        <v>444.26</v>
      </c>
      <c r="F1865" s="5">
        <v>326.94</v>
      </c>
      <c r="H1865" s="3"/>
      <c r="I1865" s="3"/>
      <c r="J1865" s="3"/>
      <c r="K1865" s="3"/>
      <c r="L1865" s="3"/>
    </row>
    <row r="1866" spans="1:12" x14ac:dyDescent="0.25">
      <c r="A1866" s="3">
        <v>969.86800000000005</v>
      </c>
      <c r="B1866" s="5">
        <v>368.2</v>
      </c>
      <c r="C1866" s="5">
        <v>345.67</v>
      </c>
      <c r="D1866" s="5">
        <v>400.52</v>
      </c>
      <c r="E1866" s="5">
        <v>362.34</v>
      </c>
      <c r="F1866" s="5">
        <v>378.44</v>
      </c>
      <c r="H1866" s="3"/>
      <c r="I1866" s="3"/>
      <c r="J1866" s="3"/>
      <c r="K1866" s="3"/>
      <c r="L1866" s="3"/>
    </row>
    <row r="1867" spans="1:12" x14ac:dyDescent="0.25">
      <c r="A1867" s="3">
        <v>970.23199999999997</v>
      </c>
      <c r="B1867" s="5">
        <v>358.83</v>
      </c>
      <c r="C1867" s="5">
        <v>329.28</v>
      </c>
      <c r="D1867" s="5">
        <v>386.48</v>
      </c>
      <c r="E1867" s="5">
        <v>360</v>
      </c>
      <c r="F1867" s="5">
        <v>350.35</v>
      </c>
      <c r="H1867" s="3"/>
      <c r="I1867" s="3"/>
      <c r="J1867" s="3"/>
      <c r="K1867" s="3"/>
      <c r="L1867" s="3"/>
    </row>
    <row r="1868" spans="1:12" x14ac:dyDescent="0.25">
      <c r="A1868" s="3">
        <v>970.59500000000003</v>
      </c>
      <c r="B1868" s="5">
        <v>351.81</v>
      </c>
      <c r="C1868" s="5">
        <v>413.54</v>
      </c>
      <c r="D1868" s="5">
        <v>388.82</v>
      </c>
      <c r="E1868" s="5">
        <v>441.92</v>
      </c>
      <c r="F1868" s="5">
        <v>422.91</v>
      </c>
      <c r="H1868" s="3"/>
      <c r="I1868" s="3"/>
      <c r="J1868" s="3"/>
      <c r="K1868" s="3"/>
      <c r="L1868" s="3"/>
    </row>
    <row r="1869" spans="1:12" x14ac:dyDescent="0.25">
      <c r="A1869" s="3">
        <v>970.95899999999995</v>
      </c>
      <c r="B1869" s="5">
        <v>356.49</v>
      </c>
      <c r="C1869" s="5">
        <v>385.46</v>
      </c>
      <c r="D1869" s="5">
        <v>309.24</v>
      </c>
      <c r="E1869" s="5">
        <v>378.73</v>
      </c>
      <c r="F1869" s="5">
        <v>364.39</v>
      </c>
      <c r="H1869" s="3"/>
      <c r="I1869" s="3"/>
      <c r="J1869" s="3"/>
      <c r="K1869" s="3"/>
      <c r="L1869" s="3"/>
    </row>
    <row r="1870" spans="1:12" x14ac:dyDescent="0.25">
      <c r="A1870" s="3">
        <v>971.322</v>
      </c>
      <c r="B1870" s="5">
        <v>323.73</v>
      </c>
      <c r="C1870" s="5">
        <v>348.01</v>
      </c>
      <c r="D1870" s="5">
        <v>367.76</v>
      </c>
      <c r="E1870" s="5">
        <v>350.64</v>
      </c>
      <c r="F1870" s="5">
        <v>387.8</v>
      </c>
      <c r="H1870" s="3"/>
      <c r="I1870" s="3"/>
      <c r="J1870" s="3"/>
      <c r="K1870" s="3"/>
      <c r="L1870" s="3"/>
    </row>
    <row r="1871" spans="1:12" x14ac:dyDescent="0.25">
      <c r="A1871" s="3">
        <v>971.68600000000004</v>
      </c>
      <c r="B1871" s="5">
        <v>398.62</v>
      </c>
      <c r="C1871" s="5">
        <v>387.8</v>
      </c>
      <c r="D1871" s="5">
        <v>342.01</v>
      </c>
      <c r="E1871" s="5">
        <v>367.03</v>
      </c>
      <c r="F1871" s="5">
        <v>366.73</v>
      </c>
      <c r="H1871" s="3"/>
      <c r="I1871" s="3"/>
      <c r="J1871" s="3"/>
      <c r="K1871" s="3"/>
      <c r="L1871" s="3"/>
    </row>
    <row r="1872" spans="1:12" x14ac:dyDescent="0.25">
      <c r="A1872" s="3">
        <v>972.04899999999998</v>
      </c>
      <c r="B1872" s="5">
        <v>361.17</v>
      </c>
      <c r="C1872" s="5">
        <v>387.8</v>
      </c>
      <c r="D1872" s="5">
        <v>391.16</v>
      </c>
      <c r="E1872" s="5">
        <v>378.73</v>
      </c>
      <c r="F1872" s="5">
        <v>296.52</v>
      </c>
      <c r="H1872" s="3"/>
      <c r="I1872" s="3"/>
      <c r="J1872" s="3"/>
      <c r="K1872" s="3"/>
      <c r="L1872" s="3"/>
    </row>
    <row r="1873" spans="1:12" x14ac:dyDescent="0.25">
      <c r="A1873" s="3">
        <v>972.41200000000003</v>
      </c>
      <c r="B1873" s="5">
        <v>382.24</v>
      </c>
      <c r="C1873" s="5">
        <v>401.84</v>
      </c>
      <c r="D1873" s="5">
        <v>356.05</v>
      </c>
      <c r="E1873" s="5">
        <v>397.45</v>
      </c>
      <c r="F1873" s="5">
        <v>312.89999999999998</v>
      </c>
      <c r="H1873" s="3"/>
      <c r="I1873" s="3"/>
      <c r="J1873" s="3"/>
      <c r="K1873" s="3"/>
      <c r="L1873" s="3"/>
    </row>
    <row r="1874" spans="1:12" x14ac:dyDescent="0.25">
      <c r="A1874" s="3">
        <v>972.77499999999998</v>
      </c>
      <c r="B1874" s="5">
        <v>379.9</v>
      </c>
      <c r="C1874" s="5">
        <v>359.71</v>
      </c>
      <c r="D1874" s="5">
        <v>372.44</v>
      </c>
      <c r="E1874" s="5">
        <v>406.81</v>
      </c>
      <c r="F1874" s="5">
        <v>364.39</v>
      </c>
      <c r="H1874" s="3"/>
      <c r="I1874" s="3"/>
      <c r="J1874" s="3"/>
      <c r="K1874" s="3"/>
      <c r="L1874" s="3"/>
    </row>
    <row r="1875" spans="1:12" x14ac:dyDescent="0.25">
      <c r="A1875" s="3">
        <v>973.13800000000003</v>
      </c>
      <c r="B1875" s="5">
        <v>321.38</v>
      </c>
      <c r="C1875" s="5">
        <v>331.62</v>
      </c>
      <c r="D1875" s="5">
        <v>349.03</v>
      </c>
      <c r="E1875" s="5">
        <v>355.32</v>
      </c>
      <c r="F1875" s="5">
        <v>301.2</v>
      </c>
      <c r="H1875" s="3"/>
      <c r="I1875" s="3"/>
      <c r="J1875" s="3"/>
      <c r="K1875" s="3"/>
      <c r="L1875" s="3"/>
    </row>
    <row r="1876" spans="1:12" x14ac:dyDescent="0.25">
      <c r="A1876" s="3">
        <v>973.50099999999998</v>
      </c>
      <c r="B1876" s="5">
        <v>396.28</v>
      </c>
      <c r="C1876" s="5">
        <v>333.97</v>
      </c>
      <c r="D1876" s="5">
        <v>398.18</v>
      </c>
      <c r="E1876" s="5">
        <v>392.77</v>
      </c>
      <c r="F1876" s="5">
        <v>378.44</v>
      </c>
      <c r="H1876" s="3"/>
      <c r="I1876" s="3"/>
      <c r="J1876" s="3"/>
      <c r="K1876" s="3"/>
      <c r="L1876" s="3"/>
    </row>
    <row r="1877" spans="1:12" x14ac:dyDescent="0.25">
      <c r="A1877" s="3">
        <v>973.86400000000003</v>
      </c>
      <c r="B1877" s="5">
        <v>349.47</v>
      </c>
      <c r="C1877" s="5">
        <v>357.37</v>
      </c>
      <c r="D1877" s="5">
        <v>388.82</v>
      </c>
      <c r="E1877" s="5">
        <v>341.28</v>
      </c>
      <c r="F1877" s="5">
        <v>366.73</v>
      </c>
      <c r="H1877" s="3"/>
      <c r="I1877" s="3"/>
      <c r="J1877" s="3"/>
      <c r="K1877" s="3"/>
      <c r="L1877" s="3"/>
    </row>
    <row r="1878" spans="1:12" x14ac:dyDescent="0.25">
      <c r="A1878" s="3">
        <v>974.22699999999998</v>
      </c>
      <c r="B1878" s="5">
        <v>363.51</v>
      </c>
      <c r="C1878" s="5">
        <v>378.44</v>
      </c>
      <c r="D1878" s="5">
        <v>358.39</v>
      </c>
      <c r="E1878" s="5">
        <v>383.41</v>
      </c>
      <c r="F1878" s="5">
        <v>329.28</v>
      </c>
      <c r="H1878" s="3"/>
      <c r="I1878" s="3"/>
      <c r="J1878" s="3"/>
      <c r="K1878" s="3"/>
      <c r="L1878" s="3"/>
    </row>
    <row r="1879" spans="1:12" x14ac:dyDescent="0.25">
      <c r="A1879" s="3">
        <v>974.59</v>
      </c>
      <c r="B1879" s="5">
        <v>293.3</v>
      </c>
      <c r="C1879" s="5">
        <v>333.97</v>
      </c>
      <c r="D1879" s="5">
        <v>416.91</v>
      </c>
      <c r="E1879" s="5">
        <v>411.5</v>
      </c>
      <c r="F1879" s="5">
        <v>383.12</v>
      </c>
      <c r="H1879" s="3"/>
      <c r="I1879" s="3"/>
      <c r="J1879" s="3"/>
      <c r="K1879" s="3"/>
      <c r="L1879" s="3"/>
    </row>
    <row r="1880" spans="1:12" x14ac:dyDescent="0.25">
      <c r="A1880" s="3">
        <v>974.952</v>
      </c>
      <c r="B1880" s="5">
        <v>337.77</v>
      </c>
      <c r="C1880" s="5">
        <v>366.73</v>
      </c>
      <c r="D1880" s="5">
        <v>349.03</v>
      </c>
      <c r="E1880" s="5">
        <v>404.47</v>
      </c>
      <c r="F1880" s="5">
        <v>392.48</v>
      </c>
      <c r="H1880" s="3"/>
      <c r="I1880" s="3"/>
      <c r="J1880" s="3"/>
      <c r="K1880" s="3"/>
      <c r="L1880" s="3"/>
    </row>
    <row r="1881" spans="1:12" x14ac:dyDescent="0.25">
      <c r="A1881" s="3">
        <v>975.31500000000005</v>
      </c>
      <c r="B1881" s="5">
        <v>342.45</v>
      </c>
      <c r="C1881" s="5">
        <v>362.05</v>
      </c>
      <c r="D1881" s="5">
        <v>426.27</v>
      </c>
      <c r="E1881" s="5">
        <v>404.47</v>
      </c>
      <c r="F1881" s="5">
        <v>348.01</v>
      </c>
      <c r="H1881" s="3"/>
      <c r="I1881" s="3"/>
      <c r="J1881" s="3"/>
      <c r="K1881" s="3"/>
      <c r="L1881" s="3"/>
    </row>
    <row r="1882" spans="1:12" x14ac:dyDescent="0.25">
      <c r="A1882" s="3">
        <v>975.67700000000002</v>
      </c>
      <c r="B1882" s="5">
        <v>286.27999999999997</v>
      </c>
      <c r="C1882" s="5">
        <v>326.94</v>
      </c>
      <c r="D1882" s="5">
        <v>356.05</v>
      </c>
      <c r="E1882" s="5">
        <v>392.77</v>
      </c>
      <c r="F1882" s="5">
        <v>369.07</v>
      </c>
      <c r="H1882" s="3"/>
      <c r="I1882" s="3"/>
      <c r="J1882" s="3"/>
      <c r="K1882" s="3"/>
      <c r="L1882" s="3"/>
    </row>
    <row r="1883" spans="1:12" x14ac:dyDescent="0.25">
      <c r="A1883" s="3">
        <v>976.04</v>
      </c>
      <c r="B1883" s="5">
        <v>293.3</v>
      </c>
      <c r="C1883" s="5">
        <v>404.18</v>
      </c>
      <c r="D1883" s="5">
        <v>246.05</v>
      </c>
      <c r="E1883" s="5">
        <v>404.47</v>
      </c>
      <c r="F1883" s="5">
        <v>448.65</v>
      </c>
      <c r="H1883" s="3"/>
      <c r="I1883" s="3"/>
      <c r="J1883" s="3"/>
      <c r="K1883" s="3"/>
      <c r="L1883" s="3"/>
    </row>
    <row r="1884" spans="1:12" x14ac:dyDescent="0.25">
      <c r="A1884" s="3">
        <v>976.40200000000004</v>
      </c>
      <c r="B1884" s="5">
        <v>365.85</v>
      </c>
      <c r="C1884" s="5">
        <v>310.56</v>
      </c>
      <c r="D1884" s="5">
        <v>327.97</v>
      </c>
      <c r="E1884" s="5">
        <v>367.03</v>
      </c>
      <c r="F1884" s="5">
        <v>322.26</v>
      </c>
      <c r="H1884" s="3"/>
      <c r="I1884" s="3"/>
      <c r="J1884" s="3"/>
      <c r="K1884" s="3"/>
      <c r="L1884" s="3"/>
    </row>
    <row r="1885" spans="1:12" x14ac:dyDescent="0.25">
      <c r="A1885" s="3">
        <v>976.76499999999999</v>
      </c>
      <c r="B1885" s="5">
        <v>356.49</v>
      </c>
      <c r="C1885" s="5">
        <v>331.62</v>
      </c>
      <c r="D1885" s="5">
        <v>381.8</v>
      </c>
      <c r="E1885" s="5">
        <v>402.13</v>
      </c>
      <c r="F1885" s="5">
        <v>336.31</v>
      </c>
      <c r="H1885" s="3"/>
      <c r="I1885" s="3"/>
      <c r="J1885" s="3"/>
      <c r="K1885" s="3"/>
      <c r="L1885" s="3"/>
    </row>
    <row r="1886" spans="1:12" x14ac:dyDescent="0.25">
      <c r="A1886" s="3">
        <v>977.12699999999995</v>
      </c>
      <c r="B1886" s="5">
        <v>349.47</v>
      </c>
      <c r="C1886" s="5">
        <v>329.28</v>
      </c>
      <c r="D1886" s="5">
        <v>332.65</v>
      </c>
      <c r="E1886" s="5">
        <v>402.13</v>
      </c>
      <c r="F1886" s="5">
        <v>378.44</v>
      </c>
      <c r="H1886" s="3"/>
      <c r="I1886" s="3"/>
      <c r="J1886" s="3"/>
      <c r="K1886" s="3"/>
      <c r="L1886" s="3"/>
    </row>
    <row r="1887" spans="1:12" x14ac:dyDescent="0.25">
      <c r="A1887" s="3">
        <v>977.48900000000003</v>
      </c>
      <c r="B1887" s="5">
        <v>386.92</v>
      </c>
      <c r="C1887" s="5">
        <v>312.89999999999998</v>
      </c>
      <c r="D1887" s="5">
        <v>395.84</v>
      </c>
      <c r="E1887" s="5">
        <v>413.84</v>
      </c>
      <c r="F1887" s="5">
        <v>343.33</v>
      </c>
      <c r="H1887" s="3"/>
      <c r="I1887" s="3"/>
      <c r="J1887" s="3"/>
      <c r="K1887" s="3"/>
      <c r="L1887" s="3"/>
    </row>
    <row r="1888" spans="1:12" x14ac:dyDescent="0.25">
      <c r="A1888" s="3">
        <v>977.851</v>
      </c>
      <c r="B1888" s="5">
        <v>276.91000000000003</v>
      </c>
      <c r="C1888" s="5">
        <v>345.67</v>
      </c>
      <c r="D1888" s="5">
        <v>330.31</v>
      </c>
      <c r="E1888" s="5">
        <v>378.73</v>
      </c>
      <c r="F1888" s="5">
        <v>378.44</v>
      </c>
      <c r="H1888" s="3"/>
      <c r="I1888" s="3"/>
      <c r="J1888" s="3"/>
      <c r="K1888" s="3"/>
      <c r="L1888" s="3"/>
    </row>
    <row r="1889" spans="1:12" x14ac:dyDescent="0.25">
      <c r="A1889" s="3">
        <v>978.21299999999997</v>
      </c>
      <c r="B1889" s="5">
        <v>333.09</v>
      </c>
      <c r="C1889" s="5">
        <v>355.03</v>
      </c>
      <c r="D1889" s="5">
        <v>344.35</v>
      </c>
      <c r="E1889" s="5">
        <v>341.28</v>
      </c>
      <c r="F1889" s="5">
        <v>366.73</v>
      </c>
      <c r="H1889" s="3"/>
      <c r="I1889" s="3"/>
      <c r="J1889" s="3"/>
      <c r="K1889" s="3"/>
      <c r="L1889" s="3"/>
    </row>
    <row r="1890" spans="1:12" x14ac:dyDescent="0.25">
      <c r="A1890" s="3">
        <v>978.57500000000005</v>
      </c>
      <c r="B1890" s="5">
        <v>300.32</v>
      </c>
      <c r="C1890" s="5">
        <v>310.56</v>
      </c>
      <c r="D1890" s="5">
        <v>257.75</v>
      </c>
      <c r="E1890" s="5">
        <v>441.92</v>
      </c>
      <c r="F1890" s="5">
        <v>359.71</v>
      </c>
      <c r="H1890" s="3"/>
      <c r="I1890" s="3"/>
      <c r="J1890" s="3"/>
      <c r="K1890" s="3"/>
      <c r="L1890" s="3"/>
    </row>
    <row r="1891" spans="1:12" x14ac:dyDescent="0.25">
      <c r="A1891" s="3">
        <v>978.93700000000001</v>
      </c>
      <c r="B1891" s="5">
        <v>342.45</v>
      </c>
      <c r="C1891" s="5">
        <v>340.99</v>
      </c>
      <c r="D1891" s="5">
        <v>332.65</v>
      </c>
      <c r="E1891" s="5">
        <v>381.07</v>
      </c>
      <c r="F1891" s="5">
        <v>319.92</v>
      </c>
      <c r="H1891" s="3"/>
      <c r="I1891" s="3"/>
      <c r="J1891" s="3"/>
      <c r="K1891" s="3"/>
      <c r="L1891" s="3"/>
    </row>
    <row r="1892" spans="1:12" x14ac:dyDescent="0.25">
      <c r="A1892" s="3">
        <v>979.29899999999998</v>
      </c>
      <c r="B1892" s="5">
        <v>337.77</v>
      </c>
      <c r="C1892" s="5">
        <v>362.05</v>
      </c>
      <c r="D1892" s="5">
        <v>320.95</v>
      </c>
      <c r="E1892" s="5">
        <v>313.19</v>
      </c>
      <c r="F1892" s="5">
        <v>333.97</v>
      </c>
      <c r="H1892" s="3"/>
      <c r="I1892" s="3"/>
      <c r="J1892" s="3"/>
      <c r="K1892" s="3"/>
      <c r="L1892" s="3"/>
    </row>
    <row r="1893" spans="1:12" x14ac:dyDescent="0.25">
      <c r="A1893" s="3">
        <v>979.66099999999994</v>
      </c>
      <c r="B1893" s="5">
        <v>372.88</v>
      </c>
      <c r="C1893" s="5">
        <v>336.31</v>
      </c>
      <c r="D1893" s="5">
        <v>330.31</v>
      </c>
      <c r="E1893" s="5">
        <v>397.45</v>
      </c>
      <c r="F1893" s="5">
        <v>333.97</v>
      </c>
      <c r="H1893" s="3"/>
      <c r="I1893" s="3"/>
      <c r="J1893" s="3"/>
      <c r="K1893" s="3"/>
      <c r="L1893" s="3"/>
    </row>
    <row r="1894" spans="1:12" x14ac:dyDescent="0.25">
      <c r="A1894" s="3">
        <v>980.02200000000005</v>
      </c>
      <c r="B1894" s="5">
        <v>312.02</v>
      </c>
      <c r="C1894" s="5">
        <v>411.2</v>
      </c>
      <c r="D1894" s="5">
        <v>332.65</v>
      </c>
      <c r="E1894" s="5">
        <v>388.09</v>
      </c>
      <c r="F1894" s="5">
        <v>298.86</v>
      </c>
      <c r="H1894" s="3"/>
      <c r="I1894" s="3"/>
      <c r="J1894" s="3"/>
      <c r="K1894" s="3"/>
      <c r="L1894" s="3"/>
    </row>
    <row r="1895" spans="1:12" x14ac:dyDescent="0.25">
      <c r="A1895" s="3">
        <v>980.38400000000001</v>
      </c>
      <c r="B1895" s="5">
        <v>398.62</v>
      </c>
      <c r="C1895" s="5">
        <v>350.35</v>
      </c>
      <c r="D1895" s="5">
        <v>299.88</v>
      </c>
      <c r="E1895" s="5">
        <v>331.92</v>
      </c>
      <c r="F1895" s="5">
        <v>362.05</v>
      </c>
      <c r="H1895" s="3"/>
      <c r="I1895" s="3"/>
      <c r="J1895" s="3"/>
      <c r="K1895" s="3"/>
      <c r="L1895" s="3"/>
    </row>
    <row r="1896" spans="1:12" x14ac:dyDescent="0.25">
      <c r="A1896" s="3">
        <v>980.745</v>
      </c>
      <c r="B1896" s="5">
        <v>297.98</v>
      </c>
      <c r="C1896" s="5">
        <v>324.60000000000002</v>
      </c>
      <c r="D1896" s="5">
        <v>318.61</v>
      </c>
      <c r="E1896" s="5">
        <v>432.56</v>
      </c>
      <c r="F1896" s="5">
        <v>312.89999999999998</v>
      </c>
      <c r="H1896" s="3"/>
      <c r="I1896" s="3"/>
      <c r="J1896" s="3"/>
      <c r="K1896" s="3"/>
      <c r="L1896" s="3"/>
    </row>
    <row r="1897" spans="1:12" x14ac:dyDescent="0.25">
      <c r="A1897" s="3">
        <v>981.10699999999997</v>
      </c>
      <c r="B1897" s="5">
        <v>328.41</v>
      </c>
      <c r="C1897" s="5">
        <v>399.5</v>
      </c>
      <c r="D1897" s="5">
        <v>278.82</v>
      </c>
      <c r="E1897" s="5">
        <v>392.77</v>
      </c>
      <c r="F1897" s="5">
        <v>319.92</v>
      </c>
      <c r="H1897" s="3"/>
      <c r="I1897" s="3"/>
      <c r="J1897" s="3"/>
      <c r="K1897" s="3"/>
      <c r="L1897" s="3"/>
    </row>
    <row r="1898" spans="1:12" x14ac:dyDescent="0.25">
      <c r="A1898" s="3">
        <v>981.46799999999996</v>
      </c>
      <c r="B1898" s="5">
        <v>293.3</v>
      </c>
      <c r="C1898" s="5">
        <v>392.48</v>
      </c>
      <c r="D1898" s="5">
        <v>372.44</v>
      </c>
      <c r="E1898" s="5">
        <v>392.77</v>
      </c>
      <c r="F1898" s="5">
        <v>418.22</v>
      </c>
      <c r="H1898" s="3"/>
      <c r="I1898" s="3"/>
      <c r="J1898" s="3"/>
      <c r="K1898" s="3"/>
      <c r="L1898" s="3"/>
    </row>
    <row r="1899" spans="1:12" x14ac:dyDescent="0.25">
      <c r="A1899" s="3">
        <v>981.83</v>
      </c>
      <c r="B1899" s="5">
        <v>347.13</v>
      </c>
      <c r="C1899" s="5">
        <v>336.31</v>
      </c>
      <c r="D1899" s="5">
        <v>337.33</v>
      </c>
      <c r="E1899" s="5">
        <v>360</v>
      </c>
      <c r="F1899" s="5">
        <v>397.16</v>
      </c>
      <c r="H1899" s="3"/>
      <c r="I1899" s="3"/>
      <c r="J1899" s="3"/>
      <c r="K1899" s="3"/>
      <c r="L1899" s="3"/>
    </row>
    <row r="1900" spans="1:12" x14ac:dyDescent="0.25">
      <c r="A1900" s="3">
        <v>982.19100000000003</v>
      </c>
      <c r="B1900" s="5">
        <v>321.38</v>
      </c>
      <c r="C1900" s="5">
        <v>352.69</v>
      </c>
      <c r="D1900" s="5">
        <v>339.67</v>
      </c>
      <c r="E1900" s="5">
        <v>416.18</v>
      </c>
      <c r="F1900" s="5">
        <v>399.5</v>
      </c>
      <c r="H1900" s="3"/>
      <c r="I1900" s="3"/>
      <c r="J1900" s="3"/>
      <c r="K1900" s="3"/>
      <c r="L1900" s="3"/>
    </row>
    <row r="1901" spans="1:12" x14ac:dyDescent="0.25">
      <c r="A1901" s="3">
        <v>982.55200000000002</v>
      </c>
      <c r="B1901" s="5">
        <v>344.79</v>
      </c>
      <c r="C1901" s="5">
        <v>324.60000000000002</v>
      </c>
      <c r="D1901" s="5">
        <v>367.76</v>
      </c>
      <c r="E1901" s="5">
        <v>397.45</v>
      </c>
      <c r="F1901" s="5">
        <v>385.46</v>
      </c>
      <c r="H1901" s="3"/>
      <c r="I1901" s="3"/>
      <c r="J1901" s="3"/>
      <c r="K1901" s="3"/>
      <c r="L1901" s="3"/>
    </row>
    <row r="1902" spans="1:12" x14ac:dyDescent="0.25">
      <c r="A1902" s="3">
        <v>982.91300000000001</v>
      </c>
      <c r="B1902" s="5">
        <v>333.09</v>
      </c>
      <c r="C1902" s="5">
        <v>315.24</v>
      </c>
      <c r="D1902" s="5">
        <v>342.01</v>
      </c>
      <c r="E1902" s="5">
        <v>376.39</v>
      </c>
      <c r="F1902" s="5">
        <v>369.07</v>
      </c>
      <c r="H1902" s="3"/>
      <c r="I1902" s="3"/>
      <c r="J1902" s="3"/>
      <c r="K1902" s="3"/>
      <c r="L1902" s="3"/>
    </row>
    <row r="1903" spans="1:12" x14ac:dyDescent="0.25">
      <c r="A1903" s="3">
        <v>983.274</v>
      </c>
      <c r="B1903" s="5">
        <v>445.43</v>
      </c>
      <c r="C1903" s="5">
        <v>322.26</v>
      </c>
      <c r="D1903" s="5">
        <v>295.2</v>
      </c>
      <c r="E1903" s="5">
        <v>352.98</v>
      </c>
      <c r="F1903" s="5">
        <v>427.59</v>
      </c>
      <c r="H1903" s="3"/>
      <c r="I1903" s="3"/>
      <c r="J1903" s="3"/>
      <c r="K1903" s="3"/>
      <c r="L1903" s="3"/>
    </row>
    <row r="1904" spans="1:12" x14ac:dyDescent="0.25">
      <c r="A1904" s="3">
        <v>983.63499999999999</v>
      </c>
      <c r="B1904" s="5">
        <v>384.58</v>
      </c>
      <c r="C1904" s="5">
        <v>223.96</v>
      </c>
      <c r="D1904" s="5">
        <v>344.35</v>
      </c>
      <c r="E1904" s="5">
        <v>350.64</v>
      </c>
      <c r="F1904" s="5">
        <v>394.82</v>
      </c>
      <c r="H1904" s="3"/>
      <c r="I1904" s="3"/>
      <c r="J1904" s="3"/>
      <c r="K1904" s="3"/>
      <c r="L1904" s="3"/>
    </row>
    <row r="1905" spans="1:12" x14ac:dyDescent="0.25">
      <c r="A1905" s="3">
        <v>983.99599999999998</v>
      </c>
      <c r="B1905" s="5">
        <v>305</v>
      </c>
      <c r="C1905" s="5">
        <v>315.24</v>
      </c>
      <c r="D1905" s="5">
        <v>320.95</v>
      </c>
      <c r="E1905" s="5">
        <v>341.28</v>
      </c>
      <c r="F1905" s="5">
        <v>324.60000000000002</v>
      </c>
      <c r="H1905" s="3"/>
      <c r="I1905" s="3"/>
      <c r="J1905" s="3"/>
      <c r="K1905" s="3"/>
      <c r="L1905" s="3"/>
    </row>
    <row r="1906" spans="1:12" x14ac:dyDescent="0.25">
      <c r="A1906" s="3">
        <v>984.35699999999997</v>
      </c>
      <c r="B1906" s="5">
        <v>377.56</v>
      </c>
      <c r="C1906" s="5">
        <v>376.09</v>
      </c>
      <c r="D1906" s="5">
        <v>288.18</v>
      </c>
      <c r="E1906" s="5">
        <v>378.73</v>
      </c>
      <c r="F1906" s="5">
        <v>364.39</v>
      </c>
      <c r="H1906" s="3"/>
      <c r="I1906" s="3"/>
      <c r="J1906" s="3"/>
      <c r="K1906" s="3"/>
      <c r="L1906" s="3"/>
    </row>
    <row r="1907" spans="1:12" x14ac:dyDescent="0.25">
      <c r="A1907" s="3">
        <v>984.71799999999996</v>
      </c>
      <c r="B1907" s="5">
        <v>386.92</v>
      </c>
      <c r="C1907" s="5">
        <v>376.09</v>
      </c>
      <c r="D1907" s="5">
        <v>370.1</v>
      </c>
      <c r="E1907" s="5">
        <v>322.56</v>
      </c>
      <c r="F1907" s="5">
        <v>348.01</v>
      </c>
      <c r="H1907" s="3"/>
      <c r="I1907" s="3"/>
      <c r="J1907" s="3"/>
      <c r="K1907" s="3"/>
      <c r="L1907" s="3"/>
    </row>
    <row r="1908" spans="1:12" x14ac:dyDescent="0.25">
      <c r="A1908" s="3">
        <v>985.07799999999997</v>
      </c>
      <c r="B1908" s="5">
        <v>363.51</v>
      </c>
      <c r="C1908" s="5">
        <v>455.67</v>
      </c>
      <c r="D1908" s="5">
        <v>323.29000000000002</v>
      </c>
      <c r="E1908" s="5">
        <v>381.07</v>
      </c>
      <c r="F1908" s="5">
        <v>404.18</v>
      </c>
      <c r="H1908" s="3"/>
      <c r="I1908" s="3"/>
      <c r="J1908" s="3"/>
      <c r="K1908" s="3"/>
      <c r="L1908" s="3"/>
    </row>
    <row r="1909" spans="1:12" x14ac:dyDescent="0.25">
      <c r="A1909" s="3">
        <v>985.43899999999996</v>
      </c>
      <c r="B1909" s="5">
        <v>389.26</v>
      </c>
      <c r="C1909" s="5">
        <v>401.84</v>
      </c>
      <c r="D1909" s="5">
        <v>356.05</v>
      </c>
      <c r="E1909" s="5">
        <v>360</v>
      </c>
      <c r="F1909" s="5">
        <v>378.44</v>
      </c>
      <c r="H1909" s="3"/>
      <c r="I1909" s="3"/>
      <c r="J1909" s="3"/>
      <c r="K1909" s="3"/>
      <c r="L1909" s="3"/>
    </row>
    <row r="1910" spans="1:12" x14ac:dyDescent="0.25">
      <c r="A1910" s="3">
        <v>985.79899999999998</v>
      </c>
      <c r="B1910" s="5">
        <v>377.56</v>
      </c>
      <c r="C1910" s="5">
        <v>366.73</v>
      </c>
      <c r="D1910" s="5">
        <v>316.26</v>
      </c>
      <c r="E1910" s="5">
        <v>420.86</v>
      </c>
      <c r="F1910" s="5">
        <v>291.83999999999997</v>
      </c>
      <c r="H1910" s="3"/>
      <c r="I1910" s="3"/>
      <c r="J1910" s="3"/>
      <c r="K1910" s="3"/>
      <c r="L1910" s="3"/>
    </row>
    <row r="1911" spans="1:12" x14ac:dyDescent="0.25">
      <c r="A1911" s="3">
        <v>986.16</v>
      </c>
      <c r="B1911" s="5">
        <v>365.85</v>
      </c>
      <c r="C1911" s="5">
        <v>340.99</v>
      </c>
      <c r="D1911" s="5">
        <v>327.97</v>
      </c>
      <c r="E1911" s="5">
        <v>374.05</v>
      </c>
      <c r="F1911" s="5">
        <v>336.31</v>
      </c>
      <c r="H1911" s="3"/>
      <c r="I1911" s="3"/>
      <c r="J1911" s="3"/>
      <c r="K1911" s="3"/>
      <c r="L1911" s="3"/>
    </row>
    <row r="1912" spans="1:12" x14ac:dyDescent="0.25">
      <c r="A1912" s="3">
        <v>986.52</v>
      </c>
      <c r="B1912" s="5">
        <v>333.09</v>
      </c>
      <c r="C1912" s="5">
        <v>392.48</v>
      </c>
      <c r="D1912" s="5">
        <v>360.74</v>
      </c>
      <c r="E1912" s="5">
        <v>369.37</v>
      </c>
      <c r="F1912" s="5">
        <v>331.62</v>
      </c>
      <c r="H1912" s="3"/>
      <c r="I1912" s="3"/>
      <c r="J1912" s="3"/>
      <c r="K1912" s="3"/>
      <c r="L1912" s="3"/>
    </row>
    <row r="1913" spans="1:12" x14ac:dyDescent="0.25">
      <c r="A1913" s="3">
        <v>986.88</v>
      </c>
      <c r="B1913" s="5">
        <v>335.43</v>
      </c>
      <c r="C1913" s="5">
        <v>357.37</v>
      </c>
      <c r="D1913" s="5">
        <v>313.92</v>
      </c>
      <c r="E1913" s="5">
        <v>315.52999999999997</v>
      </c>
      <c r="F1913" s="5">
        <v>383.12</v>
      </c>
      <c r="H1913" s="3"/>
      <c r="I1913" s="3"/>
      <c r="J1913" s="3"/>
      <c r="K1913" s="3"/>
      <c r="L1913" s="3"/>
    </row>
    <row r="1914" spans="1:12" x14ac:dyDescent="0.25">
      <c r="A1914" s="3">
        <v>987.24099999999999</v>
      </c>
      <c r="B1914" s="5">
        <v>340.11</v>
      </c>
      <c r="C1914" s="5">
        <v>298.86</v>
      </c>
      <c r="D1914" s="5">
        <v>316.26</v>
      </c>
      <c r="E1914" s="5">
        <v>378.73</v>
      </c>
      <c r="F1914" s="5">
        <v>338.65</v>
      </c>
      <c r="H1914" s="3"/>
      <c r="I1914" s="3"/>
      <c r="J1914" s="3"/>
      <c r="K1914" s="3"/>
      <c r="L1914" s="3"/>
    </row>
    <row r="1915" spans="1:12" x14ac:dyDescent="0.25">
      <c r="A1915" s="3">
        <v>987.601</v>
      </c>
      <c r="B1915" s="5">
        <v>347.13</v>
      </c>
      <c r="C1915" s="5">
        <v>359.71</v>
      </c>
      <c r="D1915" s="5">
        <v>332.65</v>
      </c>
      <c r="E1915" s="5">
        <v>367.03</v>
      </c>
      <c r="F1915" s="5">
        <v>331.62</v>
      </c>
      <c r="H1915" s="3"/>
      <c r="I1915" s="3"/>
      <c r="J1915" s="3"/>
      <c r="K1915" s="3"/>
      <c r="L1915" s="3"/>
    </row>
    <row r="1916" spans="1:12" x14ac:dyDescent="0.25">
      <c r="A1916" s="3">
        <v>987.96100000000001</v>
      </c>
      <c r="B1916" s="5">
        <v>365.85</v>
      </c>
      <c r="C1916" s="5">
        <v>357.37</v>
      </c>
      <c r="D1916" s="5">
        <v>395.84</v>
      </c>
      <c r="E1916" s="5">
        <v>418.52</v>
      </c>
      <c r="F1916" s="5">
        <v>303.54000000000002</v>
      </c>
      <c r="H1916" s="3"/>
      <c r="I1916" s="3"/>
      <c r="J1916" s="3"/>
      <c r="K1916" s="3"/>
      <c r="L1916" s="3"/>
    </row>
    <row r="1917" spans="1:12" x14ac:dyDescent="0.25">
      <c r="A1917" s="3">
        <v>988.32100000000003</v>
      </c>
      <c r="B1917" s="5">
        <v>368.2</v>
      </c>
      <c r="C1917" s="5">
        <v>294.18</v>
      </c>
      <c r="D1917" s="5">
        <v>374.78</v>
      </c>
      <c r="E1917" s="5">
        <v>341.28</v>
      </c>
      <c r="F1917" s="5">
        <v>352.69</v>
      </c>
      <c r="H1917" s="3"/>
      <c r="I1917" s="3"/>
      <c r="J1917" s="3"/>
      <c r="K1917" s="3"/>
      <c r="L1917" s="3"/>
    </row>
    <row r="1918" spans="1:12" x14ac:dyDescent="0.25">
      <c r="A1918" s="3">
        <v>988.68100000000004</v>
      </c>
      <c r="B1918" s="5">
        <v>382.24</v>
      </c>
      <c r="C1918" s="5">
        <v>411.2</v>
      </c>
      <c r="D1918" s="5">
        <v>374.78</v>
      </c>
      <c r="E1918" s="5">
        <v>404.47</v>
      </c>
      <c r="F1918" s="5">
        <v>397.16</v>
      </c>
      <c r="H1918" s="3"/>
      <c r="I1918" s="3"/>
      <c r="J1918" s="3"/>
      <c r="K1918" s="3"/>
      <c r="L1918" s="3"/>
    </row>
    <row r="1919" spans="1:12" x14ac:dyDescent="0.25">
      <c r="A1919" s="3">
        <v>989.04100000000005</v>
      </c>
      <c r="B1919" s="5">
        <v>389.26</v>
      </c>
      <c r="C1919" s="5">
        <v>392.48</v>
      </c>
      <c r="D1919" s="5">
        <v>374.78</v>
      </c>
      <c r="E1919" s="5">
        <v>392.77</v>
      </c>
      <c r="F1919" s="5">
        <v>378.44</v>
      </c>
      <c r="H1919" s="3"/>
      <c r="I1919" s="3"/>
      <c r="J1919" s="3"/>
      <c r="K1919" s="3"/>
      <c r="L1919" s="3"/>
    </row>
    <row r="1920" spans="1:12" x14ac:dyDescent="0.25">
      <c r="A1920" s="3">
        <v>989.4</v>
      </c>
      <c r="B1920" s="5">
        <v>347.13</v>
      </c>
      <c r="C1920" s="5">
        <v>338.65</v>
      </c>
      <c r="D1920" s="5">
        <v>323.29000000000002</v>
      </c>
      <c r="E1920" s="5">
        <v>402.13</v>
      </c>
      <c r="F1920" s="5">
        <v>296.52</v>
      </c>
      <c r="H1920" s="3"/>
      <c r="I1920" s="3"/>
      <c r="J1920" s="3"/>
      <c r="K1920" s="3"/>
      <c r="L1920" s="3"/>
    </row>
    <row r="1921" spans="1:12" x14ac:dyDescent="0.25">
      <c r="A1921" s="3">
        <v>989.76</v>
      </c>
      <c r="B1921" s="5">
        <v>365.85</v>
      </c>
      <c r="C1921" s="5">
        <v>336.31</v>
      </c>
      <c r="D1921" s="5">
        <v>330.31</v>
      </c>
      <c r="E1921" s="5">
        <v>470.01</v>
      </c>
      <c r="F1921" s="5">
        <v>305.88</v>
      </c>
      <c r="H1921" s="3"/>
      <c r="I1921" s="3"/>
      <c r="J1921" s="3"/>
      <c r="K1921" s="3"/>
      <c r="L1921" s="3"/>
    </row>
    <row r="1922" spans="1:12" x14ac:dyDescent="0.25">
      <c r="A1922" s="3">
        <v>990.12</v>
      </c>
      <c r="B1922" s="5">
        <v>379.9</v>
      </c>
      <c r="C1922" s="5">
        <v>268.43</v>
      </c>
      <c r="D1922" s="5">
        <v>344.35</v>
      </c>
      <c r="E1922" s="5">
        <v>402.13</v>
      </c>
      <c r="F1922" s="5">
        <v>357.37</v>
      </c>
      <c r="H1922" s="3"/>
      <c r="I1922" s="3"/>
      <c r="J1922" s="3"/>
      <c r="K1922" s="3"/>
      <c r="L1922" s="3"/>
    </row>
    <row r="1923" spans="1:12" x14ac:dyDescent="0.25">
      <c r="A1923" s="3">
        <v>990.47900000000004</v>
      </c>
      <c r="B1923" s="5">
        <v>349.47</v>
      </c>
      <c r="C1923" s="5">
        <v>326.94</v>
      </c>
      <c r="D1923" s="5">
        <v>306.89999999999998</v>
      </c>
      <c r="E1923" s="5">
        <v>345.96</v>
      </c>
      <c r="F1923" s="5">
        <v>319.92</v>
      </c>
      <c r="H1923" s="3"/>
      <c r="I1923" s="3"/>
      <c r="J1923" s="3"/>
      <c r="K1923" s="3"/>
      <c r="L1923" s="3"/>
    </row>
    <row r="1924" spans="1:12" x14ac:dyDescent="0.25">
      <c r="A1924" s="3">
        <v>990.83900000000006</v>
      </c>
      <c r="B1924" s="5">
        <v>340.11</v>
      </c>
      <c r="C1924" s="5">
        <v>373.75</v>
      </c>
      <c r="D1924" s="5">
        <v>325.63</v>
      </c>
      <c r="E1924" s="5">
        <v>367.03</v>
      </c>
      <c r="F1924" s="5">
        <v>315.24</v>
      </c>
      <c r="H1924" s="3"/>
      <c r="I1924" s="3"/>
      <c r="J1924" s="3"/>
      <c r="K1924" s="3"/>
      <c r="L1924" s="3"/>
    </row>
    <row r="1925" spans="1:12" x14ac:dyDescent="0.25">
      <c r="A1925" s="3">
        <v>991.19799999999998</v>
      </c>
      <c r="B1925" s="5">
        <v>300.32</v>
      </c>
      <c r="C1925" s="5">
        <v>406.52</v>
      </c>
      <c r="D1925" s="5">
        <v>407.55</v>
      </c>
      <c r="E1925" s="5">
        <v>315.52999999999997</v>
      </c>
      <c r="F1925" s="5">
        <v>296.52</v>
      </c>
      <c r="H1925" s="3"/>
      <c r="I1925" s="3"/>
      <c r="J1925" s="3"/>
      <c r="K1925" s="3"/>
      <c r="L1925" s="3"/>
    </row>
    <row r="1926" spans="1:12" x14ac:dyDescent="0.25">
      <c r="A1926" s="3">
        <v>991.55799999999999</v>
      </c>
      <c r="B1926" s="5">
        <v>328.41</v>
      </c>
      <c r="C1926" s="5">
        <v>364.39</v>
      </c>
      <c r="D1926" s="5">
        <v>288.18</v>
      </c>
      <c r="E1926" s="5">
        <v>444.26</v>
      </c>
      <c r="F1926" s="5">
        <v>343.33</v>
      </c>
      <c r="H1926" s="3"/>
      <c r="I1926" s="3"/>
      <c r="J1926" s="3"/>
      <c r="K1926" s="3"/>
      <c r="L1926" s="3"/>
    </row>
    <row r="1927" spans="1:12" x14ac:dyDescent="0.25">
      <c r="A1927" s="3">
        <v>991.91700000000003</v>
      </c>
      <c r="B1927" s="5">
        <v>354.15</v>
      </c>
      <c r="C1927" s="5">
        <v>371.41</v>
      </c>
      <c r="D1927" s="5">
        <v>332.65</v>
      </c>
      <c r="E1927" s="5">
        <v>413.84</v>
      </c>
      <c r="F1927" s="5">
        <v>340.99</v>
      </c>
      <c r="H1927" s="3"/>
      <c r="I1927" s="3"/>
      <c r="J1927" s="3"/>
      <c r="K1927" s="3"/>
      <c r="L1927" s="3"/>
    </row>
    <row r="1928" spans="1:12" x14ac:dyDescent="0.25">
      <c r="A1928" s="3">
        <v>992.27599999999995</v>
      </c>
      <c r="B1928" s="5">
        <v>412.67</v>
      </c>
      <c r="C1928" s="5">
        <v>401.84</v>
      </c>
      <c r="D1928" s="5">
        <v>402.86</v>
      </c>
      <c r="E1928" s="5">
        <v>381.07</v>
      </c>
      <c r="F1928" s="5">
        <v>364.39</v>
      </c>
      <c r="H1928" s="3"/>
      <c r="I1928" s="3"/>
      <c r="J1928" s="3"/>
      <c r="K1928" s="3"/>
      <c r="L1928" s="3"/>
    </row>
    <row r="1929" spans="1:12" x14ac:dyDescent="0.25">
      <c r="A1929" s="3">
        <v>992.63499999999999</v>
      </c>
      <c r="B1929" s="5">
        <v>407.98</v>
      </c>
      <c r="C1929" s="5">
        <v>294.18</v>
      </c>
      <c r="D1929" s="5">
        <v>421.59</v>
      </c>
      <c r="E1929" s="5">
        <v>350.64</v>
      </c>
      <c r="F1929" s="5">
        <v>352.69</v>
      </c>
      <c r="H1929" s="3"/>
      <c r="I1929" s="3"/>
      <c r="J1929" s="3"/>
      <c r="K1929" s="3"/>
      <c r="L1929" s="3"/>
    </row>
    <row r="1930" spans="1:12" x14ac:dyDescent="0.25">
      <c r="A1930" s="3">
        <v>992.99400000000003</v>
      </c>
      <c r="B1930" s="5">
        <v>333.09</v>
      </c>
      <c r="C1930" s="5">
        <v>333.97</v>
      </c>
      <c r="D1930" s="5">
        <v>342.01</v>
      </c>
      <c r="E1930" s="5">
        <v>343.62</v>
      </c>
      <c r="F1930" s="5">
        <v>310.56</v>
      </c>
      <c r="H1930" s="3"/>
      <c r="I1930" s="3"/>
      <c r="J1930" s="3"/>
      <c r="K1930" s="3"/>
      <c r="L1930" s="3"/>
    </row>
    <row r="1931" spans="1:12" x14ac:dyDescent="0.25">
      <c r="A1931" s="3">
        <v>993.35299999999995</v>
      </c>
      <c r="B1931" s="5">
        <v>365.85</v>
      </c>
      <c r="C1931" s="5">
        <v>406.52</v>
      </c>
      <c r="D1931" s="5">
        <v>351.37</v>
      </c>
      <c r="E1931" s="5">
        <v>397.45</v>
      </c>
      <c r="F1931" s="5">
        <v>329.28</v>
      </c>
      <c r="H1931" s="3"/>
      <c r="I1931" s="3"/>
      <c r="J1931" s="3"/>
      <c r="K1931" s="3"/>
      <c r="L1931" s="3"/>
    </row>
    <row r="1932" spans="1:12" x14ac:dyDescent="0.25">
      <c r="A1932" s="3">
        <v>993.71199999999999</v>
      </c>
      <c r="B1932" s="5">
        <v>326.07</v>
      </c>
      <c r="C1932" s="5">
        <v>390.14</v>
      </c>
      <c r="D1932" s="5">
        <v>384.14</v>
      </c>
      <c r="E1932" s="5">
        <v>392.77</v>
      </c>
      <c r="F1932" s="5">
        <v>343.33</v>
      </c>
      <c r="H1932" s="3"/>
      <c r="I1932" s="3"/>
      <c r="J1932" s="3"/>
      <c r="K1932" s="3"/>
      <c r="L1932" s="3"/>
    </row>
    <row r="1933" spans="1:12" x14ac:dyDescent="0.25">
      <c r="A1933" s="3">
        <v>994.07100000000003</v>
      </c>
      <c r="B1933" s="5">
        <v>412.67</v>
      </c>
      <c r="C1933" s="5">
        <v>397.16</v>
      </c>
      <c r="D1933" s="5">
        <v>278.82</v>
      </c>
      <c r="E1933" s="5">
        <v>404.47</v>
      </c>
      <c r="F1933" s="5">
        <v>303.54000000000002</v>
      </c>
      <c r="H1933" s="3"/>
      <c r="I1933" s="3"/>
      <c r="J1933" s="3"/>
      <c r="K1933" s="3"/>
      <c r="L1933" s="3"/>
    </row>
    <row r="1934" spans="1:12" x14ac:dyDescent="0.25">
      <c r="A1934" s="3">
        <v>994.43</v>
      </c>
      <c r="B1934" s="5">
        <v>316.7</v>
      </c>
      <c r="C1934" s="5">
        <v>343.33</v>
      </c>
      <c r="D1934" s="5">
        <v>334.99</v>
      </c>
      <c r="E1934" s="5">
        <v>388.09</v>
      </c>
      <c r="F1934" s="5">
        <v>408.86</v>
      </c>
      <c r="H1934" s="3"/>
      <c r="I1934" s="3"/>
      <c r="J1934" s="3"/>
      <c r="K1934" s="3"/>
      <c r="L1934" s="3"/>
    </row>
    <row r="1935" spans="1:12" x14ac:dyDescent="0.25">
      <c r="A1935" s="3">
        <v>994.78899999999999</v>
      </c>
      <c r="B1935" s="5">
        <v>340.11</v>
      </c>
      <c r="C1935" s="5">
        <v>390.14</v>
      </c>
      <c r="D1935" s="5">
        <v>356.05</v>
      </c>
      <c r="E1935" s="5">
        <v>385.75</v>
      </c>
      <c r="F1935" s="5">
        <v>369.07</v>
      </c>
      <c r="H1935" s="3"/>
      <c r="I1935" s="3"/>
      <c r="J1935" s="3"/>
      <c r="K1935" s="3"/>
      <c r="L1935" s="3"/>
    </row>
    <row r="1936" spans="1:12" x14ac:dyDescent="0.25">
      <c r="A1936" s="3">
        <v>995.14700000000005</v>
      </c>
      <c r="B1936" s="5">
        <v>267.55</v>
      </c>
      <c r="C1936" s="5">
        <v>338.65</v>
      </c>
      <c r="D1936" s="5">
        <v>360.74</v>
      </c>
      <c r="E1936" s="5">
        <v>458.31</v>
      </c>
      <c r="F1936" s="5">
        <v>350.35</v>
      </c>
      <c r="H1936" s="3"/>
      <c r="I1936" s="3"/>
      <c r="J1936" s="3"/>
      <c r="K1936" s="3"/>
      <c r="L1936" s="3"/>
    </row>
    <row r="1937" spans="1:12" x14ac:dyDescent="0.25">
      <c r="A1937" s="3">
        <v>995.50599999999997</v>
      </c>
      <c r="B1937" s="5">
        <v>330.75</v>
      </c>
      <c r="C1937" s="5">
        <v>366.73</v>
      </c>
      <c r="D1937" s="5">
        <v>367.76</v>
      </c>
      <c r="E1937" s="5">
        <v>376.39</v>
      </c>
      <c r="F1937" s="5">
        <v>343.33</v>
      </c>
      <c r="H1937" s="3"/>
      <c r="I1937" s="3"/>
      <c r="J1937" s="3"/>
      <c r="K1937" s="3"/>
      <c r="L1937" s="3"/>
    </row>
    <row r="1938" spans="1:12" x14ac:dyDescent="0.25">
      <c r="A1938" s="3">
        <v>995.86400000000003</v>
      </c>
      <c r="B1938" s="5">
        <v>300.32</v>
      </c>
      <c r="C1938" s="5">
        <v>418.22</v>
      </c>
      <c r="D1938" s="5">
        <v>332.65</v>
      </c>
      <c r="E1938" s="5">
        <v>369.37</v>
      </c>
      <c r="F1938" s="5">
        <v>338.65</v>
      </c>
      <c r="H1938" s="3"/>
      <c r="I1938" s="3"/>
      <c r="J1938" s="3"/>
      <c r="K1938" s="3"/>
      <c r="L1938" s="3"/>
    </row>
    <row r="1939" spans="1:12" x14ac:dyDescent="0.25">
      <c r="A1939" s="3">
        <v>996.22299999999996</v>
      </c>
      <c r="B1939" s="5">
        <v>316.7</v>
      </c>
      <c r="C1939" s="5">
        <v>338.65</v>
      </c>
      <c r="D1939" s="5">
        <v>379.46</v>
      </c>
      <c r="E1939" s="5">
        <v>388.09</v>
      </c>
      <c r="F1939" s="5">
        <v>357.37</v>
      </c>
      <c r="H1939" s="3"/>
      <c r="I1939" s="3"/>
      <c r="J1939" s="3"/>
      <c r="K1939" s="3"/>
      <c r="L1939" s="3"/>
    </row>
    <row r="1940" spans="1:12" x14ac:dyDescent="0.25">
      <c r="A1940" s="3">
        <v>996.58100000000002</v>
      </c>
      <c r="B1940" s="5">
        <v>403.3</v>
      </c>
      <c r="C1940" s="5">
        <v>329.28</v>
      </c>
      <c r="D1940" s="5">
        <v>372.44</v>
      </c>
      <c r="E1940" s="5">
        <v>360</v>
      </c>
      <c r="F1940" s="5">
        <v>305.88</v>
      </c>
      <c r="H1940" s="3"/>
      <c r="I1940" s="3"/>
      <c r="J1940" s="3"/>
      <c r="K1940" s="3"/>
      <c r="L1940" s="3"/>
    </row>
    <row r="1941" spans="1:12" x14ac:dyDescent="0.25">
      <c r="A1941" s="3">
        <v>996.93899999999996</v>
      </c>
      <c r="B1941" s="5">
        <v>330.75</v>
      </c>
      <c r="C1941" s="5">
        <v>331.62</v>
      </c>
      <c r="D1941" s="5">
        <v>281.16000000000003</v>
      </c>
      <c r="E1941" s="5">
        <v>376.39</v>
      </c>
      <c r="F1941" s="5">
        <v>315.24</v>
      </c>
      <c r="H1941" s="3"/>
      <c r="I1941" s="3"/>
      <c r="J1941" s="3"/>
      <c r="K1941" s="3"/>
      <c r="L1941" s="3"/>
    </row>
    <row r="1942" spans="1:12" x14ac:dyDescent="0.25">
      <c r="A1942" s="3">
        <v>997.29700000000003</v>
      </c>
      <c r="B1942" s="5">
        <v>323.73</v>
      </c>
      <c r="C1942" s="5">
        <v>326.94</v>
      </c>
      <c r="D1942" s="5">
        <v>381.8</v>
      </c>
      <c r="E1942" s="5">
        <v>374.05</v>
      </c>
      <c r="F1942" s="5">
        <v>324.60000000000002</v>
      </c>
      <c r="H1942" s="3"/>
      <c r="I1942" s="3"/>
      <c r="J1942" s="3"/>
      <c r="K1942" s="3"/>
      <c r="L1942" s="3"/>
    </row>
    <row r="1943" spans="1:12" x14ac:dyDescent="0.25">
      <c r="A1943" s="3">
        <v>997.65599999999995</v>
      </c>
      <c r="B1943" s="5">
        <v>309.68</v>
      </c>
      <c r="C1943" s="5">
        <v>371.41</v>
      </c>
      <c r="D1943" s="5">
        <v>318.61</v>
      </c>
      <c r="E1943" s="5">
        <v>369.37</v>
      </c>
      <c r="F1943" s="5">
        <v>406.52</v>
      </c>
      <c r="H1943" s="3"/>
      <c r="I1943" s="3"/>
      <c r="J1943" s="3"/>
      <c r="K1943" s="3"/>
      <c r="L1943" s="3"/>
    </row>
    <row r="1944" spans="1:12" x14ac:dyDescent="0.25">
      <c r="A1944" s="3">
        <v>998.01400000000001</v>
      </c>
      <c r="B1944" s="5">
        <v>344.79</v>
      </c>
      <c r="C1944" s="5">
        <v>345.67</v>
      </c>
      <c r="D1944" s="5">
        <v>332.65</v>
      </c>
      <c r="E1944" s="5">
        <v>331.92</v>
      </c>
      <c r="F1944" s="5">
        <v>373.75</v>
      </c>
      <c r="H1944" s="3"/>
      <c r="I1944" s="3"/>
      <c r="J1944" s="3"/>
      <c r="K1944" s="3"/>
      <c r="L1944" s="3"/>
    </row>
    <row r="1945" spans="1:12" x14ac:dyDescent="0.25">
      <c r="A1945" s="3">
        <v>998.37199999999996</v>
      </c>
      <c r="B1945" s="5">
        <v>379.9</v>
      </c>
      <c r="C1945" s="5">
        <v>340.99</v>
      </c>
      <c r="D1945" s="5">
        <v>299.88</v>
      </c>
      <c r="E1945" s="5">
        <v>388.09</v>
      </c>
      <c r="F1945" s="5">
        <v>301.2</v>
      </c>
      <c r="H1945" s="3"/>
      <c r="I1945" s="3"/>
      <c r="J1945" s="3"/>
      <c r="K1945" s="3"/>
      <c r="L1945" s="3"/>
    </row>
    <row r="1946" spans="1:12" x14ac:dyDescent="0.25">
      <c r="A1946" s="3">
        <v>998.72900000000004</v>
      </c>
      <c r="B1946" s="5">
        <v>342.45</v>
      </c>
      <c r="C1946" s="5">
        <v>446.31</v>
      </c>
      <c r="D1946" s="5">
        <v>325.63</v>
      </c>
      <c r="E1946" s="5">
        <v>397.45</v>
      </c>
      <c r="F1946" s="5">
        <v>296.52</v>
      </c>
      <c r="H1946" s="3"/>
      <c r="I1946" s="3"/>
      <c r="J1946" s="3"/>
      <c r="K1946" s="3"/>
      <c r="L1946" s="3"/>
    </row>
    <row r="1947" spans="1:12" x14ac:dyDescent="0.25">
      <c r="A1947" s="3">
        <v>999.08699999999999</v>
      </c>
      <c r="B1947" s="5">
        <v>349.47</v>
      </c>
      <c r="C1947" s="5">
        <v>359.71</v>
      </c>
      <c r="D1947" s="5">
        <v>365.42</v>
      </c>
      <c r="E1947" s="5">
        <v>413.84</v>
      </c>
      <c r="F1947" s="5">
        <v>329.28</v>
      </c>
      <c r="H1947" s="3"/>
      <c r="I1947" s="3"/>
      <c r="J1947" s="3"/>
      <c r="K1947" s="3"/>
      <c r="L1947" s="3"/>
    </row>
    <row r="1948" spans="1:12" x14ac:dyDescent="0.25">
      <c r="A1948" s="3">
        <v>999.44500000000005</v>
      </c>
      <c r="B1948" s="5">
        <v>323.73</v>
      </c>
      <c r="C1948" s="5">
        <v>333.97</v>
      </c>
      <c r="D1948" s="5">
        <v>377.12</v>
      </c>
      <c r="E1948" s="5">
        <v>420.86</v>
      </c>
      <c r="F1948" s="5">
        <v>348.01</v>
      </c>
      <c r="H1948" s="3"/>
      <c r="I1948" s="3"/>
      <c r="J1948" s="3"/>
      <c r="K1948" s="3"/>
      <c r="L1948" s="3"/>
    </row>
    <row r="1949" spans="1:12" x14ac:dyDescent="0.25">
      <c r="A1949" s="3">
        <v>999.803</v>
      </c>
      <c r="B1949" s="5">
        <v>396.28</v>
      </c>
      <c r="C1949" s="5">
        <v>373.75</v>
      </c>
      <c r="D1949" s="5">
        <v>365.42</v>
      </c>
      <c r="E1949" s="5">
        <v>406.81</v>
      </c>
      <c r="F1949" s="5">
        <v>340.99</v>
      </c>
      <c r="H1949" s="3"/>
      <c r="I1949" s="3"/>
      <c r="J1949" s="3"/>
      <c r="K1949" s="3"/>
      <c r="L1949" s="3"/>
    </row>
    <row r="1950" spans="1:12" x14ac:dyDescent="0.25">
      <c r="A1950" s="3">
        <v>1000.16</v>
      </c>
      <c r="B1950" s="5">
        <v>382.24</v>
      </c>
      <c r="C1950" s="5">
        <v>376.09</v>
      </c>
      <c r="D1950" s="5">
        <v>316.26</v>
      </c>
      <c r="E1950" s="5">
        <v>378.73</v>
      </c>
      <c r="F1950" s="5">
        <v>364.39</v>
      </c>
      <c r="H1950" s="3"/>
      <c r="I1950" s="3"/>
      <c r="J1950" s="3"/>
      <c r="K1950" s="3"/>
      <c r="L1950" s="3"/>
    </row>
    <row r="1951" spans="1:12" x14ac:dyDescent="0.25">
      <c r="A1951" s="3">
        <v>1000.518</v>
      </c>
      <c r="B1951" s="5">
        <v>349.47</v>
      </c>
      <c r="C1951" s="5">
        <v>376.09</v>
      </c>
      <c r="D1951" s="5">
        <v>360.74</v>
      </c>
      <c r="E1951" s="5">
        <v>406.81</v>
      </c>
      <c r="F1951" s="5">
        <v>399.5</v>
      </c>
      <c r="H1951" s="3"/>
      <c r="I1951" s="3"/>
      <c r="J1951" s="3"/>
      <c r="K1951" s="3"/>
      <c r="L1951" s="3"/>
    </row>
    <row r="1952" spans="1:12" x14ac:dyDescent="0.25">
      <c r="A1952" s="3">
        <v>1000.875</v>
      </c>
      <c r="B1952" s="5">
        <v>361.17</v>
      </c>
      <c r="C1952" s="5">
        <v>343.33</v>
      </c>
      <c r="D1952" s="5">
        <v>377.12</v>
      </c>
      <c r="E1952" s="5">
        <v>364.68</v>
      </c>
      <c r="F1952" s="5">
        <v>336.31</v>
      </c>
      <c r="H1952" s="3"/>
      <c r="I1952" s="3"/>
      <c r="J1952" s="3"/>
      <c r="K1952" s="3"/>
      <c r="L1952" s="3"/>
    </row>
    <row r="1953" spans="1:12" x14ac:dyDescent="0.25">
      <c r="A1953" s="3">
        <v>1001.2329999999999</v>
      </c>
      <c r="B1953" s="5">
        <v>372.88</v>
      </c>
      <c r="C1953" s="5">
        <v>329.28</v>
      </c>
      <c r="D1953" s="5">
        <v>372.44</v>
      </c>
      <c r="E1953" s="5">
        <v>381.07</v>
      </c>
      <c r="F1953" s="5">
        <v>378.44</v>
      </c>
      <c r="H1953" s="3"/>
      <c r="I1953" s="3"/>
      <c r="J1953" s="3"/>
      <c r="K1953" s="3"/>
      <c r="L1953" s="3"/>
    </row>
    <row r="1954" spans="1:12" x14ac:dyDescent="0.25">
      <c r="A1954" s="3">
        <v>1001.59</v>
      </c>
      <c r="B1954" s="5">
        <v>351.81</v>
      </c>
      <c r="C1954" s="5">
        <v>312.89999999999998</v>
      </c>
      <c r="D1954" s="5">
        <v>311.58</v>
      </c>
      <c r="E1954" s="5">
        <v>364.68</v>
      </c>
      <c r="F1954" s="5">
        <v>333.97</v>
      </c>
      <c r="H1954" s="3"/>
      <c r="I1954" s="3"/>
      <c r="J1954" s="3"/>
      <c r="K1954" s="3"/>
      <c r="L1954" s="3"/>
    </row>
    <row r="1955" spans="1:12" x14ac:dyDescent="0.25">
      <c r="A1955" s="3">
        <v>1001.947</v>
      </c>
      <c r="B1955" s="5">
        <v>293.3</v>
      </c>
      <c r="C1955" s="5">
        <v>303.54000000000002</v>
      </c>
      <c r="D1955" s="5">
        <v>299.88</v>
      </c>
      <c r="E1955" s="5">
        <v>374.05</v>
      </c>
      <c r="F1955" s="5">
        <v>317.58</v>
      </c>
      <c r="H1955" s="3"/>
      <c r="I1955" s="3"/>
      <c r="J1955" s="3"/>
      <c r="K1955" s="3"/>
      <c r="L1955" s="3"/>
    </row>
    <row r="1956" spans="1:12" x14ac:dyDescent="0.25">
      <c r="A1956" s="3">
        <v>1002.304</v>
      </c>
      <c r="B1956" s="5">
        <v>309.68</v>
      </c>
      <c r="C1956" s="5">
        <v>350.35</v>
      </c>
      <c r="D1956" s="5">
        <v>281.16000000000003</v>
      </c>
      <c r="E1956" s="5">
        <v>350.64</v>
      </c>
      <c r="F1956" s="5">
        <v>338.65</v>
      </c>
      <c r="H1956" s="3"/>
      <c r="I1956" s="3"/>
      <c r="J1956" s="3"/>
      <c r="K1956" s="3"/>
      <c r="L1956" s="3"/>
    </row>
    <row r="1957" spans="1:12" x14ac:dyDescent="0.25">
      <c r="A1957" s="3">
        <v>1002.6609999999999</v>
      </c>
      <c r="B1957" s="5">
        <v>302.66000000000003</v>
      </c>
      <c r="C1957" s="5">
        <v>343.33</v>
      </c>
      <c r="D1957" s="5">
        <v>330.31</v>
      </c>
      <c r="E1957" s="5">
        <v>371.71</v>
      </c>
      <c r="F1957" s="5">
        <v>369.07</v>
      </c>
      <c r="H1957" s="3"/>
      <c r="I1957" s="3"/>
      <c r="J1957" s="3"/>
      <c r="K1957" s="3"/>
      <c r="L1957" s="3"/>
    </row>
    <row r="1958" spans="1:12" x14ac:dyDescent="0.25">
      <c r="A1958" s="3">
        <v>1003.018</v>
      </c>
      <c r="B1958" s="5">
        <v>368.2</v>
      </c>
      <c r="C1958" s="5">
        <v>308.22000000000003</v>
      </c>
      <c r="D1958" s="5">
        <v>309.24</v>
      </c>
      <c r="E1958" s="5">
        <v>390.43</v>
      </c>
      <c r="F1958" s="5">
        <v>362.05</v>
      </c>
      <c r="H1958" s="3"/>
      <c r="I1958" s="3"/>
      <c r="J1958" s="3"/>
      <c r="K1958" s="3"/>
      <c r="L1958" s="3"/>
    </row>
    <row r="1959" spans="1:12" x14ac:dyDescent="0.25">
      <c r="A1959" s="3">
        <v>1003.375</v>
      </c>
      <c r="B1959" s="5">
        <v>368.2</v>
      </c>
      <c r="C1959" s="5">
        <v>338.65</v>
      </c>
      <c r="D1959" s="5">
        <v>409.89</v>
      </c>
      <c r="E1959" s="5">
        <v>395.11</v>
      </c>
      <c r="F1959" s="5">
        <v>380.78</v>
      </c>
      <c r="H1959" s="3"/>
      <c r="I1959" s="3"/>
      <c r="J1959" s="3"/>
      <c r="K1959" s="3"/>
      <c r="L1959" s="3"/>
    </row>
    <row r="1960" spans="1:12" x14ac:dyDescent="0.25">
      <c r="A1960" s="3">
        <v>1003.732</v>
      </c>
      <c r="B1960" s="5">
        <v>370.54</v>
      </c>
      <c r="C1960" s="5">
        <v>352.69</v>
      </c>
      <c r="D1960" s="5">
        <v>391.16</v>
      </c>
      <c r="E1960" s="5">
        <v>385.75</v>
      </c>
      <c r="F1960" s="5">
        <v>326.94</v>
      </c>
      <c r="H1960" s="3"/>
      <c r="I1960" s="3"/>
      <c r="J1960" s="3"/>
      <c r="K1960" s="3"/>
      <c r="L1960" s="3"/>
    </row>
    <row r="1961" spans="1:12" x14ac:dyDescent="0.25">
      <c r="A1961" s="3">
        <v>1004.0890000000001</v>
      </c>
      <c r="B1961" s="5">
        <v>314.36</v>
      </c>
      <c r="C1961" s="5">
        <v>352.69</v>
      </c>
      <c r="D1961" s="5">
        <v>330.31</v>
      </c>
      <c r="E1961" s="5">
        <v>448.94</v>
      </c>
      <c r="F1961" s="5">
        <v>326.94</v>
      </c>
      <c r="H1961" s="3"/>
      <c r="I1961" s="3"/>
      <c r="J1961" s="3"/>
      <c r="K1961" s="3"/>
      <c r="L1961" s="3"/>
    </row>
    <row r="1962" spans="1:12" x14ac:dyDescent="0.25">
      <c r="A1962" s="3">
        <v>1004.446</v>
      </c>
      <c r="B1962" s="5">
        <v>379.9</v>
      </c>
      <c r="C1962" s="5">
        <v>418.22</v>
      </c>
      <c r="D1962" s="5">
        <v>353.71</v>
      </c>
      <c r="E1962" s="5">
        <v>385.75</v>
      </c>
      <c r="F1962" s="5">
        <v>352.69</v>
      </c>
      <c r="H1962" s="3"/>
      <c r="I1962" s="3"/>
      <c r="J1962" s="3"/>
      <c r="K1962" s="3"/>
      <c r="L1962" s="3"/>
    </row>
    <row r="1963" spans="1:12" x14ac:dyDescent="0.25">
      <c r="A1963" s="3">
        <v>1004.802</v>
      </c>
      <c r="B1963" s="5">
        <v>407.98</v>
      </c>
      <c r="C1963" s="5">
        <v>350.35</v>
      </c>
      <c r="D1963" s="5">
        <v>344.35</v>
      </c>
      <c r="E1963" s="5">
        <v>413.84</v>
      </c>
      <c r="F1963" s="5">
        <v>319.92</v>
      </c>
      <c r="H1963" s="3"/>
      <c r="I1963" s="3"/>
      <c r="J1963" s="3"/>
      <c r="K1963" s="3"/>
      <c r="L1963" s="3"/>
    </row>
    <row r="1964" spans="1:12" x14ac:dyDescent="0.25">
      <c r="A1964" s="3">
        <v>1005.159</v>
      </c>
      <c r="B1964" s="5">
        <v>389.26</v>
      </c>
      <c r="C1964" s="5">
        <v>322.26</v>
      </c>
      <c r="D1964" s="5">
        <v>337.33</v>
      </c>
      <c r="E1964" s="5">
        <v>411.5</v>
      </c>
      <c r="F1964" s="5">
        <v>282.47000000000003</v>
      </c>
      <c r="H1964" s="3"/>
      <c r="I1964" s="3"/>
      <c r="J1964" s="3"/>
      <c r="K1964" s="3"/>
      <c r="L1964" s="3"/>
    </row>
    <row r="1965" spans="1:12" x14ac:dyDescent="0.25">
      <c r="A1965" s="3">
        <v>1005.516</v>
      </c>
      <c r="B1965" s="5">
        <v>354.15</v>
      </c>
      <c r="C1965" s="5">
        <v>291.83999999999997</v>
      </c>
      <c r="D1965" s="5">
        <v>295.2</v>
      </c>
      <c r="E1965" s="5">
        <v>378.73</v>
      </c>
      <c r="F1965" s="5">
        <v>322.26</v>
      </c>
      <c r="H1965" s="3"/>
      <c r="I1965" s="3"/>
      <c r="J1965" s="3"/>
      <c r="K1965" s="3"/>
      <c r="L1965" s="3"/>
    </row>
    <row r="1966" spans="1:12" x14ac:dyDescent="0.25">
      <c r="A1966" s="3">
        <v>1005.872</v>
      </c>
      <c r="B1966" s="5">
        <v>386.92</v>
      </c>
      <c r="C1966" s="5">
        <v>319.92</v>
      </c>
      <c r="D1966" s="5">
        <v>325.63</v>
      </c>
      <c r="E1966" s="5">
        <v>385.75</v>
      </c>
      <c r="F1966" s="5">
        <v>289.5</v>
      </c>
      <c r="H1966" s="3"/>
      <c r="I1966" s="3"/>
      <c r="J1966" s="3"/>
      <c r="K1966" s="3"/>
      <c r="L1966" s="3"/>
    </row>
    <row r="1967" spans="1:12" x14ac:dyDescent="0.25">
      <c r="A1967" s="3">
        <v>1006.228</v>
      </c>
      <c r="B1967" s="5">
        <v>344.79</v>
      </c>
      <c r="C1967" s="5">
        <v>357.37</v>
      </c>
      <c r="D1967" s="5">
        <v>323.29000000000002</v>
      </c>
      <c r="E1967" s="5">
        <v>430.22</v>
      </c>
      <c r="F1967" s="5">
        <v>282.47000000000003</v>
      </c>
      <c r="H1967" s="3"/>
      <c r="I1967" s="3"/>
      <c r="J1967" s="3"/>
      <c r="K1967" s="3"/>
      <c r="L1967" s="3"/>
    </row>
    <row r="1968" spans="1:12" x14ac:dyDescent="0.25">
      <c r="A1968" s="3">
        <v>1006.585</v>
      </c>
      <c r="B1968" s="5">
        <v>368.2</v>
      </c>
      <c r="C1968" s="5">
        <v>333.97</v>
      </c>
      <c r="D1968" s="5">
        <v>332.65</v>
      </c>
      <c r="E1968" s="5">
        <v>322.56</v>
      </c>
      <c r="F1968" s="5">
        <v>397.16</v>
      </c>
      <c r="H1968" s="3"/>
      <c r="I1968" s="3"/>
      <c r="J1968" s="3"/>
      <c r="K1968" s="3"/>
      <c r="L1968" s="3"/>
    </row>
    <row r="1969" spans="1:12" x14ac:dyDescent="0.25">
      <c r="A1969" s="3">
        <v>1006.941</v>
      </c>
      <c r="B1969" s="5">
        <v>377.56</v>
      </c>
      <c r="C1969" s="5">
        <v>394.82</v>
      </c>
      <c r="D1969" s="5">
        <v>372.44</v>
      </c>
      <c r="E1969" s="5">
        <v>348.3</v>
      </c>
      <c r="F1969" s="5">
        <v>340.99</v>
      </c>
      <c r="H1969" s="3"/>
      <c r="I1969" s="3"/>
      <c r="J1969" s="3"/>
      <c r="K1969" s="3"/>
      <c r="L1969" s="3"/>
    </row>
    <row r="1970" spans="1:12" x14ac:dyDescent="0.25">
      <c r="A1970" s="3">
        <v>1007.297</v>
      </c>
      <c r="B1970" s="5">
        <v>372.88</v>
      </c>
      <c r="C1970" s="5">
        <v>359.71</v>
      </c>
      <c r="D1970" s="5">
        <v>327.97</v>
      </c>
      <c r="E1970" s="5">
        <v>374.05</v>
      </c>
      <c r="F1970" s="5">
        <v>333.97</v>
      </c>
      <c r="H1970" s="3"/>
      <c r="I1970" s="3"/>
      <c r="J1970" s="3"/>
      <c r="K1970" s="3"/>
      <c r="L1970" s="3"/>
    </row>
    <row r="1971" spans="1:12" x14ac:dyDescent="0.25">
      <c r="A1971" s="3">
        <v>1007.653</v>
      </c>
      <c r="B1971" s="5">
        <v>244.15</v>
      </c>
      <c r="C1971" s="5">
        <v>298.86</v>
      </c>
      <c r="D1971" s="5">
        <v>370.1</v>
      </c>
      <c r="E1971" s="5">
        <v>360</v>
      </c>
      <c r="F1971" s="5">
        <v>387.8</v>
      </c>
      <c r="H1971" s="3"/>
      <c r="I1971" s="3"/>
      <c r="J1971" s="3"/>
      <c r="K1971" s="3"/>
      <c r="L1971" s="3"/>
    </row>
    <row r="1972" spans="1:12" x14ac:dyDescent="0.25">
      <c r="A1972" s="3">
        <v>1008.009</v>
      </c>
      <c r="B1972" s="5">
        <v>293.3</v>
      </c>
      <c r="C1972" s="5">
        <v>420.57</v>
      </c>
      <c r="D1972" s="5">
        <v>379.46</v>
      </c>
      <c r="E1972" s="5">
        <v>413.84</v>
      </c>
      <c r="F1972" s="5">
        <v>406.52</v>
      </c>
      <c r="H1972" s="3"/>
      <c r="I1972" s="3"/>
      <c r="J1972" s="3"/>
      <c r="K1972" s="3"/>
      <c r="L1972" s="3"/>
    </row>
    <row r="1973" spans="1:12" x14ac:dyDescent="0.25">
      <c r="A1973" s="3">
        <v>1008.365</v>
      </c>
      <c r="B1973" s="5">
        <v>347.13</v>
      </c>
      <c r="C1973" s="5">
        <v>301.2</v>
      </c>
      <c r="D1973" s="5">
        <v>342.01</v>
      </c>
      <c r="E1973" s="5">
        <v>327.24</v>
      </c>
      <c r="F1973" s="5">
        <v>385.46</v>
      </c>
      <c r="H1973" s="3"/>
      <c r="I1973" s="3"/>
      <c r="J1973" s="3"/>
      <c r="K1973" s="3"/>
      <c r="L1973" s="3"/>
    </row>
    <row r="1974" spans="1:12" x14ac:dyDescent="0.25">
      <c r="A1974" s="3">
        <v>1008.721</v>
      </c>
      <c r="B1974" s="5">
        <v>319.04000000000002</v>
      </c>
      <c r="C1974" s="5">
        <v>392.48</v>
      </c>
      <c r="D1974" s="5">
        <v>309.24</v>
      </c>
      <c r="E1974" s="5">
        <v>467.67</v>
      </c>
      <c r="F1974" s="5">
        <v>404.18</v>
      </c>
      <c r="H1974" s="3"/>
      <c r="I1974" s="3"/>
      <c r="J1974" s="3"/>
      <c r="K1974" s="3"/>
      <c r="L1974" s="3"/>
    </row>
    <row r="1975" spans="1:12" x14ac:dyDescent="0.25">
      <c r="A1975" s="3">
        <v>1009.076</v>
      </c>
      <c r="B1975" s="5">
        <v>335.43</v>
      </c>
      <c r="C1975" s="5">
        <v>399.5</v>
      </c>
      <c r="D1975" s="5">
        <v>330.31</v>
      </c>
      <c r="E1975" s="5">
        <v>343.62</v>
      </c>
      <c r="F1975" s="5">
        <v>319.92</v>
      </c>
      <c r="H1975" s="3"/>
      <c r="I1975" s="3"/>
      <c r="J1975" s="3"/>
      <c r="K1975" s="3"/>
      <c r="L1975" s="3"/>
    </row>
    <row r="1976" spans="1:12" x14ac:dyDescent="0.25">
      <c r="A1976" s="3">
        <v>1009.432</v>
      </c>
      <c r="B1976" s="5">
        <v>375.22</v>
      </c>
      <c r="C1976" s="5">
        <v>345.67</v>
      </c>
      <c r="D1976" s="5">
        <v>360.74</v>
      </c>
      <c r="E1976" s="5">
        <v>439.58</v>
      </c>
      <c r="F1976" s="5">
        <v>324.60000000000002</v>
      </c>
      <c r="H1976" s="3"/>
      <c r="I1976" s="3"/>
      <c r="J1976" s="3"/>
      <c r="K1976" s="3"/>
      <c r="L1976" s="3"/>
    </row>
    <row r="1977" spans="1:12" x14ac:dyDescent="0.25">
      <c r="A1977" s="3">
        <v>1009.788</v>
      </c>
      <c r="B1977" s="5">
        <v>356.49</v>
      </c>
      <c r="C1977" s="5">
        <v>387.8</v>
      </c>
      <c r="D1977" s="5">
        <v>281.16000000000003</v>
      </c>
      <c r="E1977" s="5">
        <v>416.18</v>
      </c>
      <c r="F1977" s="5">
        <v>324.60000000000002</v>
      </c>
      <c r="H1977" s="3"/>
      <c r="I1977" s="3"/>
      <c r="J1977" s="3"/>
      <c r="K1977" s="3"/>
      <c r="L1977" s="3"/>
    </row>
    <row r="1978" spans="1:12" x14ac:dyDescent="0.25">
      <c r="A1978" s="3">
        <v>1010.143</v>
      </c>
      <c r="B1978" s="5">
        <v>328.41</v>
      </c>
      <c r="C1978" s="5">
        <v>364.39</v>
      </c>
      <c r="D1978" s="5">
        <v>407.55</v>
      </c>
      <c r="E1978" s="5">
        <v>362.34</v>
      </c>
      <c r="F1978" s="5">
        <v>401.84</v>
      </c>
      <c r="H1978" s="3"/>
      <c r="I1978" s="3"/>
      <c r="J1978" s="3"/>
      <c r="K1978" s="3"/>
      <c r="L1978" s="3"/>
    </row>
    <row r="1979" spans="1:12" x14ac:dyDescent="0.25">
      <c r="A1979" s="3">
        <v>1010.499</v>
      </c>
      <c r="B1979" s="5">
        <v>309.68</v>
      </c>
      <c r="C1979" s="5">
        <v>331.62</v>
      </c>
      <c r="D1979" s="5">
        <v>302.22000000000003</v>
      </c>
      <c r="E1979" s="5">
        <v>404.47</v>
      </c>
      <c r="F1979" s="5">
        <v>340.99</v>
      </c>
      <c r="H1979" s="3"/>
      <c r="I1979" s="3"/>
      <c r="J1979" s="3"/>
      <c r="K1979" s="3"/>
      <c r="L1979" s="3"/>
    </row>
    <row r="1980" spans="1:12" x14ac:dyDescent="0.25">
      <c r="A1980" s="3">
        <v>1010.854</v>
      </c>
      <c r="B1980" s="5">
        <v>382.24</v>
      </c>
      <c r="C1980" s="5">
        <v>357.37</v>
      </c>
      <c r="D1980" s="5">
        <v>339.67</v>
      </c>
      <c r="E1980" s="5">
        <v>413.84</v>
      </c>
      <c r="F1980" s="5">
        <v>345.67</v>
      </c>
      <c r="H1980" s="3"/>
      <c r="I1980" s="3"/>
      <c r="J1980" s="3"/>
      <c r="K1980" s="3"/>
      <c r="L1980" s="3"/>
    </row>
    <row r="1981" spans="1:12" x14ac:dyDescent="0.25">
      <c r="A1981" s="3">
        <v>1011.21</v>
      </c>
      <c r="B1981" s="5">
        <v>333.09</v>
      </c>
      <c r="C1981" s="5">
        <v>429.93</v>
      </c>
      <c r="D1981" s="5">
        <v>370.1</v>
      </c>
      <c r="E1981" s="5">
        <v>301.49</v>
      </c>
      <c r="F1981" s="5">
        <v>329.28</v>
      </c>
      <c r="H1981" s="3"/>
      <c r="I1981" s="3"/>
      <c r="J1981" s="3"/>
      <c r="K1981" s="3"/>
      <c r="L1981" s="3"/>
    </row>
    <row r="1982" spans="1:12" x14ac:dyDescent="0.25">
      <c r="A1982" s="3">
        <v>1011.5650000000001</v>
      </c>
      <c r="B1982" s="5">
        <v>384.58</v>
      </c>
      <c r="C1982" s="5">
        <v>343.33</v>
      </c>
      <c r="D1982" s="5">
        <v>306.89999999999998</v>
      </c>
      <c r="E1982" s="5">
        <v>383.41</v>
      </c>
      <c r="F1982" s="5">
        <v>366.73</v>
      </c>
      <c r="H1982" s="3"/>
      <c r="I1982" s="3"/>
      <c r="J1982" s="3"/>
      <c r="K1982" s="3"/>
      <c r="L1982" s="3"/>
    </row>
    <row r="1983" spans="1:12" x14ac:dyDescent="0.25">
      <c r="A1983" s="3">
        <v>1011.92</v>
      </c>
      <c r="B1983" s="5">
        <v>309.68</v>
      </c>
      <c r="C1983" s="5">
        <v>345.67</v>
      </c>
      <c r="D1983" s="5">
        <v>356.05</v>
      </c>
      <c r="E1983" s="5">
        <v>395.11</v>
      </c>
      <c r="F1983" s="5">
        <v>317.58</v>
      </c>
      <c r="H1983" s="3"/>
      <c r="I1983" s="3"/>
      <c r="J1983" s="3"/>
      <c r="K1983" s="3"/>
      <c r="L1983" s="3"/>
    </row>
    <row r="1984" spans="1:12" x14ac:dyDescent="0.25">
      <c r="A1984" s="3">
        <v>1012.275</v>
      </c>
      <c r="B1984" s="5">
        <v>337.77</v>
      </c>
      <c r="C1984" s="5">
        <v>376.09</v>
      </c>
      <c r="D1984" s="5">
        <v>320.95</v>
      </c>
      <c r="E1984" s="5">
        <v>406.81</v>
      </c>
      <c r="F1984" s="5">
        <v>324.60000000000002</v>
      </c>
      <c r="H1984" s="3"/>
      <c r="I1984" s="3"/>
      <c r="J1984" s="3"/>
      <c r="K1984" s="3"/>
      <c r="L1984" s="3"/>
    </row>
    <row r="1985" spans="1:12" x14ac:dyDescent="0.25">
      <c r="A1985" s="3">
        <v>1012.63</v>
      </c>
      <c r="B1985" s="5">
        <v>354.15</v>
      </c>
      <c r="C1985" s="5">
        <v>350.35</v>
      </c>
      <c r="D1985" s="5">
        <v>358.39</v>
      </c>
      <c r="E1985" s="5">
        <v>369.37</v>
      </c>
      <c r="F1985" s="5">
        <v>331.62</v>
      </c>
      <c r="H1985" s="3"/>
      <c r="I1985" s="3"/>
      <c r="J1985" s="3"/>
      <c r="K1985" s="3"/>
      <c r="L1985" s="3"/>
    </row>
    <row r="1986" spans="1:12" x14ac:dyDescent="0.25">
      <c r="A1986" s="3">
        <v>1012.985</v>
      </c>
      <c r="B1986" s="5">
        <v>335.43</v>
      </c>
      <c r="C1986" s="5">
        <v>312.89999999999998</v>
      </c>
      <c r="D1986" s="5">
        <v>327.97</v>
      </c>
      <c r="E1986" s="5">
        <v>397.45</v>
      </c>
      <c r="F1986" s="5">
        <v>303.54000000000002</v>
      </c>
      <c r="H1986" s="3"/>
      <c r="I1986" s="3"/>
      <c r="J1986" s="3"/>
      <c r="K1986" s="3"/>
      <c r="L1986" s="3"/>
    </row>
    <row r="1987" spans="1:12" x14ac:dyDescent="0.25">
      <c r="A1987" s="3">
        <v>1013.34</v>
      </c>
      <c r="B1987" s="5">
        <v>305</v>
      </c>
      <c r="C1987" s="5">
        <v>282.47000000000003</v>
      </c>
      <c r="D1987" s="5">
        <v>346.69</v>
      </c>
      <c r="E1987" s="5">
        <v>432.56</v>
      </c>
      <c r="F1987" s="5">
        <v>378.44</v>
      </c>
      <c r="H1987" s="3"/>
      <c r="I1987" s="3"/>
      <c r="J1987" s="3"/>
      <c r="K1987" s="3"/>
      <c r="L1987" s="3"/>
    </row>
    <row r="1988" spans="1:12" x14ac:dyDescent="0.25">
      <c r="A1988" s="3">
        <v>1013.6950000000001</v>
      </c>
      <c r="B1988" s="5">
        <v>281.60000000000002</v>
      </c>
      <c r="C1988" s="5">
        <v>383.12</v>
      </c>
      <c r="D1988" s="5">
        <v>367.76</v>
      </c>
      <c r="E1988" s="5">
        <v>350.64</v>
      </c>
      <c r="F1988" s="5">
        <v>284.81</v>
      </c>
      <c r="H1988" s="3"/>
      <c r="I1988" s="3"/>
      <c r="J1988" s="3"/>
      <c r="K1988" s="3"/>
      <c r="L1988" s="3"/>
    </row>
    <row r="1989" spans="1:12" x14ac:dyDescent="0.25">
      <c r="A1989" s="3">
        <v>1014.049</v>
      </c>
      <c r="B1989" s="5">
        <v>361.17</v>
      </c>
      <c r="C1989" s="5">
        <v>411.2</v>
      </c>
      <c r="D1989" s="5">
        <v>381.8</v>
      </c>
      <c r="E1989" s="5">
        <v>378.73</v>
      </c>
      <c r="F1989" s="5">
        <v>343.33</v>
      </c>
      <c r="H1989" s="3"/>
      <c r="I1989" s="3"/>
      <c r="J1989" s="3"/>
      <c r="K1989" s="3"/>
      <c r="L1989" s="3"/>
    </row>
    <row r="1990" spans="1:12" x14ac:dyDescent="0.25">
      <c r="A1990" s="3">
        <v>1014.404</v>
      </c>
      <c r="B1990" s="5">
        <v>386.92</v>
      </c>
      <c r="C1990" s="5">
        <v>301.2</v>
      </c>
      <c r="D1990" s="5">
        <v>349.03</v>
      </c>
      <c r="E1990" s="5">
        <v>303.83</v>
      </c>
      <c r="F1990" s="5">
        <v>343.33</v>
      </c>
      <c r="H1990" s="3"/>
      <c r="I1990" s="3"/>
      <c r="J1990" s="3"/>
      <c r="K1990" s="3"/>
      <c r="L1990" s="3"/>
    </row>
    <row r="1991" spans="1:12" x14ac:dyDescent="0.25">
      <c r="A1991" s="3">
        <v>1014.759</v>
      </c>
      <c r="B1991" s="5">
        <v>344.79</v>
      </c>
      <c r="C1991" s="5">
        <v>390.14</v>
      </c>
      <c r="D1991" s="5">
        <v>349.03</v>
      </c>
      <c r="E1991" s="5">
        <v>331.92</v>
      </c>
      <c r="F1991" s="5">
        <v>310.56</v>
      </c>
      <c r="H1991" s="3"/>
      <c r="I1991" s="3"/>
      <c r="J1991" s="3"/>
      <c r="K1991" s="3"/>
      <c r="L1991" s="3"/>
    </row>
    <row r="1992" spans="1:12" x14ac:dyDescent="0.25">
      <c r="A1992" s="3">
        <v>1015.1130000000001</v>
      </c>
      <c r="B1992" s="5">
        <v>335.43</v>
      </c>
      <c r="C1992" s="5">
        <v>373.75</v>
      </c>
      <c r="D1992" s="5">
        <v>344.35</v>
      </c>
      <c r="E1992" s="5">
        <v>360</v>
      </c>
      <c r="F1992" s="5">
        <v>319.92</v>
      </c>
      <c r="H1992" s="3"/>
      <c r="I1992" s="3"/>
      <c r="J1992" s="3"/>
      <c r="K1992" s="3"/>
      <c r="L1992" s="3"/>
    </row>
    <row r="1993" spans="1:12" x14ac:dyDescent="0.25">
      <c r="A1993" s="3">
        <v>1015.468</v>
      </c>
      <c r="B1993" s="5">
        <v>351.81</v>
      </c>
      <c r="C1993" s="5">
        <v>355.03</v>
      </c>
      <c r="D1993" s="5">
        <v>386.48</v>
      </c>
      <c r="E1993" s="5">
        <v>388.09</v>
      </c>
      <c r="F1993" s="5">
        <v>343.33</v>
      </c>
      <c r="H1993" s="3"/>
      <c r="I1993" s="3"/>
      <c r="J1993" s="3"/>
      <c r="K1993" s="3"/>
      <c r="L1993" s="3"/>
    </row>
    <row r="1994" spans="1:12" x14ac:dyDescent="0.25">
      <c r="A1994" s="3">
        <v>1015.822</v>
      </c>
      <c r="B1994" s="5">
        <v>307.33999999999997</v>
      </c>
      <c r="C1994" s="5">
        <v>275.45</v>
      </c>
      <c r="D1994" s="5">
        <v>365.42</v>
      </c>
      <c r="E1994" s="5">
        <v>341.28</v>
      </c>
      <c r="F1994" s="5">
        <v>343.33</v>
      </c>
      <c r="H1994" s="3"/>
      <c r="I1994" s="3"/>
      <c r="J1994" s="3"/>
      <c r="K1994" s="3"/>
      <c r="L1994" s="3"/>
    </row>
    <row r="1995" spans="1:12" x14ac:dyDescent="0.25">
      <c r="A1995" s="3">
        <v>1016.176</v>
      </c>
      <c r="B1995" s="5">
        <v>356.49</v>
      </c>
      <c r="C1995" s="5">
        <v>345.67</v>
      </c>
      <c r="D1995" s="5">
        <v>325.63</v>
      </c>
      <c r="E1995" s="5">
        <v>388.09</v>
      </c>
      <c r="F1995" s="5">
        <v>376.09</v>
      </c>
      <c r="H1995" s="3"/>
      <c r="I1995" s="3"/>
      <c r="J1995" s="3"/>
      <c r="K1995" s="3"/>
      <c r="L1995" s="3"/>
    </row>
    <row r="1996" spans="1:12" x14ac:dyDescent="0.25">
      <c r="A1996" s="3">
        <v>1016.53</v>
      </c>
      <c r="B1996" s="5">
        <v>307.33999999999997</v>
      </c>
      <c r="C1996" s="5">
        <v>333.97</v>
      </c>
      <c r="D1996" s="5">
        <v>363.08</v>
      </c>
      <c r="E1996" s="5">
        <v>402.13</v>
      </c>
      <c r="F1996" s="5">
        <v>270.77</v>
      </c>
      <c r="H1996" s="3"/>
      <c r="I1996" s="3"/>
      <c r="J1996" s="3"/>
      <c r="K1996" s="3"/>
      <c r="L1996" s="3"/>
    </row>
    <row r="1997" spans="1:12" x14ac:dyDescent="0.25">
      <c r="A1997" s="3">
        <v>1016.885</v>
      </c>
      <c r="B1997" s="5">
        <v>349.47</v>
      </c>
      <c r="C1997" s="5">
        <v>355.03</v>
      </c>
      <c r="D1997" s="5">
        <v>332.65</v>
      </c>
      <c r="E1997" s="5">
        <v>402.13</v>
      </c>
      <c r="F1997" s="5">
        <v>280.13</v>
      </c>
      <c r="H1997" s="3"/>
      <c r="I1997" s="3"/>
      <c r="J1997" s="3"/>
      <c r="K1997" s="3"/>
      <c r="L1997" s="3"/>
    </row>
    <row r="1998" spans="1:12" x14ac:dyDescent="0.25">
      <c r="A1998" s="3">
        <v>1017.239</v>
      </c>
      <c r="B1998" s="5">
        <v>363.51</v>
      </c>
      <c r="C1998" s="5">
        <v>369.07</v>
      </c>
      <c r="D1998" s="5">
        <v>330.31</v>
      </c>
      <c r="E1998" s="5">
        <v>360</v>
      </c>
      <c r="F1998" s="5">
        <v>357.37</v>
      </c>
      <c r="H1998" s="3"/>
      <c r="I1998" s="3"/>
      <c r="J1998" s="3"/>
      <c r="K1998" s="3"/>
      <c r="L1998" s="3"/>
    </row>
    <row r="1999" spans="1:12" x14ac:dyDescent="0.25">
      <c r="A1999" s="3">
        <v>1017.593</v>
      </c>
      <c r="B1999" s="5">
        <v>363.51</v>
      </c>
      <c r="C1999" s="5">
        <v>357.37</v>
      </c>
      <c r="D1999" s="5">
        <v>358.39</v>
      </c>
      <c r="E1999" s="5">
        <v>402.13</v>
      </c>
      <c r="F1999" s="5">
        <v>310.56</v>
      </c>
      <c r="H1999" s="3"/>
      <c r="I1999" s="3"/>
      <c r="J1999" s="3"/>
      <c r="K1999" s="3"/>
      <c r="L1999" s="3"/>
    </row>
    <row r="2000" spans="1:12" x14ac:dyDescent="0.25">
      <c r="A2000" s="3">
        <v>1017.947</v>
      </c>
      <c r="B2000" s="5">
        <v>356.49</v>
      </c>
      <c r="C2000" s="5">
        <v>298.86</v>
      </c>
      <c r="D2000" s="5">
        <v>342.01</v>
      </c>
      <c r="E2000" s="5">
        <v>388.09</v>
      </c>
      <c r="F2000" s="5">
        <v>322.26</v>
      </c>
      <c r="H2000" s="3"/>
      <c r="I2000" s="3"/>
      <c r="J2000" s="3"/>
      <c r="K2000" s="3"/>
      <c r="L2000" s="3"/>
    </row>
    <row r="2001" spans="1:12" x14ac:dyDescent="0.25">
      <c r="A2001" s="3">
        <v>1018.3</v>
      </c>
      <c r="B2001" s="5">
        <v>344.79</v>
      </c>
      <c r="C2001" s="5">
        <v>348.01</v>
      </c>
      <c r="D2001" s="5">
        <v>342.01</v>
      </c>
      <c r="E2001" s="5">
        <v>465.33</v>
      </c>
      <c r="F2001" s="5">
        <v>359.71</v>
      </c>
      <c r="H2001" s="3"/>
      <c r="I2001" s="3"/>
      <c r="J2001" s="3"/>
      <c r="K2001" s="3"/>
      <c r="L2001" s="3"/>
    </row>
    <row r="2002" spans="1:12" x14ac:dyDescent="0.25">
      <c r="A2002" s="3">
        <v>1018.654</v>
      </c>
      <c r="B2002" s="5">
        <v>319.04000000000002</v>
      </c>
      <c r="C2002" s="5">
        <v>355.03</v>
      </c>
      <c r="D2002" s="5">
        <v>337.33</v>
      </c>
      <c r="E2002" s="5">
        <v>413.84</v>
      </c>
      <c r="F2002" s="5">
        <v>270.77</v>
      </c>
      <c r="H2002" s="3"/>
      <c r="I2002" s="3"/>
      <c r="J2002" s="3"/>
      <c r="K2002" s="3"/>
      <c r="L2002" s="3"/>
    </row>
    <row r="2003" spans="1:12" x14ac:dyDescent="0.25">
      <c r="A2003" s="3">
        <v>1019.008</v>
      </c>
      <c r="B2003" s="5">
        <v>349.47</v>
      </c>
      <c r="C2003" s="5">
        <v>362.05</v>
      </c>
      <c r="D2003" s="5">
        <v>349.03</v>
      </c>
      <c r="E2003" s="5">
        <v>374.05</v>
      </c>
      <c r="F2003" s="5">
        <v>266.08999999999997</v>
      </c>
      <c r="H2003" s="3"/>
      <c r="I2003" s="3"/>
      <c r="J2003" s="3"/>
      <c r="K2003" s="3"/>
      <c r="L2003" s="3"/>
    </row>
    <row r="2004" spans="1:12" x14ac:dyDescent="0.25">
      <c r="A2004" s="3">
        <v>1019.362</v>
      </c>
      <c r="B2004" s="5">
        <v>335.43</v>
      </c>
      <c r="C2004" s="5">
        <v>312.89999999999998</v>
      </c>
      <c r="D2004" s="5">
        <v>325.63</v>
      </c>
      <c r="E2004" s="5">
        <v>352.98</v>
      </c>
      <c r="F2004" s="5">
        <v>345.67</v>
      </c>
      <c r="H2004" s="3"/>
      <c r="I2004" s="3"/>
      <c r="J2004" s="3"/>
      <c r="K2004" s="3"/>
      <c r="L2004" s="3"/>
    </row>
    <row r="2005" spans="1:12" x14ac:dyDescent="0.25">
      <c r="A2005" s="3">
        <v>1019.715</v>
      </c>
      <c r="B2005" s="5">
        <v>365.85</v>
      </c>
      <c r="C2005" s="5">
        <v>322.26</v>
      </c>
      <c r="D2005" s="5">
        <v>365.42</v>
      </c>
      <c r="E2005" s="5">
        <v>341.28</v>
      </c>
      <c r="F2005" s="5">
        <v>362.05</v>
      </c>
      <c r="H2005" s="3"/>
      <c r="I2005" s="3"/>
      <c r="J2005" s="3"/>
      <c r="K2005" s="3"/>
      <c r="L2005" s="3"/>
    </row>
    <row r="2006" spans="1:12" x14ac:dyDescent="0.25">
      <c r="A2006" s="3">
        <v>1020.069</v>
      </c>
      <c r="B2006" s="5">
        <v>330.75</v>
      </c>
      <c r="C2006" s="5">
        <v>331.62</v>
      </c>
      <c r="D2006" s="5">
        <v>323.29000000000002</v>
      </c>
      <c r="E2006" s="5">
        <v>367.03</v>
      </c>
      <c r="F2006" s="5">
        <v>329.28</v>
      </c>
      <c r="H2006" s="3"/>
      <c r="I2006" s="3"/>
      <c r="J2006" s="3"/>
      <c r="K2006" s="3"/>
      <c r="L2006" s="3"/>
    </row>
    <row r="2007" spans="1:12" x14ac:dyDescent="0.25">
      <c r="A2007" s="3">
        <v>1020.422</v>
      </c>
      <c r="B2007" s="5">
        <v>365.85</v>
      </c>
      <c r="C2007" s="5">
        <v>331.62</v>
      </c>
      <c r="D2007" s="5">
        <v>353.71</v>
      </c>
      <c r="E2007" s="5">
        <v>364.68</v>
      </c>
      <c r="F2007" s="5">
        <v>326.94</v>
      </c>
      <c r="H2007" s="3"/>
      <c r="I2007" s="3"/>
      <c r="J2007" s="3"/>
      <c r="K2007" s="3"/>
      <c r="L2007" s="3"/>
    </row>
    <row r="2008" spans="1:12" x14ac:dyDescent="0.25">
      <c r="A2008" s="3">
        <v>1020.775</v>
      </c>
      <c r="B2008" s="5">
        <v>300.32</v>
      </c>
      <c r="C2008" s="5">
        <v>357.37</v>
      </c>
      <c r="D2008" s="5">
        <v>330.31</v>
      </c>
      <c r="E2008" s="5">
        <v>376.39</v>
      </c>
      <c r="F2008" s="5">
        <v>357.37</v>
      </c>
      <c r="H2008" s="3"/>
      <c r="I2008" s="3"/>
      <c r="J2008" s="3"/>
      <c r="K2008" s="3"/>
      <c r="L2008" s="3"/>
    </row>
    <row r="2009" spans="1:12" x14ac:dyDescent="0.25">
      <c r="A2009" s="3">
        <v>1021.128</v>
      </c>
      <c r="B2009" s="5">
        <v>349.47</v>
      </c>
      <c r="C2009" s="5">
        <v>343.33</v>
      </c>
      <c r="D2009" s="5">
        <v>346.69</v>
      </c>
      <c r="E2009" s="5">
        <v>329.58</v>
      </c>
      <c r="F2009" s="5">
        <v>359.71</v>
      </c>
      <c r="H2009" s="3"/>
      <c r="I2009" s="3"/>
      <c r="J2009" s="3"/>
      <c r="K2009" s="3"/>
      <c r="L2009" s="3"/>
    </row>
    <row r="2010" spans="1:12" x14ac:dyDescent="0.25">
      <c r="A2010" s="3">
        <v>1021.482</v>
      </c>
      <c r="B2010" s="5">
        <v>319.04000000000002</v>
      </c>
      <c r="C2010" s="5">
        <v>310.56</v>
      </c>
      <c r="D2010" s="5">
        <v>367.76</v>
      </c>
      <c r="E2010" s="5">
        <v>360</v>
      </c>
      <c r="F2010" s="5">
        <v>333.97</v>
      </c>
      <c r="H2010" s="3"/>
      <c r="I2010" s="3"/>
      <c r="J2010" s="3"/>
      <c r="K2010" s="3"/>
      <c r="L2010" s="3"/>
    </row>
    <row r="2011" spans="1:12" x14ac:dyDescent="0.25">
      <c r="A2011" s="3">
        <v>1021.835</v>
      </c>
      <c r="B2011" s="5">
        <v>370.54</v>
      </c>
      <c r="C2011" s="5">
        <v>357.37</v>
      </c>
      <c r="D2011" s="5">
        <v>370.1</v>
      </c>
      <c r="E2011" s="5">
        <v>350.64</v>
      </c>
      <c r="F2011" s="5">
        <v>350.35</v>
      </c>
      <c r="H2011" s="3"/>
      <c r="I2011" s="3"/>
      <c r="J2011" s="3"/>
      <c r="K2011" s="3"/>
      <c r="L2011" s="3"/>
    </row>
    <row r="2012" spans="1:12" x14ac:dyDescent="0.25">
      <c r="A2012" s="3">
        <v>1022.188</v>
      </c>
      <c r="B2012" s="5">
        <v>356.49</v>
      </c>
      <c r="C2012" s="5">
        <v>343.33</v>
      </c>
      <c r="D2012" s="5">
        <v>327.97</v>
      </c>
      <c r="E2012" s="5">
        <v>357.66</v>
      </c>
      <c r="F2012" s="5">
        <v>340.99</v>
      </c>
      <c r="H2012" s="3"/>
      <c r="I2012" s="3"/>
      <c r="J2012" s="3"/>
      <c r="K2012" s="3"/>
      <c r="L2012" s="3"/>
    </row>
    <row r="2013" spans="1:12" x14ac:dyDescent="0.25">
      <c r="A2013" s="3">
        <v>1022.5410000000001</v>
      </c>
      <c r="B2013" s="5">
        <v>365.85</v>
      </c>
      <c r="C2013" s="5">
        <v>355.03</v>
      </c>
      <c r="D2013" s="5">
        <v>395.84</v>
      </c>
      <c r="E2013" s="5">
        <v>313.19</v>
      </c>
      <c r="F2013" s="5">
        <v>411.2</v>
      </c>
      <c r="H2013" s="3"/>
      <c r="I2013" s="3"/>
      <c r="J2013" s="3"/>
      <c r="K2013" s="3"/>
      <c r="L2013" s="3"/>
    </row>
    <row r="2014" spans="1:12" x14ac:dyDescent="0.25">
      <c r="A2014" s="3">
        <v>1022.894</v>
      </c>
      <c r="B2014" s="5">
        <v>295.64</v>
      </c>
      <c r="C2014" s="5">
        <v>380.78</v>
      </c>
      <c r="D2014" s="5">
        <v>320.95</v>
      </c>
      <c r="E2014" s="5">
        <v>397.45</v>
      </c>
      <c r="F2014" s="5">
        <v>301.2</v>
      </c>
      <c r="H2014" s="3"/>
      <c r="I2014" s="3"/>
      <c r="J2014" s="3"/>
      <c r="K2014" s="3"/>
      <c r="L2014" s="3"/>
    </row>
    <row r="2015" spans="1:12" x14ac:dyDescent="0.25">
      <c r="A2015" s="3">
        <v>1023.246</v>
      </c>
      <c r="B2015" s="5">
        <v>290.95999999999998</v>
      </c>
      <c r="C2015" s="5">
        <v>359.71</v>
      </c>
      <c r="D2015" s="5">
        <v>320.95</v>
      </c>
      <c r="E2015" s="5">
        <v>388.09</v>
      </c>
      <c r="F2015" s="5">
        <v>352.69</v>
      </c>
      <c r="H2015" s="3"/>
      <c r="I2015" s="3"/>
      <c r="J2015" s="3"/>
      <c r="K2015" s="3"/>
      <c r="L2015" s="3"/>
    </row>
    <row r="2016" spans="1:12" x14ac:dyDescent="0.25">
      <c r="A2016" s="3">
        <v>1023.599</v>
      </c>
      <c r="B2016" s="5">
        <v>316.7</v>
      </c>
      <c r="C2016" s="5">
        <v>425.25</v>
      </c>
      <c r="D2016" s="5">
        <v>346.69</v>
      </c>
      <c r="E2016" s="5">
        <v>388.09</v>
      </c>
      <c r="F2016" s="5">
        <v>357.37</v>
      </c>
      <c r="H2016" s="3"/>
      <c r="I2016" s="3"/>
      <c r="J2016" s="3"/>
      <c r="K2016" s="3"/>
      <c r="L2016" s="3"/>
    </row>
    <row r="2017" spans="1:12" x14ac:dyDescent="0.25">
      <c r="A2017" s="3">
        <v>1023.952</v>
      </c>
      <c r="B2017" s="5">
        <v>365.85</v>
      </c>
      <c r="C2017" s="5">
        <v>399.5</v>
      </c>
      <c r="D2017" s="5">
        <v>311.58</v>
      </c>
      <c r="E2017" s="5">
        <v>331.92</v>
      </c>
      <c r="F2017" s="5">
        <v>305.88</v>
      </c>
      <c r="H2017" s="3"/>
      <c r="I2017" s="3"/>
      <c r="J2017" s="3"/>
      <c r="K2017" s="3"/>
      <c r="L2017" s="3"/>
    </row>
    <row r="2018" spans="1:12" x14ac:dyDescent="0.25">
      <c r="A2018" s="3">
        <v>1024.3040000000001</v>
      </c>
      <c r="B2018" s="5">
        <v>398.62</v>
      </c>
      <c r="C2018" s="5">
        <v>355.03</v>
      </c>
      <c r="D2018" s="5">
        <v>306.89999999999998</v>
      </c>
      <c r="E2018" s="5">
        <v>336.6</v>
      </c>
      <c r="F2018" s="5">
        <v>411.2</v>
      </c>
      <c r="H2018" s="3"/>
      <c r="I2018" s="3"/>
      <c r="J2018" s="3"/>
      <c r="K2018" s="3"/>
      <c r="L2018" s="3"/>
    </row>
    <row r="2019" spans="1:12" x14ac:dyDescent="0.25">
      <c r="A2019" s="3">
        <v>1024.6569999999999</v>
      </c>
      <c r="B2019" s="5">
        <v>340.11</v>
      </c>
      <c r="C2019" s="5">
        <v>404.18</v>
      </c>
      <c r="D2019" s="5">
        <v>363.08</v>
      </c>
      <c r="E2019" s="5">
        <v>383.41</v>
      </c>
      <c r="F2019" s="5">
        <v>355.03</v>
      </c>
      <c r="H2019" s="3"/>
      <c r="I2019" s="3"/>
      <c r="J2019" s="3"/>
      <c r="K2019" s="3"/>
      <c r="L2019" s="3"/>
    </row>
    <row r="2020" spans="1:12" x14ac:dyDescent="0.25">
      <c r="A2020" s="3">
        <v>1025.009</v>
      </c>
      <c r="B2020" s="5">
        <v>309.68</v>
      </c>
      <c r="C2020" s="5">
        <v>357.37</v>
      </c>
      <c r="D2020" s="5">
        <v>334.99</v>
      </c>
      <c r="E2020" s="5">
        <v>360</v>
      </c>
      <c r="F2020" s="5">
        <v>362.05</v>
      </c>
      <c r="H2020" s="3"/>
      <c r="I2020" s="3"/>
      <c r="J2020" s="3"/>
      <c r="K2020" s="3"/>
      <c r="L2020" s="3"/>
    </row>
    <row r="2021" spans="1:12" x14ac:dyDescent="0.25">
      <c r="A2021" s="3">
        <v>1025.3620000000001</v>
      </c>
      <c r="B2021" s="5">
        <v>363.51</v>
      </c>
      <c r="C2021" s="5">
        <v>366.73</v>
      </c>
      <c r="D2021" s="5">
        <v>278.82</v>
      </c>
      <c r="E2021" s="5">
        <v>341.28</v>
      </c>
      <c r="F2021" s="5">
        <v>322.26</v>
      </c>
      <c r="H2021" s="3"/>
      <c r="I2021" s="3"/>
      <c r="J2021" s="3"/>
      <c r="K2021" s="3"/>
      <c r="L2021" s="3"/>
    </row>
    <row r="2022" spans="1:12" x14ac:dyDescent="0.25">
      <c r="A2022" s="3">
        <v>1025.7139999999999</v>
      </c>
      <c r="B2022" s="5">
        <v>379.9</v>
      </c>
      <c r="C2022" s="5">
        <v>390.14</v>
      </c>
      <c r="D2022" s="5">
        <v>367.76</v>
      </c>
      <c r="E2022" s="5">
        <v>336.6</v>
      </c>
      <c r="F2022" s="5">
        <v>348.01</v>
      </c>
      <c r="H2022" s="3"/>
      <c r="I2022" s="3"/>
      <c r="J2022" s="3"/>
      <c r="K2022" s="3"/>
      <c r="L2022" s="3"/>
    </row>
    <row r="2023" spans="1:12" x14ac:dyDescent="0.25">
      <c r="A2023" s="3">
        <v>1026.066</v>
      </c>
      <c r="B2023" s="5">
        <v>354.15</v>
      </c>
      <c r="C2023" s="5">
        <v>317.58</v>
      </c>
      <c r="D2023" s="5">
        <v>426.27</v>
      </c>
      <c r="E2023" s="5">
        <v>390.43</v>
      </c>
      <c r="F2023" s="5">
        <v>326.94</v>
      </c>
      <c r="H2023" s="3"/>
      <c r="I2023" s="3"/>
      <c r="J2023" s="3"/>
      <c r="K2023" s="3"/>
      <c r="L2023" s="3"/>
    </row>
    <row r="2024" spans="1:12" x14ac:dyDescent="0.25">
      <c r="A2024" s="3">
        <v>1026.4179999999999</v>
      </c>
      <c r="B2024" s="5">
        <v>290.95999999999998</v>
      </c>
      <c r="C2024" s="5">
        <v>303.54000000000002</v>
      </c>
      <c r="D2024" s="5">
        <v>327.97</v>
      </c>
      <c r="E2024" s="5">
        <v>315.52999999999997</v>
      </c>
      <c r="F2024" s="5">
        <v>322.26</v>
      </c>
      <c r="H2024" s="3"/>
      <c r="I2024" s="3"/>
      <c r="J2024" s="3"/>
      <c r="K2024" s="3"/>
      <c r="L2024" s="3"/>
    </row>
    <row r="2025" spans="1:12" x14ac:dyDescent="0.25">
      <c r="A2025" s="3">
        <v>1026.77</v>
      </c>
      <c r="B2025" s="5">
        <v>323.73</v>
      </c>
      <c r="C2025" s="5">
        <v>308.22000000000003</v>
      </c>
      <c r="D2025" s="5">
        <v>407.55</v>
      </c>
      <c r="E2025" s="5">
        <v>383.41</v>
      </c>
      <c r="F2025" s="5">
        <v>343.33</v>
      </c>
      <c r="H2025" s="3"/>
      <c r="I2025" s="3"/>
      <c r="J2025" s="3"/>
      <c r="K2025" s="3"/>
      <c r="L2025" s="3"/>
    </row>
    <row r="2026" spans="1:12" x14ac:dyDescent="0.25">
      <c r="A2026" s="3">
        <v>1027.1220000000001</v>
      </c>
      <c r="B2026" s="5">
        <v>288.62</v>
      </c>
      <c r="C2026" s="5">
        <v>345.67</v>
      </c>
      <c r="D2026" s="5">
        <v>356.05</v>
      </c>
      <c r="E2026" s="5">
        <v>350.64</v>
      </c>
      <c r="F2026" s="5">
        <v>385.46</v>
      </c>
      <c r="H2026" s="3"/>
      <c r="I2026" s="3"/>
      <c r="J2026" s="3"/>
      <c r="K2026" s="3"/>
      <c r="L2026" s="3"/>
    </row>
    <row r="2027" spans="1:12" x14ac:dyDescent="0.25">
      <c r="A2027" s="3">
        <v>1027.4739999999999</v>
      </c>
      <c r="B2027" s="5">
        <v>316.7</v>
      </c>
      <c r="C2027" s="5">
        <v>329.28</v>
      </c>
      <c r="D2027" s="5">
        <v>292.86</v>
      </c>
      <c r="E2027" s="5">
        <v>385.75</v>
      </c>
      <c r="F2027" s="5">
        <v>261.41000000000003</v>
      </c>
      <c r="H2027" s="3"/>
      <c r="I2027" s="3"/>
      <c r="J2027" s="3"/>
      <c r="K2027" s="3"/>
      <c r="L2027" s="3"/>
    </row>
    <row r="2028" spans="1:12" x14ac:dyDescent="0.25">
      <c r="A2028" s="3">
        <v>1027.826</v>
      </c>
      <c r="B2028" s="5">
        <v>372.88</v>
      </c>
      <c r="C2028" s="5">
        <v>312.89999999999998</v>
      </c>
      <c r="D2028" s="5">
        <v>360.74</v>
      </c>
      <c r="E2028" s="5">
        <v>324.89999999999998</v>
      </c>
      <c r="F2028" s="5">
        <v>345.67</v>
      </c>
      <c r="H2028" s="3"/>
      <c r="I2028" s="3"/>
      <c r="J2028" s="3"/>
      <c r="K2028" s="3"/>
      <c r="L2028" s="3"/>
    </row>
    <row r="2029" spans="1:12" x14ac:dyDescent="0.25">
      <c r="A2029" s="3">
        <v>1028.1780000000001</v>
      </c>
      <c r="B2029" s="5">
        <v>309.68</v>
      </c>
      <c r="C2029" s="5">
        <v>371.41</v>
      </c>
      <c r="D2029" s="5">
        <v>339.67</v>
      </c>
      <c r="E2029" s="5">
        <v>301.49</v>
      </c>
      <c r="F2029" s="5">
        <v>315.24</v>
      </c>
      <c r="H2029" s="3"/>
      <c r="I2029" s="3"/>
      <c r="J2029" s="3"/>
      <c r="K2029" s="3"/>
      <c r="L2029" s="3"/>
    </row>
    <row r="2030" spans="1:12" x14ac:dyDescent="0.25">
      <c r="A2030" s="3">
        <v>1028.529</v>
      </c>
      <c r="B2030" s="5">
        <v>335.43</v>
      </c>
      <c r="C2030" s="5">
        <v>373.75</v>
      </c>
      <c r="D2030" s="5">
        <v>412.23</v>
      </c>
      <c r="E2030" s="5">
        <v>376.39</v>
      </c>
      <c r="F2030" s="5">
        <v>413.54</v>
      </c>
      <c r="H2030" s="3"/>
      <c r="I2030" s="3"/>
      <c r="J2030" s="3"/>
      <c r="K2030" s="3"/>
      <c r="L2030" s="3"/>
    </row>
    <row r="2031" spans="1:12" x14ac:dyDescent="0.25">
      <c r="A2031" s="3">
        <v>1028.8810000000001</v>
      </c>
      <c r="B2031" s="5">
        <v>382.24</v>
      </c>
      <c r="C2031" s="5">
        <v>387.8</v>
      </c>
      <c r="D2031" s="5">
        <v>400.52</v>
      </c>
      <c r="E2031" s="5">
        <v>388.09</v>
      </c>
      <c r="F2031" s="5">
        <v>345.67</v>
      </c>
      <c r="H2031" s="3"/>
      <c r="I2031" s="3"/>
      <c r="J2031" s="3"/>
      <c r="K2031" s="3"/>
      <c r="L2031" s="3"/>
    </row>
    <row r="2032" spans="1:12" x14ac:dyDescent="0.25">
      <c r="A2032" s="3">
        <v>1029.2329999999999</v>
      </c>
      <c r="B2032" s="5">
        <v>344.79</v>
      </c>
      <c r="C2032" s="5">
        <v>345.67</v>
      </c>
      <c r="D2032" s="5">
        <v>400.52</v>
      </c>
      <c r="E2032" s="5">
        <v>345.96</v>
      </c>
      <c r="F2032" s="5">
        <v>355.03</v>
      </c>
      <c r="H2032" s="3"/>
      <c r="I2032" s="3"/>
      <c r="J2032" s="3"/>
      <c r="K2032" s="3"/>
      <c r="L2032" s="3"/>
    </row>
    <row r="2033" spans="1:12" x14ac:dyDescent="0.25">
      <c r="A2033" s="3">
        <v>1029.5840000000001</v>
      </c>
      <c r="B2033" s="5">
        <v>321.38</v>
      </c>
      <c r="C2033" s="5">
        <v>324.60000000000002</v>
      </c>
      <c r="D2033" s="5">
        <v>370.1</v>
      </c>
      <c r="E2033" s="5">
        <v>395.11</v>
      </c>
      <c r="F2033" s="5">
        <v>280.13</v>
      </c>
      <c r="H2033" s="3"/>
      <c r="I2033" s="3"/>
      <c r="J2033" s="3"/>
      <c r="K2033" s="3"/>
      <c r="L2033" s="3"/>
    </row>
    <row r="2034" spans="1:12" x14ac:dyDescent="0.25">
      <c r="A2034" s="3">
        <v>1029.9349999999999</v>
      </c>
      <c r="B2034" s="5">
        <v>295.64</v>
      </c>
      <c r="C2034" s="5">
        <v>343.33</v>
      </c>
      <c r="D2034" s="5">
        <v>349.03</v>
      </c>
      <c r="E2034" s="5">
        <v>350.64</v>
      </c>
      <c r="F2034" s="5">
        <v>362.05</v>
      </c>
      <c r="H2034" s="3"/>
      <c r="I2034" s="3"/>
      <c r="J2034" s="3"/>
      <c r="K2034" s="3"/>
      <c r="L2034" s="3"/>
    </row>
    <row r="2035" spans="1:12" x14ac:dyDescent="0.25">
      <c r="A2035" s="3">
        <v>1030.287</v>
      </c>
      <c r="B2035" s="5">
        <v>354.15</v>
      </c>
      <c r="C2035" s="5">
        <v>266.08999999999997</v>
      </c>
      <c r="D2035" s="5">
        <v>320.95</v>
      </c>
      <c r="E2035" s="5">
        <v>350.64</v>
      </c>
      <c r="F2035" s="5">
        <v>326.94</v>
      </c>
      <c r="H2035" s="3"/>
      <c r="I2035" s="3"/>
      <c r="J2035" s="3"/>
      <c r="K2035" s="3"/>
      <c r="L2035" s="3"/>
    </row>
    <row r="2036" spans="1:12" x14ac:dyDescent="0.25">
      <c r="A2036" s="3">
        <v>1030.6379999999999</v>
      </c>
      <c r="B2036" s="5">
        <v>344.79</v>
      </c>
      <c r="C2036" s="5">
        <v>319.92</v>
      </c>
      <c r="D2036" s="5">
        <v>323.29000000000002</v>
      </c>
      <c r="E2036" s="5">
        <v>350.64</v>
      </c>
      <c r="F2036" s="5">
        <v>345.67</v>
      </c>
      <c r="H2036" s="3"/>
      <c r="I2036" s="3"/>
      <c r="J2036" s="3"/>
      <c r="K2036" s="3"/>
      <c r="L2036" s="3"/>
    </row>
    <row r="2037" spans="1:12" x14ac:dyDescent="0.25">
      <c r="A2037" s="3">
        <v>1030.989</v>
      </c>
      <c r="B2037" s="5">
        <v>335.43</v>
      </c>
      <c r="C2037" s="5">
        <v>331.62</v>
      </c>
      <c r="D2037" s="5">
        <v>384.14</v>
      </c>
      <c r="E2037" s="5">
        <v>357.66</v>
      </c>
      <c r="F2037" s="5">
        <v>312.89999999999998</v>
      </c>
      <c r="H2037" s="3"/>
      <c r="I2037" s="3"/>
      <c r="J2037" s="3"/>
      <c r="K2037" s="3"/>
      <c r="L2037" s="3"/>
    </row>
    <row r="2038" spans="1:12" x14ac:dyDescent="0.25">
      <c r="A2038" s="3">
        <v>1031.3399999999999</v>
      </c>
      <c r="B2038" s="5">
        <v>328.41</v>
      </c>
      <c r="C2038" s="5">
        <v>319.92</v>
      </c>
      <c r="D2038" s="5">
        <v>412.23</v>
      </c>
      <c r="E2038" s="5">
        <v>331.92</v>
      </c>
      <c r="F2038" s="5">
        <v>415.88</v>
      </c>
      <c r="H2038" s="3"/>
      <c r="I2038" s="3"/>
      <c r="J2038" s="3"/>
      <c r="K2038" s="3"/>
      <c r="L2038" s="3"/>
    </row>
    <row r="2039" spans="1:12" x14ac:dyDescent="0.25">
      <c r="A2039" s="3">
        <v>1031.691</v>
      </c>
      <c r="B2039" s="5">
        <v>340.11</v>
      </c>
      <c r="C2039" s="5">
        <v>315.24</v>
      </c>
      <c r="D2039" s="5">
        <v>320.95</v>
      </c>
      <c r="E2039" s="5">
        <v>378.73</v>
      </c>
      <c r="F2039" s="5">
        <v>310.56</v>
      </c>
      <c r="H2039" s="3"/>
      <c r="I2039" s="3"/>
      <c r="J2039" s="3"/>
      <c r="K2039" s="3"/>
      <c r="L2039" s="3"/>
    </row>
    <row r="2040" spans="1:12" x14ac:dyDescent="0.25">
      <c r="A2040" s="3">
        <v>1032.0419999999999</v>
      </c>
      <c r="B2040" s="5">
        <v>368.2</v>
      </c>
      <c r="C2040" s="5">
        <v>310.56</v>
      </c>
      <c r="D2040" s="5">
        <v>344.35</v>
      </c>
      <c r="E2040" s="5">
        <v>411.5</v>
      </c>
      <c r="F2040" s="5">
        <v>355.03</v>
      </c>
      <c r="H2040" s="3"/>
      <c r="I2040" s="3"/>
      <c r="J2040" s="3"/>
      <c r="K2040" s="3"/>
      <c r="L2040" s="3"/>
    </row>
    <row r="2041" spans="1:12" x14ac:dyDescent="0.25">
      <c r="A2041" s="3">
        <v>1032.393</v>
      </c>
      <c r="B2041" s="5">
        <v>274.57</v>
      </c>
      <c r="C2041" s="5">
        <v>355.03</v>
      </c>
      <c r="D2041" s="5">
        <v>342.01</v>
      </c>
      <c r="E2041" s="5">
        <v>345.96</v>
      </c>
      <c r="F2041" s="5">
        <v>359.71</v>
      </c>
      <c r="H2041" s="3"/>
      <c r="I2041" s="3"/>
      <c r="J2041" s="3"/>
      <c r="K2041" s="3"/>
      <c r="L2041" s="3"/>
    </row>
    <row r="2042" spans="1:12" x14ac:dyDescent="0.25">
      <c r="A2042" s="3">
        <v>1032.7439999999999</v>
      </c>
      <c r="B2042" s="5">
        <v>344.79</v>
      </c>
      <c r="C2042" s="5">
        <v>376.09</v>
      </c>
      <c r="D2042" s="5">
        <v>391.16</v>
      </c>
      <c r="E2042" s="5">
        <v>388.09</v>
      </c>
      <c r="F2042" s="5">
        <v>427.59</v>
      </c>
      <c r="H2042" s="3"/>
      <c r="I2042" s="3"/>
      <c r="J2042" s="3"/>
      <c r="K2042" s="3"/>
      <c r="L2042" s="3"/>
    </row>
    <row r="2043" spans="1:12" x14ac:dyDescent="0.25">
      <c r="A2043" s="3">
        <v>1033.095</v>
      </c>
      <c r="B2043" s="5">
        <v>379.9</v>
      </c>
      <c r="C2043" s="5">
        <v>331.62</v>
      </c>
      <c r="D2043" s="5">
        <v>339.67</v>
      </c>
      <c r="E2043" s="5">
        <v>383.41</v>
      </c>
      <c r="F2043" s="5">
        <v>348.01</v>
      </c>
      <c r="H2043" s="3"/>
      <c r="I2043" s="3"/>
      <c r="J2043" s="3"/>
      <c r="K2043" s="3"/>
      <c r="L2043" s="3"/>
    </row>
    <row r="2044" spans="1:12" x14ac:dyDescent="0.25">
      <c r="A2044" s="3">
        <v>1033.4449999999999</v>
      </c>
      <c r="B2044" s="5">
        <v>337.77</v>
      </c>
      <c r="C2044" s="5">
        <v>282.47000000000003</v>
      </c>
      <c r="D2044" s="5">
        <v>372.44</v>
      </c>
      <c r="E2044" s="5">
        <v>313.19</v>
      </c>
      <c r="F2044" s="5">
        <v>238</v>
      </c>
      <c r="H2044" s="3"/>
      <c r="I2044" s="3"/>
      <c r="J2044" s="3"/>
      <c r="K2044" s="3"/>
      <c r="L2044" s="3"/>
    </row>
    <row r="2045" spans="1:12" x14ac:dyDescent="0.25">
      <c r="A2045" s="3">
        <v>1033.796</v>
      </c>
      <c r="B2045" s="5">
        <v>356.49</v>
      </c>
      <c r="C2045" s="5">
        <v>294.18</v>
      </c>
      <c r="D2045" s="5">
        <v>337.33</v>
      </c>
      <c r="E2045" s="5">
        <v>352.98</v>
      </c>
      <c r="F2045" s="5">
        <v>308.22000000000003</v>
      </c>
      <c r="H2045" s="3"/>
      <c r="I2045" s="3"/>
      <c r="J2045" s="3"/>
      <c r="K2045" s="3"/>
      <c r="L2045" s="3"/>
    </row>
    <row r="2046" spans="1:12" x14ac:dyDescent="0.25">
      <c r="A2046" s="3">
        <v>1034.146</v>
      </c>
      <c r="B2046" s="5">
        <v>337.77</v>
      </c>
      <c r="C2046" s="5">
        <v>373.75</v>
      </c>
      <c r="D2046" s="5">
        <v>360.74</v>
      </c>
      <c r="E2046" s="5">
        <v>399.79</v>
      </c>
      <c r="F2046" s="5">
        <v>333.97</v>
      </c>
      <c r="H2046" s="3"/>
      <c r="I2046" s="3"/>
      <c r="J2046" s="3"/>
      <c r="K2046" s="3"/>
      <c r="L2046" s="3"/>
    </row>
    <row r="2047" spans="1:12" x14ac:dyDescent="0.25">
      <c r="A2047" s="3">
        <v>1034.4970000000001</v>
      </c>
      <c r="B2047" s="5">
        <v>400.96</v>
      </c>
      <c r="C2047" s="5">
        <v>289.5</v>
      </c>
      <c r="D2047" s="5">
        <v>388.82</v>
      </c>
      <c r="E2047" s="5">
        <v>369.37</v>
      </c>
      <c r="F2047" s="5">
        <v>291.83999999999997</v>
      </c>
      <c r="H2047" s="3"/>
      <c r="I2047" s="3"/>
      <c r="J2047" s="3"/>
      <c r="K2047" s="3"/>
      <c r="L2047" s="3"/>
    </row>
    <row r="2048" spans="1:12" x14ac:dyDescent="0.25">
      <c r="A2048" s="3">
        <v>1034.847</v>
      </c>
      <c r="B2048" s="5">
        <v>400.96</v>
      </c>
      <c r="C2048" s="5">
        <v>289.5</v>
      </c>
      <c r="D2048" s="5">
        <v>388.82</v>
      </c>
      <c r="E2048" s="5">
        <v>369.37</v>
      </c>
      <c r="F2048" s="5">
        <v>291.83999999999997</v>
      </c>
      <c r="H2048" s="3"/>
      <c r="I2048" s="3"/>
      <c r="J2048" s="3"/>
      <c r="K2048" s="3"/>
      <c r="L2048" s="3"/>
    </row>
    <row r="2049" spans="1:12" x14ac:dyDescent="0.25">
      <c r="A2049" s="3">
        <v>1035.1969999999999</v>
      </c>
      <c r="B2049" s="5">
        <v>400.96</v>
      </c>
      <c r="C2049" s="5">
        <v>289.5</v>
      </c>
      <c r="D2049" s="5">
        <v>388.82</v>
      </c>
      <c r="E2049" s="5">
        <v>369.37</v>
      </c>
      <c r="F2049" s="5">
        <v>291.83999999999997</v>
      </c>
      <c r="H2049" s="3"/>
      <c r="I2049" s="3"/>
      <c r="J2049" s="3"/>
      <c r="K2049" s="3"/>
      <c r="L204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"/>
  <sheetViews>
    <sheetView zoomScale="85" zoomScaleNormal="85" workbookViewId="0"/>
  </sheetViews>
  <sheetFormatPr defaultRowHeight="15" x14ac:dyDescent="0.25"/>
  <cols>
    <col min="1" max="1" width="22.7109375" bestFit="1" customWidth="1"/>
  </cols>
  <sheetData>
    <row r="1" spans="1:5" x14ac:dyDescent="0.25">
      <c r="A1" t="s">
        <v>8</v>
      </c>
      <c r="B1" t="s">
        <v>19</v>
      </c>
      <c r="C1" t="s">
        <v>20</v>
      </c>
      <c r="D1" t="s">
        <v>9</v>
      </c>
      <c r="E1" t="s">
        <v>10</v>
      </c>
    </row>
    <row r="2" spans="1:5" x14ac:dyDescent="0.25">
      <c r="A2" t="s">
        <v>11</v>
      </c>
      <c r="B2">
        <v>1</v>
      </c>
      <c r="C2">
        <v>-30</v>
      </c>
      <c r="D2" s="5">
        <v>231.32</v>
      </c>
      <c r="E2" s="5">
        <v>925.39</v>
      </c>
    </row>
    <row r="3" spans="1:5" x14ac:dyDescent="0.25">
      <c r="A3" t="s">
        <v>11</v>
      </c>
      <c r="B3">
        <v>1</v>
      </c>
      <c r="C3">
        <v>0</v>
      </c>
      <c r="D3" s="5">
        <v>217.19</v>
      </c>
      <c r="E3" s="5">
        <v>307.64</v>
      </c>
    </row>
    <row r="4" spans="1:5" x14ac:dyDescent="0.25">
      <c r="A4" t="s">
        <v>11</v>
      </c>
      <c r="B4">
        <v>1</v>
      </c>
      <c r="C4">
        <v>2</v>
      </c>
      <c r="D4" s="5">
        <v>235.44</v>
      </c>
      <c r="E4" s="5">
        <v>375.63</v>
      </c>
    </row>
    <row r="5" spans="1:5" x14ac:dyDescent="0.25">
      <c r="A5" t="s">
        <v>11</v>
      </c>
      <c r="B5">
        <v>1</v>
      </c>
      <c r="C5">
        <v>4</v>
      </c>
      <c r="D5" s="5">
        <v>229.04</v>
      </c>
      <c r="E5" s="5">
        <v>389.96</v>
      </c>
    </row>
    <row r="6" spans="1:5" x14ac:dyDescent="0.25">
      <c r="A6" t="s">
        <v>11</v>
      </c>
      <c r="B6">
        <v>1</v>
      </c>
      <c r="C6">
        <v>6</v>
      </c>
      <c r="D6" s="5">
        <v>224.18</v>
      </c>
      <c r="E6" s="5">
        <v>396.87</v>
      </c>
    </row>
    <row r="7" spans="1:5" x14ac:dyDescent="0.25">
      <c r="A7" t="s">
        <v>11</v>
      </c>
      <c r="B7">
        <v>1</v>
      </c>
      <c r="C7">
        <v>8</v>
      </c>
      <c r="D7" s="5">
        <v>223.41</v>
      </c>
      <c r="E7" s="5">
        <v>405.41</v>
      </c>
    </row>
    <row r="8" spans="1:5" x14ac:dyDescent="0.25">
      <c r="A8" t="s">
        <v>11</v>
      </c>
      <c r="B8">
        <v>1</v>
      </c>
      <c r="C8">
        <v>10</v>
      </c>
      <c r="D8" s="5">
        <v>219.84</v>
      </c>
      <c r="E8" s="5">
        <v>413.04</v>
      </c>
    </row>
    <row r="9" spans="1:5" x14ac:dyDescent="0.25">
      <c r="A9" t="s">
        <v>11</v>
      </c>
      <c r="B9">
        <v>1</v>
      </c>
      <c r="C9">
        <v>12</v>
      </c>
      <c r="D9" s="5">
        <v>214.28</v>
      </c>
      <c r="E9" s="5">
        <v>414.32</v>
      </c>
    </row>
    <row r="10" spans="1:5" x14ac:dyDescent="0.25">
      <c r="A10" t="s">
        <v>11</v>
      </c>
      <c r="B10">
        <v>1</v>
      </c>
      <c r="C10">
        <v>14</v>
      </c>
      <c r="D10" s="5">
        <v>215.26</v>
      </c>
      <c r="E10" s="5">
        <v>422.21</v>
      </c>
    </row>
    <row r="11" spans="1:5" x14ac:dyDescent="0.25">
      <c r="A11" t="s">
        <v>11</v>
      </c>
      <c r="B11">
        <v>2</v>
      </c>
      <c r="C11">
        <v>-30</v>
      </c>
      <c r="D11" s="5">
        <v>204.53</v>
      </c>
      <c r="E11" s="5">
        <v>821.39</v>
      </c>
    </row>
    <row r="12" spans="1:5" x14ac:dyDescent="0.25">
      <c r="A12" t="s">
        <v>11</v>
      </c>
      <c r="B12">
        <v>2</v>
      </c>
      <c r="C12">
        <v>0</v>
      </c>
      <c r="D12" s="5">
        <v>178.58</v>
      </c>
      <c r="E12" s="5">
        <v>255.07</v>
      </c>
    </row>
    <row r="13" spans="1:5" x14ac:dyDescent="0.25">
      <c r="A13" t="s">
        <v>11</v>
      </c>
      <c r="B13">
        <v>2</v>
      </c>
      <c r="C13">
        <v>2</v>
      </c>
      <c r="D13" s="5">
        <v>192.3</v>
      </c>
      <c r="E13" s="5">
        <v>302.18</v>
      </c>
    </row>
    <row r="14" spans="1:5" x14ac:dyDescent="0.25">
      <c r="A14" t="s">
        <v>11</v>
      </c>
      <c r="B14">
        <v>2</v>
      </c>
      <c r="C14">
        <v>4</v>
      </c>
      <c r="D14" s="5">
        <v>186.21</v>
      </c>
      <c r="E14" s="5">
        <v>313.45999999999998</v>
      </c>
    </row>
    <row r="15" spans="1:5" x14ac:dyDescent="0.25">
      <c r="A15" t="s">
        <v>11</v>
      </c>
      <c r="B15">
        <v>2</v>
      </c>
      <c r="C15">
        <v>6</v>
      </c>
      <c r="D15" s="5">
        <v>183.7</v>
      </c>
      <c r="E15" s="5">
        <v>320.57</v>
      </c>
    </row>
    <row r="16" spans="1:5" x14ac:dyDescent="0.25">
      <c r="A16" t="s">
        <v>11</v>
      </c>
      <c r="B16">
        <v>2</v>
      </c>
      <c r="C16">
        <v>8</v>
      </c>
      <c r="D16" s="5">
        <v>181.05</v>
      </c>
      <c r="E16" s="5">
        <v>329.32</v>
      </c>
    </row>
    <row r="17" spans="1:5" x14ac:dyDescent="0.25">
      <c r="A17" t="s">
        <v>11</v>
      </c>
      <c r="B17">
        <v>2</v>
      </c>
      <c r="C17">
        <v>10</v>
      </c>
      <c r="D17" s="5">
        <v>177.51</v>
      </c>
      <c r="E17" s="5">
        <v>326.83</v>
      </c>
    </row>
    <row r="18" spans="1:5" x14ac:dyDescent="0.25">
      <c r="A18" t="s">
        <v>11</v>
      </c>
      <c r="B18">
        <v>2</v>
      </c>
      <c r="C18">
        <v>12</v>
      </c>
      <c r="D18" s="5">
        <v>176.15</v>
      </c>
      <c r="E18" s="5">
        <v>333.74</v>
      </c>
    </row>
    <row r="19" spans="1:5" x14ac:dyDescent="0.25">
      <c r="A19" t="s">
        <v>11</v>
      </c>
      <c r="B19">
        <v>2</v>
      </c>
      <c r="C19">
        <v>14</v>
      </c>
      <c r="D19" s="5">
        <v>173.48</v>
      </c>
      <c r="E19" s="5">
        <v>343.48</v>
      </c>
    </row>
    <row r="20" spans="1:5" x14ac:dyDescent="0.25">
      <c r="A20" t="s">
        <v>11</v>
      </c>
      <c r="B20">
        <v>3</v>
      </c>
      <c r="C20">
        <v>-30</v>
      </c>
      <c r="D20" s="5">
        <v>256.75</v>
      </c>
      <c r="E20" s="5">
        <v>1056.6400000000001</v>
      </c>
    </row>
    <row r="21" spans="1:5" x14ac:dyDescent="0.25">
      <c r="A21" t="s">
        <v>11</v>
      </c>
      <c r="B21">
        <v>3</v>
      </c>
      <c r="C21">
        <v>0</v>
      </c>
      <c r="D21" s="5">
        <v>223.42</v>
      </c>
      <c r="E21" s="5">
        <v>320.49</v>
      </c>
    </row>
    <row r="22" spans="1:5" x14ac:dyDescent="0.25">
      <c r="A22" t="s">
        <v>11</v>
      </c>
      <c r="B22">
        <v>3</v>
      </c>
      <c r="C22">
        <v>2</v>
      </c>
      <c r="D22" s="5">
        <v>244.75</v>
      </c>
      <c r="E22" s="5">
        <v>391.11</v>
      </c>
    </row>
    <row r="23" spans="1:5" x14ac:dyDescent="0.25">
      <c r="A23" t="s">
        <v>11</v>
      </c>
      <c r="B23">
        <v>3</v>
      </c>
      <c r="C23">
        <v>4</v>
      </c>
      <c r="D23" s="5">
        <v>239.8</v>
      </c>
      <c r="E23" s="5">
        <v>407.73</v>
      </c>
    </row>
    <row r="24" spans="1:5" x14ac:dyDescent="0.25">
      <c r="A24" t="s">
        <v>11</v>
      </c>
      <c r="B24">
        <v>3</v>
      </c>
      <c r="C24">
        <v>6</v>
      </c>
      <c r="D24" s="5">
        <v>239.49</v>
      </c>
      <c r="E24" s="5">
        <v>419.25</v>
      </c>
    </row>
    <row r="25" spans="1:5" x14ac:dyDescent="0.25">
      <c r="A25" t="s">
        <v>11</v>
      </c>
      <c r="B25">
        <v>3</v>
      </c>
      <c r="C25">
        <v>8</v>
      </c>
      <c r="D25" s="5">
        <v>235.98</v>
      </c>
      <c r="E25" s="5">
        <v>430.22</v>
      </c>
    </row>
    <row r="26" spans="1:5" x14ac:dyDescent="0.25">
      <c r="A26" t="s">
        <v>11</v>
      </c>
      <c r="B26">
        <v>3</v>
      </c>
      <c r="C26">
        <v>10</v>
      </c>
      <c r="D26" s="5">
        <v>231.61</v>
      </c>
      <c r="E26" s="5">
        <v>435.67</v>
      </c>
    </row>
    <row r="27" spans="1:5" x14ac:dyDescent="0.25">
      <c r="A27" t="s">
        <v>11</v>
      </c>
      <c r="B27">
        <v>3</v>
      </c>
      <c r="C27">
        <v>12</v>
      </c>
      <c r="D27" s="5">
        <v>227.75</v>
      </c>
      <c r="E27" s="5">
        <v>439.11</v>
      </c>
    </row>
    <row r="28" spans="1:5" x14ac:dyDescent="0.25">
      <c r="A28" t="s">
        <v>11</v>
      </c>
      <c r="B28">
        <v>3</v>
      </c>
      <c r="C28">
        <v>14</v>
      </c>
      <c r="D28" s="5">
        <v>226.91</v>
      </c>
      <c r="E28" s="5">
        <v>449.43</v>
      </c>
    </row>
    <row r="29" spans="1:5" x14ac:dyDescent="0.25">
      <c r="A29" t="s">
        <v>12</v>
      </c>
      <c r="B29">
        <v>1</v>
      </c>
      <c r="C29">
        <v>-30</v>
      </c>
      <c r="D29" s="5">
        <v>377.49</v>
      </c>
      <c r="E29" s="5">
        <v>1137.71</v>
      </c>
    </row>
    <row r="30" spans="1:5" x14ac:dyDescent="0.25">
      <c r="A30" t="s">
        <v>12</v>
      </c>
      <c r="B30">
        <v>1</v>
      </c>
      <c r="C30">
        <v>0</v>
      </c>
      <c r="D30" s="5">
        <v>250.97</v>
      </c>
      <c r="E30" s="5">
        <v>324.56</v>
      </c>
    </row>
    <row r="31" spans="1:5" x14ac:dyDescent="0.25">
      <c r="A31" t="s">
        <v>12</v>
      </c>
      <c r="B31">
        <v>1</v>
      </c>
      <c r="C31">
        <v>2</v>
      </c>
      <c r="D31" s="5">
        <v>350.44</v>
      </c>
      <c r="E31" s="5">
        <v>583.88</v>
      </c>
    </row>
    <row r="32" spans="1:5" x14ac:dyDescent="0.25">
      <c r="A32" t="s">
        <v>12</v>
      </c>
      <c r="B32">
        <v>1</v>
      </c>
      <c r="C32">
        <v>4</v>
      </c>
      <c r="D32" s="5">
        <v>382.35</v>
      </c>
      <c r="E32" s="5">
        <v>695.11</v>
      </c>
    </row>
    <row r="33" spans="1:5" x14ac:dyDescent="0.25">
      <c r="A33" t="s">
        <v>12</v>
      </c>
      <c r="B33">
        <v>1</v>
      </c>
      <c r="C33">
        <v>6</v>
      </c>
      <c r="D33" s="5">
        <v>407.87</v>
      </c>
      <c r="E33" s="5">
        <v>794.75</v>
      </c>
    </row>
    <row r="34" spans="1:5" x14ac:dyDescent="0.25">
      <c r="A34" t="s">
        <v>12</v>
      </c>
      <c r="B34">
        <v>1</v>
      </c>
      <c r="C34">
        <v>8</v>
      </c>
      <c r="D34" s="5">
        <v>410.4</v>
      </c>
      <c r="E34" s="5">
        <v>859.14</v>
      </c>
    </row>
    <row r="35" spans="1:5" x14ac:dyDescent="0.25">
      <c r="A35" t="s">
        <v>12</v>
      </c>
      <c r="B35">
        <v>1</v>
      </c>
      <c r="C35">
        <v>10</v>
      </c>
      <c r="D35" s="5">
        <v>433.52</v>
      </c>
      <c r="E35" s="5">
        <v>939.71</v>
      </c>
    </row>
    <row r="36" spans="1:5" x14ac:dyDescent="0.25">
      <c r="A36" t="s">
        <v>12</v>
      </c>
      <c r="B36">
        <v>1</v>
      </c>
      <c r="C36">
        <v>12</v>
      </c>
      <c r="D36" s="5">
        <v>436.87</v>
      </c>
      <c r="E36" s="5">
        <v>986.52</v>
      </c>
    </row>
    <row r="37" spans="1:5" x14ac:dyDescent="0.25">
      <c r="A37" t="s">
        <v>12</v>
      </c>
      <c r="B37">
        <v>1</v>
      </c>
      <c r="C37">
        <v>14</v>
      </c>
      <c r="D37" s="5">
        <v>438.16</v>
      </c>
      <c r="E37" s="5">
        <v>1028.9100000000001</v>
      </c>
    </row>
    <row r="38" spans="1:5" x14ac:dyDescent="0.25">
      <c r="A38" t="s">
        <v>12</v>
      </c>
      <c r="B38">
        <v>2</v>
      </c>
      <c r="C38">
        <v>-30</v>
      </c>
      <c r="D38" s="5">
        <v>468.93</v>
      </c>
      <c r="E38" s="5">
        <v>1018.15</v>
      </c>
    </row>
    <row r="39" spans="1:5" x14ac:dyDescent="0.25">
      <c r="A39" t="s">
        <v>12</v>
      </c>
      <c r="B39">
        <v>2</v>
      </c>
      <c r="C39">
        <v>0</v>
      </c>
      <c r="D39" s="5">
        <v>262.42</v>
      </c>
      <c r="E39" s="5">
        <v>365.23</v>
      </c>
    </row>
    <row r="40" spans="1:5" x14ac:dyDescent="0.25">
      <c r="A40" t="s">
        <v>12</v>
      </c>
      <c r="B40">
        <v>2</v>
      </c>
      <c r="C40">
        <v>2</v>
      </c>
      <c r="D40" s="5">
        <v>361.06</v>
      </c>
      <c r="E40" s="5">
        <v>675.57</v>
      </c>
    </row>
    <row r="41" spans="1:5" x14ac:dyDescent="0.25">
      <c r="A41" t="s">
        <v>12</v>
      </c>
      <c r="B41">
        <v>2</v>
      </c>
      <c r="C41">
        <v>4</v>
      </c>
      <c r="D41" s="5">
        <v>382.03</v>
      </c>
      <c r="E41" s="5">
        <v>772.29</v>
      </c>
    </row>
    <row r="42" spans="1:5" x14ac:dyDescent="0.25">
      <c r="A42" t="s">
        <v>12</v>
      </c>
      <c r="B42">
        <v>2</v>
      </c>
      <c r="C42">
        <v>6</v>
      </c>
      <c r="D42" s="5">
        <v>402.13</v>
      </c>
      <c r="E42" s="5">
        <v>861.91</v>
      </c>
    </row>
    <row r="43" spans="1:5" x14ac:dyDescent="0.25">
      <c r="A43" t="s">
        <v>12</v>
      </c>
      <c r="B43">
        <v>2</v>
      </c>
      <c r="C43">
        <v>8</v>
      </c>
      <c r="D43" s="5">
        <v>405.58</v>
      </c>
      <c r="E43" s="5">
        <v>909.22</v>
      </c>
    </row>
    <row r="44" spans="1:5" x14ac:dyDescent="0.25">
      <c r="A44" t="s">
        <v>12</v>
      </c>
      <c r="B44">
        <v>2</v>
      </c>
      <c r="C44">
        <v>10</v>
      </c>
      <c r="D44" s="5">
        <v>412.61</v>
      </c>
      <c r="E44" s="5">
        <v>984.49</v>
      </c>
    </row>
    <row r="45" spans="1:5" x14ac:dyDescent="0.25">
      <c r="A45" t="s">
        <v>12</v>
      </c>
      <c r="B45">
        <v>2</v>
      </c>
      <c r="C45">
        <v>12</v>
      </c>
      <c r="D45" s="5">
        <v>414.34</v>
      </c>
      <c r="E45" s="5">
        <v>1021.66</v>
      </c>
    </row>
    <row r="46" spans="1:5" x14ac:dyDescent="0.25">
      <c r="A46" t="s">
        <v>12</v>
      </c>
      <c r="B46">
        <v>2</v>
      </c>
      <c r="C46">
        <v>14</v>
      </c>
      <c r="D46" s="5">
        <v>408.42</v>
      </c>
      <c r="E46" s="5">
        <v>1051.19</v>
      </c>
    </row>
    <row r="47" spans="1:5" x14ac:dyDescent="0.25">
      <c r="A47" t="s">
        <v>13</v>
      </c>
      <c r="B47">
        <v>1</v>
      </c>
      <c r="C47">
        <v>-30</v>
      </c>
      <c r="D47" s="5">
        <v>305.375</v>
      </c>
      <c r="E47" s="5">
        <v>1243.5149999999999</v>
      </c>
    </row>
    <row r="48" spans="1:5" x14ac:dyDescent="0.25">
      <c r="A48" t="s">
        <v>13</v>
      </c>
      <c r="B48">
        <v>1</v>
      </c>
      <c r="C48">
        <v>0</v>
      </c>
      <c r="D48" s="5">
        <v>217.85</v>
      </c>
      <c r="E48" s="5">
        <v>272.61</v>
      </c>
    </row>
    <row r="49" spans="1:5" x14ac:dyDescent="0.25">
      <c r="A49" t="s">
        <v>13</v>
      </c>
      <c r="B49">
        <v>1</v>
      </c>
      <c r="C49">
        <v>2</v>
      </c>
      <c r="D49" s="5">
        <v>225.69</v>
      </c>
      <c r="E49" s="5">
        <v>314.27999999999997</v>
      </c>
    </row>
    <row r="50" spans="1:5" x14ac:dyDescent="0.25">
      <c r="A50" t="s">
        <v>13</v>
      </c>
      <c r="B50">
        <v>1</v>
      </c>
      <c r="C50">
        <v>4</v>
      </c>
      <c r="D50" s="5">
        <v>227.78</v>
      </c>
      <c r="E50" s="5">
        <v>322.99</v>
      </c>
    </row>
    <row r="51" spans="1:5" x14ac:dyDescent="0.25">
      <c r="A51" t="s">
        <v>13</v>
      </c>
      <c r="B51">
        <v>1</v>
      </c>
      <c r="C51">
        <v>6</v>
      </c>
      <c r="D51" s="5">
        <v>232.72</v>
      </c>
      <c r="E51" s="5">
        <v>343.97</v>
      </c>
    </row>
    <row r="52" spans="1:5" x14ac:dyDescent="0.25">
      <c r="A52" t="s">
        <v>13</v>
      </c>
      <c r="B52">
        <v>1</v>
      </c>
      <c r="C52">
        <v>8</v>
      </c>
      <c r="D52" s="5">
        <v>235.88</v>
      </c>
      <c r="E52" s="5">
        <v>348.82</v>
      </c>
    </row>
    <row r="53" spans="1:5" x14ac:dyDescent="0.25">
      <c r="A53" t="s">
        <v>13</v>
      </c>
      <c r="B53">
        <v>1</v>
      </c>
      <c r="C53">
        <v>10</v>
      </c>
      <c r="D53" s="5">
        <v>247.52</v>
      </c>
      <c r="E53" s="5">
        <v>388.29</v>
      </c>
    </row>
    <row r="54" spans="1:5" x14ac:dyDescent="0.25">
      <c r="A54" t="s">
        <v>13</v>
      </c>
      <c r="B54">
        <v>1</v>
      </c>
      <c r="C54">
        <v>12</v>
      </c>
      <c r="D54" s="5">
        <v>256.58999999999997</v>
      </c>
      <c r="E54" s="5">
        <v>420.6</v>
      </c>
    </row>
    <row r="55" spans="1:5" x14ac:dyDescent="0.25">
      <c r="A55" t="s">
        <v>13</v>
      </c>
      <c r="B55">
        <v>1</v>
      </c>
      <c r="C55">
        <v>14</v>
      </c>
      <c r="D55" s="5">
        <v>267.16000000000003</v>
      </c>
      <c r="E55" s="5">
        <v>454.81</v>
      </c>
    </row>
    <row r="56" spans="1:5" x14ac:dyDescent="0.25">
      <c r="A56" t="s">
        <v>13</v>
      </c>
      <c r="B56">
        <v>2</v>
      </c>
      <c r="C56">
        <v>-30</v>
      </c>
      <c r="D56" s="5">
        <v>301.6875</v>
      </c>
      <c r="E56" s="5">
        <v>1161.925</v>
      </c>
    </row>
    <row r="57" spans="1:5" x14ac:dyDescent="0.25">
      <c r="A57" t="s">
        <v>13</v>
      </c>
      <c r="B57">
        <v>2</v>
      </c>
      <c r="C57">
        <v>0</v>
      </c>
      <c r="D57" s="5">
        <v>163.38</v>
      </c>
      <c r="E57" s="5">
        <v>212.44</v>
      </c>
    </row>
    <row r="58" spans="1:5" x14ac:dyDescent="0.25">
      <c r="A58" t="s">
        <v>13</v>
      </c>
      <c r="B58">
        <v>2</v>
      </c>
      <c r="C58">
        <v>2</v>
      </c>
      <c r="D58" s="5">
        <v>163.16</v>
      </c>
      <c r="E58" s="5">
        <v>224.48</v>
      </c>
    </row>
    <row r="59" spans="1:5" x14ac:dyDescent="0.25">
      <c r="A59" t="s">
        <v>13</v>
      </c>
      <c r="B59">
        <v>2</v>
      </c>
      <c r="C59">
        <v>4</v>
      </c>
      <c r="D59" s="5">
        <v>162.08000000000001</v>
      </c>
      <c r="E59" s="5">
        <v>237.86</v>
      </c>
    </row>
    <row r="60" spans="1:5" x14ac:dyDescent="0.25">
      <c r="A60" t="s">
        <v>13</v>
      </c>
      <c r="B60">
        <v>2</v>
      </c>
      <c r="C60">
        <v>6</v>
      </c>
      <c r="D60" s="5">
        <v>168.26</v>
      </c>
      <c r="E60" s="5">
        <v>251.15</v>
      </c>
    </row>
    <row r="61" spans="1:5" x14ac:dyDescent="0.25">
      <c r="A61" t="s">
        <v>13</v>
      </c>
      <c r="B61">
        <v>2</v>
      </c>
      <c r="C61">
        <v>8</v>
      </c>
      <c r="D61" s="12">
        <v>173.56</v>
      </c>
      <c r="E61" s="12">
        <v>265.66000000000003</v>
      </c>
    </row>
    <row r="62" spans="1:5" x14ac:dyDescent="0.25">
      <c r="A62" t="s">
        <v>13</v>
      </c>
      <c r="B62">
        <v>2</v>
      </c>
      <c r="C62">
        <v>10</v>
      </c>
      <c r="D62" s="5">
        <v>174.86</v>
      </c>
      <c r="E62" s="5">
        <v>277.55</v>
      </c>
    </row>
    <row r="63" spans="1:5" x14ac:dyDescent="0.25">
      <c r="A63" t="s">
        <v>13</v>
      </c>
      <c r="B63">
        <v>2</v>
      </c>
      <c r="C63">
        <v>12</v>
      </c>
      <c r="D63" s="5">
        <v>178.23</v>
      </c>
      <c r="E63" s="5">
        <v>283.23</v>
      </c>
    </row>
    <row r="64" spans="1:5" x14ac:dyDescent="0.25">
      <c r="A64" t="s">
        <v>13</v>
      </c>
      <c r="B64">
        <v>2</v>
      </c>
      <c r="C64">
        <v>14</v>
      </c>
      <c r="D64" s="5">
        <v>186.09</v>
      </c>
      <c r="E64" s="5">
        <v>310.58</v>
      </c>
    </row>
    <row r="65" spans="1:5" x14ac:dyDescent="0.25">
      <c r="A65" t="s">
        <v>13</v>
      </c>
      <c r="B65">
        <v>3</v>
      </c>
      <c r="C65">
        <v>-30</v>
      </c>
      <c r="D65" s="5">
        <v>293.90499999999997</v>
      </c>
      <c r="E65" s="5">
        <v>1124.5625</v>
      </c>
    </row>
    <row r="66" spans="1:5" x14ac:dyDescent="0.25">
      <c r="A66" t="s">
        <v>13</v>
      </c>
      <c r="B66">
        <v>3</v>
      </c>
      <c r="C66">
        <v>0</v>
      </c>
      <c r="D66" s="5">
        <v>172.53</v>
      </c>
      <c r="E66" s="5">
        <v>218.31</v>
      </c>
    </row>
    <row r="67" spans="1:5" x14ac:dyDescent="0.25">
      <c r="A67" t="s">
        <v>13</v>
      </c>
      <c r="B67">
        <v>3</v>
      </c>
      <c r="C67">
        <v>2</v>
      </c>
      <c r="D67" s="5">
        <v>175.02</v>
      </c>
      <c r="E67" s="5">
        <v>237.61</v>
      </c>
    </row>
    <row r="68" spans="1:5" x14ac:dyDescent="0.25">
      <c r="A68" t="s">
        <v>13</v>
      </c>
      <c r="B68">
        <v>3</v>
      </c>
      <c r="C68">
        <v>4</v>
      </c>
      <c r="D68" s="5">
        <v>172.13</v>
      </c>
      <c r="E68" s="5">
        <v>247.7</v>
      </c>
    </row>
    <row r="69" spans="1:5" x14ac:dyDescent="0.25">
      <c r="A69" t="s">
        <v>13</v>
      </c>
      <c r="B69">
        <v>3</v>
      </c>
      <c r="C69">
        <v>6</v>
      </c>
      <c r="D69" s="5">
        <v>174.62</v>
      </c>
      <c r="E69" s="5">
        <v>257.08</v>
      </c>
    </row>
    <row r="70" spans="1:5" x14ac:dyDescent="0.25">
      <c r="A70" t="s">
        <v>13</v>
      </c>
      <c r="B70">
        <v>3</v>
      </c>
      <c r="C70">
        <v>8</v>
      </c>
      <c r="D70" s="5">
        <v>185.8</v>
      </c>
      <c r="E70" s="5">
        <v>280.95</v>
      </c>
    </row>
    <row r="71" spans="1:5" x14ac:dyDescent="0.25">
      <c r="A71" t="s">
        <v>13</v>
      </c>
      <c r="B71">
        <v>3</v>
      </c>
      <c r="C71">
        <v>10</v>
      </c>
      <c r="D71" s="5">
        <v>189.85</v>
      </c>
      <c r="E71" s="5">
        <v>289.33999999999997</v>
      </c>
    </row>
    <row r="72" spans="1:5" x14ac:dyDescent="0.25">
      <c r="A72" t="s">
        <v>13</v>
      </c>
      <c r="B72">
        <v>3</v>
      </c>
      <c r="C72">
        <v>12</v>
      </c>
      <c r="D72" s="5">
        <v>192.62</v>
      </c>
      <c r="E72" s="5">
        <v>299.36</v>
      </c>
    </row>
    <row r="73" spans="1:5" x14ac:dyDescent="0.25">
      <c r="A73" t="s">
        <v>13</v>
      </c>
      <c r="B73">
        <v>3</v>
      </c>
      <c r="C73">
        <v>14</v>
      </c>
      <c r="D73" s="5">
        <v>200.59</v>
      </c>
      <c r="E73" s="5">
        <v>327.39</v>
      </c>
    </row>
    <row r="74" spans="1:5" x14ac:dyDescent="0.25">
      <c r="A74" t="s">
        <v>14</v>
      </c>
      <c r="B74">
        <v>1</v>
      </c>
      <c r="C74">
        <v>-30</v>
      </c>
      <c r="D74" s="5">
        <v>294.50749999999999</v>
      </c>
      <c r="E74" s="5">
        <v>1187.6875</v>
      </c>
    </row>
    <row r="75" spans="1:5" x14ac:dyDescent="0.25">
      <c r="A75" t="s">
        <v>14</v>
      </c>
      <c r="B75">
        <v>1</v>
      </c>
      <c r="C75">
        <v>0</v>
      </c>
      <c r="D75" s="5">
        <v>259.16000000000003</v>
      </c>
      <c r="E75" s="5">
        <v>372.7</v>
      </c>
    </row>
    <row r="76" spans="1:5" x14ac:dyDescent="0.25">
      <c r="A76" t="s">
        <v>14</v>
      </c>
      <c r="B76">
        <v>1</v>
      </c>
      <c r="C76">
        <v>2</v>
      </c>
      <c r="D76" s="5">
        <v>330.06</v>
      </c>
      <c r="E76" s="5">
        <v>548.26</v>
      </c>
    </row>
    <row r="77" spans="1:5" x14ac:dyDescent="0.25">
      <c r="A77" t="s">
        <v>14</v>
      </c>
      <c r="B77">
        <v>1</v>
      </c>
      <c r="C77">
        <v>4</v>
      </c>
      <c r="D77" s="5">
        <v>353.14</v>
      </c>
      <c r="E77" s="5">
        <v>613.99</v>
      </c>
    </row>
    <row r="78" spans="1:5" x14ac:dyDescent="0.25">
      <c r="A78" t="s">
        <v>14</v>
      </c>
      <c r="B78">
        <v>1</v>
      </c>
      <c r="C78">
        <v>6</v>
      </c>
      <c r="D78" s="5">
        <v>370.06</v>
      </c>
      <c r="E78" s="5">
        <v>666.48</v>
      </c>
    </row>
    <row r="79" spans="1:5" x14ac:dyDescent="0.25">
      <c r="A79" t="s">
        <v>14</v>
      </c>
      <c r="B79">
        <v>1</v>
      </c>
      <c r="C79">
        <v>8</v>
      </c>
      <c r="D79" s="12">
        <v>375.12</v>
      </c>
      <c r="E79" s="12">
        <v>721.21</v>
      </c>
    </row>
    <row r="80" spans="1:5" x14ac:dyDescent="0.25">
      <c r="A80" t="s">
        <v>14</v>
      </c>
      <c r="B80">
        <v>1</v>
      </c>
      <c r="C80">
        <v>10</v>
      </c>
      <c r="D80" s="5">
        <v>385.39</v>
      </c>
      <c r="E80" s="5">
        <v>764.1</v>
      </c>
    </row>
    <row r="81" spans="1:5" x14ac:dyDescent="0.25">
      <c r="A81" t="s">
        <v>14</v>
      </c>
      <c r="B81">
        <v>1</v>
      </c>
      <c r="C81">
        <v>12</v>
      </c>
      <c r="D81" s="5">
        <v>385.25</v>
      </c>
      <c r="E81" s="5">
        <v>786.49</v>
      </c>
    </row>
    <row r="82" spans="1:5" x14ac:dyDescent="0.25">
      <c r="A82" t="s">
        <v>14</v>
      </c>
      <c r="B82">
        <v>1</v>
      </c>
      <c r="C82">
        <v>14</v>
      </c>
      <c r="D82" s="5">
        <v>380.86</v>
      </c>
      <c r="E82" s="5">
        <v>810.17</v>
      </c>
    </row>
    <row r="83" spans="1:5" x14ac:dyDescent="0.25">
      <c r="A83" t="s">
        <v>14</v>
      </c>
      <c r="B83">
        <v>2</v>
      </c>
      <c r="C83">
        <v>-30</v>
      </c>
      <c r="D83" s="5">
        <v>287.03250000000003</v>
      </c>
      <c r="E83" s="5">
        <v>1125.8775000000001</v>
      </c>
    </row>
    <row r="84" spans="1:5" x14ac:dyDescent="0.25">
      <c r="A84" t="s">
        <v>14</v>
      </c>
      <c r="B84">
        <v>2</v>
      </c>
      <c r="C84">
        <v>0</v>
      </c>
      <c r="D84" s="5">
        <v>254.76</v>
      </c>
      <c r="E84" s="5">
        <v>363.45</v>
      </c>
    </row>
    <row r="85" spans="1:5" x14ac:dyDescent="0.25">
      <c r="A85" t="s">
        <v>14</v>
      </c>
      <c r="B85">
        <v>2</v>
      </c>
      <c r="C85">
        <v>2</v>
      </c>
      <c r="D85" s="5">
        <v>328.62</v>
      </c>
      <c r="E85" s="5">
        <v>535.61</v>
      </c>
    </row>
    <row r="86" spans="1:5" x14ac:dyDescent="0.25">
      <c r="A86" t="s">
        <v>14</v>
      </c>
      <c r="B86">
        <v>2</v>
      </c>
      <c r="C86">
        <v>4</v>
      </c>
      <c r="D86" s="5">
        <v>348.54</v>
      </c>
      <c r="E86" s="5">
        <v>599.61</v>
      </c>
    </row>
    <row r="87" spans="1:5" x14ac:dyDescent="0.25">
      <c r="A87" t="s">
        <v>14</v>
      </c>
      <c r="B87">
        <v>2</v>
      </c>
      <c r="C87">
        <v>6</v>
      </c>
      <c r="D87" s="5">
        <v>363.55</v>
      </c>
      <c r="E87" s="5">
        <v>657.92</v>
      </c>
    </row>
    <row r="88" spans="1:5" x14ac:dyDescent="0.25">
      <c r="A88" t="s">
        <v>14</v>
      </c>
      <c r="B88">
        <v>2</v>
      </c>
      <c r="C88">
        <v>8</v>
      </c>
      <c r="D88" s="12">
        <v>368.9</v>
      </c>
      <c r="E88" s="12">
        <v>701.78</v>
      </c>
    </row>
    <row r="89" spans="1:5" x14ac:dyDescent="0.25">
      <c r="A89" t="s">
        <v>14</v>
      </c>
      <c r="B89">
        <v>2</v>
      </c>
      <c r="C89">
        <v>10</v>
      </c>
      <c r="D89" s="5">
        <v>378.06</v>
      </c>
      <c r="E89" s="5">
        <v>757.85</v>
      </c>
    </row>
    <row r="90" spans="1:5" x14ac:dyDescent="0.25">
      <c r="A90" t="s">
        <v>14</v>
      </c>
      <c r="B90">
        <v>2</v>
      </c>
      <c r="C90">
        <v>12</v>
      </c>
      <c r="D90" s="5">
        <v>383.12</v>
      </c>
      <c r="E90" s="5">
        <v>791.78</v>
      </c>
    </row>
    <row r="91" spans="1:5" x14ac:dyDescent="0.25">
      <c r="A91" t="s">
        <v>14</v>
      </c>
      <c r="B91">
        <v>2</v>
      </c>
      <c r="C91">
        <v>14</v>
      </c>
      <c r="D91" s="5">
        <v>384.57</v>
      </c>
      <c r="E91" s="5">
        <v>818.04</v>
      </c>
    </row>
    <row r="92" spans="1:5" x14ac:dyDescent="0.25">
      <c r="A92" t="s">
        <v>14</v>
      </c>
      <c r="B92">
        <v>3</v>
      </c>
      <c r="C92">
        <v>-30</v>
      </c>
      <c r="D92" s="5">
        <v>308.33</v>
      </c>
      <c r="E92" s="5">
        <v>1266.1875</v>
      </c>
    </row>
    <row r="93" spans="1:5" x14ac:dyDescent="0.25">
      <c r="A93" t="s">
        <v>14</v>
      </c>
      <c r="B93">
        <v>3</v>
      </c>
      <c r="C93">
        <v>0</v>
      </c>
      <c r="D93" s="5">
        <v>279.08999999999997</v>
      </c>
      <c r="E93" s="5">
        <v>425.86</v>
      </c>
    </row>
    <row r="94" spans="1:5" x14ac:dyDescent="0.25">
      <c r="A94" t="s">
        <v>14</v>
      </c>
      <c r="B94">
        <v>3</v>
      </c>
      <c r="C94">
        <v>2</v>
      </c>
      <c r="D94" s="5">
        <v>354.41</v>
      </c>
      <c r="E94" s="5">
        <v>613.07000000000005</v>
      </c>
    </row>
    <row r="95" spans="1:5" x14ac:dyDescent="0.25">
      <c r="A95" t="s">
        <v>14</v>
      </c>
      <c r="B95">
        <v>3</v>
      </c>
      <c r="C95">
        <v>4</v>
      </c>
      <c r="D95" s="5">
        <v>373.54</v>
      </c>
      <c r="E95" s="5">
        <v>685.14</v>
      </c>
    </row>
    <row r="96" spans="1:5" x14ac:dyDescent="0.25">
      <c r="A96" t="s">
        <v>14</v>
      </c>
      <c r="B96">
        <v>3</v>
      </c>
      <c r="C96">
        <v>6</v>
      </c>
      <c r="D96" s="5">
        <v>387.71</v>
      </c>
      <c r="E96" s="5">
        <v>748.08</v>
      </c>
    </row>
    <row r="97" spans="1:5" x14ac:dyDescent="0.25">
      <c r="A97" t="s">
        <v>14</v>
      </c>
      <c r="B97">
        <v>3</v>
      </c>
      <c r="C97">
        <v>8</v>
      </c>
      <c r="D97" s="12">
        <v>389.28</v>
      </c>
      <c r="E97" s="12">
        <v>801.11</v>
      </c>
    </row>
    <row r="98" spans="1:5" x14ac:dyDescent="0.25">
      <c r="A98" t="s">
        <v>14</v>
      </c>
      <c r="B98">
        <v>3</v>
      </c>
      <c r="C98">
        <v>10</v>
      </c>
      <c r="D98" s="5">
        <v>401.22</v>
      </c>
      <c r="E98" s="5">
        <v>834.76</v>
      </c>
    </row>
    <row r="99" spans="1:5" x14ac:dyDescent="0.25">
      <c r="A99" t="s">
        <v>14</v>
      </c>
      <c r="B99">
        <v>3</v>
      </c>
      <c r="C99">
        <v>12</v>
      </c>
      <c r="D99" s="5">
        <v>404.56</v>
      </c>
      <c r="E99" s="5">
        <v>865.69</v>
      </c>
    </row>
    <row r="100" spans="1:5" x14ac:dyDescent="0.25">
      <c r="A100" t="s">
        <v>14</v>
      </c>
      <c r="B100">
        <v>3</v>
      </c>
      <c r="C100">
        <v>14</v>
      </c>
      <c r="D100" s="5">
        <v>404.19</v>
      </c>
      <c r="E100" s="5">
        <v>898.62</v>
      </c>
    </row>
    <row r="101" spans="1:5" x14ac:dyDescent="0.25">
      <c r="A101" t="s">
        <v>15</v>
      </c>
      <c r="B101">
        <v>1</v>
      </c>
      <c r="C101">
        <v>-30</v>
      </c>
      <c r="D101" s="5">
        <v>388.11750000000001</v>
      </c>
      <c r="E101" s="5">
        <v>865.26</v>
      </c>
    </row>
    <row r="102" spans="1:5" x14ac:dyDescent="0.25">
      <c r="A102" t="s">
        <v>15</v>
      </c>
      <c r="B102">
        <v>1</v>
      </c>
      <c r="C102">
        <v>0</v>
      </c>
      <c r="D102" s="5">
        <v>517.47</v>
      </c>
      <c r="E102" s="5">
        <v>600.57000000000005</v>
      </c>
    </row>
    <row r="103" spans="1:5" x14ac:dyDescent="0.25">
      <c r="A103" t="s">
        <v>15</v>
      </c>
      <c r="B103">
        <v>1</v>
      </c>
      <c r="C103">
        <v>2</v>
      </c>
      <c r="D103" s="5">
        <v>490.02</v>
      </c>
      <c r="E103" s="5">
        <v>627.22</v>
      </c>
    </row>
    <row r="104" spans="1:5" x14ac:dyDescent="0.25">
      <c r="A104" t="s">
        <v>15</v>
      </c>
      <c r="B104">
        <v>1</v>
      </c>
      <c r="C104">
        <v>4</v>
      </c>
      <c r="D104" s="5">
        <v>475.22</v>
      </c>
      <c r="E104" s="5">
        <v>650</v>
      </c>
    </row>
    <row r="105" spans="1:5" x14ac:dyDescent="0.25">
      <c r="A105" t="s">
        <v>15</v>
      </c>
      <c r="B105">
        <v>1</v>
      </c>
      <c r="C105">
        <v>6</v>
      </c>
      <c r="D105" s="5">
        <v>466.63</v>
      </c>
      <c r="E105" s="5">
        <v>636.17999999999995</v>
      </c>
    </row>
    <row r="106" spans="1:5" x14ac:dyDescent="0.25">
      <c r="A106" t="s">
        <v>15</v>
      </c>
      <c r="B106">
        <v>1</v>
      </c>
      <c r="C106">
        <v>8</v>
      </c>
      <c r="D106" s="5">
        <v>469.17</v>
      </c>
      <c r="E106" s="5">
        <v>639.35</v>
      </c>
    </row>
    <row r="107" spans="1:5" x14ac:dyDescent="0.25">
      <c r="A107" t="s">
        <v>15</v>
      </c>
      <c r="B107">
        <v>1</v>
      </c>
      <c r="C107">
        <v>10</v>
      </c>
      <c r="D107" s="5">
        <v>443.48</v>
      </c>
      <c r="E107" s="5">
        <v>627.04999999999995</v>
      </c>
    </row>
    <row r="108" spans="1:5" x14ac:dyDescent="0.25">
      <c r="A108" t="s">
        <v>15</v>
      </c>
      <c r="B108">
        <v>1</v>
      </c>
      <c r="C108">
        <v>12</v>
      </c>
      <c r="D108" s="5">
        <v>440.41</v>
      </c>
      <c r="E108" s="5">
        <v>623.48</v>
      </c>
    </row>
    <row r="109" spans="1:5" x14ac:dyDescent="0.25">
      <c r="A109" t="s">
        <v>15</v>
      </c>
      <c r="B109">
        <v>1</v>
      </c>
      <c r="C109">
        <v>14</v>
      </c>
      <c r="D109" s="5">
        <v>431.79</v>
      </c>
      <c r="E109" s="5">
        <v>616.14</v>
      </c>
    </row>
    <row r="110" spans="1:5" x14ac:dyDescent="0.25">
      <c r="A110" t="s">
        <v>15</v>
      </c>
      <c r="B110">
        <v>2</v>
      </c>
      <c r="C110">
        <v>-30</v>
      </c>
      <c r="D110" s="5">
        <v>414.68499999999995</v>
      </c>
      <c r="E110" s="5">
        <v>834.26499999999987</v>
      </c>
    </row>
    <row r="111" spans="1:5" x14ac:dyDescent="0.25">
      <c r="A111" t="s">
        <v>15</v>
      </c>
      <c r="B111">
        <v>2</v>
      </c>
      <c r="C111">
        <v>0</v>
      </c>
      <c r="D111" s="5">
        <v>420.23</v>
      </c>
      <c r="E111" s="5">
        <v>464.63</v>
      </c>
    </row>
    <row r="112" spans="1:5" x14ac:dyDescent="0.25">
      <c r="A112" t="s">
        <v>15</v>
      </c>
      <c r="B112">
        <v>2</v>
      </c>
      <c r="C112">
        <v>2</v>
      </c>
      <c r="D112" s="5">
        <v>386.07</v>
      </c>
      <c r="E112" s="5">
        <v>476.24</v>
      </c>
    </row>
    <row r="113" spans="1:5" x14ac:dyDescent="0.25">
      <c r="A113" t="s">
        <v>15</v>
      </c>
      <c r="B113">
        <v>2</v>
      </c>
      <c r="C113">
        <v>4</v>
      </c>
      <c r="D113" s="5">
        <v>376.82</v>
      </c>
      <c r="E113" s="5">
        <v>485.47</v>
      </c>
    </row>
    <row r="114" spans="1:5" x14ac:dyDescent="0.25">
      <c r="A114" t="s">
        <v>15</v>
      </c>
      <c r="B114">
        <v>2</v>
      </c>
      <c r="C114">
        <v>6</v>
      </c>
      <c r="D114" s="5">
        <v>369.64</v>
      </c>
      <c r="E114" s="5">
        <v>477.69</v>
      </c>
    </row>
    <row r="115" spans="1:5" x14ac:dyDescent="0.25">
      <c r="A115" t="s">
        <v>15</v>
      </c>
      <c r="B115">
        <v>2</v>
      </c>
      <c r="C115">
        <v>8</v>
      </c>
      <c r="D115" s="5">
        <v>392.01</v>
      </c>
      <c r="E115" s="5">
        <v>505.87</v>
      </c>
    </row>
    <row r="116" spans="1:5" x14ac:dyDescent="0.25">
      <c r="A116" t="s">
        <v>15</v>
      </c>
      <c r="B116">
        <v>2</v>
      </c>
      <c r="C116">
        <v>10</v>
      </c>
      <c r="D116" s="5">
        <v>358.28</v>
      </c>
      <c r="E116" s="5">
        <v>477.76</v>
      </c>
    </row>
    <row r="117" spans="1:5" x14ac:dyDescent="0.25">
      <c r="A117" t="s">
        <v>15</v>
      </c>
      <c r="B117">
        <v>2</v>
      </c>
      <c r="C117">
        <v>12</v>
      </c>
      <c r="D117" s="5">
        <v>347.14</v>
      </c>
      <c r="E117" s="5">
        <v>466.63</v>
      </c>
    </row>
    <row r="118" spans="1:5" x14ac:dyDescent="0.25">
      <c r="A118" t="s">
        <v>15</v>
      </c>
      <c r="B118">
        <v>2</v>
      </c>
      <c r="C118">
        <v>14</v>
      </c>
      <c r="D118" s="5">
        <v>353.11</v>
      </c>
      <c r="E118" s="5">
        <v>475.7</v>
      </c>
    </row>
    <row r="119" spans="1:5" x14ac:dyDescent="0.25">
      <c r="A119" t="s">
        <v>15</v>
      </c>
      <c r="B119">
        <v>3</v>
      </c>
      <c r="C119">
        <v>-30</v>
      </c>
      <c r="D119" s="5">
        <v>352.05500000000001</v>
      </c>
      <c r="E119" s="5">
        <v>771.22749999999996</v>
      </c>
    </row>
    <row r="120" spans="1:5" x14ac:dyDescent="0.25">
      <c r="A120" t="s">
        <v>15</v>
      </c>
      <c r="B120">
        <v>3</v>
      </c>
      <c r="C120">
        <v>0</v>
      </c>
      <c r="D120" s="5">
        <v>504.02</v>
      </c>
      <c r="E120" s="5">
        <v>564.66</v>
      </c>
    </row>
    <row r="121" spans="1:5" x14ac:dyDescent="0.25">
      <c r="A121" t="s">
        <v>15</v>
      </c>
      <c r="B121">
        <v>3</v>
      </c>
      <c r="C121">
        <v>2</v>
      </c>
      <c r="D121" s="5">
        <v>471.64</v>
      </c>
      <c r="E121" s="5">
        <v>571.44000000000005</v>
      </c>
    </row>
    <row r="122" spans="1:5" x14ac:dyDescent="0.25">
      <c r="A122" t="s">
        <v>15</v>
      </c>
      <c r="B122">
        <v>3</v>
      </c>
      <c r="C122">
        <v>4</v>
      </c>
      <c r="D122" s="5">
        <v>461.1</v>
      </c>
      <c r="E122" s="5">
        <v>569.25</v>
      </c>
    </row>
    <row r="123" spans="1:5" x14ac:dyDescent="0.25">
      <c r="A123" t="s">
        <v>15</v>
      </c>
      <c r="B123">
        <v>3</v>
      </c>
      <c r="C123">
        <v>6</v>
      </c>
      <c r="D123" s="5">
        <v>451.08</v>
      </c>
      <c r="E123" s="5">
        <v>566.11</v>
      </c>
    </row>
    <row r="124" spans="1:5" x14ac:dyDescent="0.25">
      <c r="A124" t="s">
        <v>15</v>
      </c>
      <c r="B124">
        <v>3</v>
      </c>
      <c r="C124">
        <v>8</v>
      </c>
      <c r="D124" s="5">
        <v>467.76</v>
      </c>
      <c r="E124" s="5">
        <v>587.5</v>
      </c>
    </row>
    <row r="125" spans="1:5" x14ac:dyDescent="0.25">
      <c r="A125" t="s">
        <v>15</v>
      </c>
      <c r="B125">
        <v>3</v>
      </c>
      <c r="C125">
        <v>10</v>
      </c>
      <c r="D125" s="5">
        <v>441.89</v>
      </c>
      <c r="E125" s="5">
        <v>564.02</v>
      </c>
    </row>
    <row r="126" spans="1:5" x14ac:dyDescent="0.25">
      <c r="A126" t="s">
        <v>15</v>
      </c>
      <c r="B126">
        <v>3</v>
      </c>
      <c r="C126">
        <v>12</v>
      </c>
      <c r="D126" s="5">
        <v>437.77</v>
      </c>
      <c r="E126" s="5">
        <v>562.57000000000005</v>
      </c>
    </row>
    <row r="127" spans="1:5" x14ac:dyDescent="0.25">
      <c r="A127" t="s">
        <v>15</v>
      </c>
      <c r="B127">
        <v>3</v>
      </c>
      <c r="C127">
        <v>14</v>
      </c>
      <c r="D127" s="5">
        <v>434.65</v>
      </c>
      <c r="E127" s="5">
        <v>559.89</v>
      </c>
    </row>
    <row r="128" spans="1:5" x14ac:dyDescent="0.25">
      <c r="A128" t="s">
        <v>16</v>
      </c>
      <c r="B128">
        <v>1</v>
      </c>
      <c r="C128">
        <v>-30</v>
      </c>
      <c r="D128" s="5">
        <v>133.51249999999999</v>
      </c>
      <c r="E128" s="5">
        <v>444.0575</v>
      </c>
    </row>
    <row r="129" spans="1:5" x14ac:dyDescent="0.25">
      <c r="A129" t="s">
        <v>16</v>
      </c>
      <c r="B129">
        <v>1</v>
      </c>
      <c r="C129">
        <v>0</v>
      </c>
      <c r="D129" s="5">
        <v>174.48</v>
      </c>
      <c r="E129" s="5">
        <v>226.57</v>
      </c>
    </row>
    <row r="130" spans="1:5" x14ac:dyDescent="0.25">
      <c r="A130" t="s">
        <v>16</v>
      </c>
      <c r="B130">
        <v>1</v>
      </c>
      <c r="C130">
        <v>2</v>
      </c>
      <c r="D130" s="5">
        <v>160.01</v>
      </c>
      <c r="E130" s="5">
        <v>238.78</v>
      </c>
    </row>
    <row r="131" spans="1:5" x14ac:dyDescent="0.25">
      <c r="A131" t="s">
        <v>16</v>
      </c>
      <c r="B131">
        <v>1</v>
      </c>
      <c r="C131">
        <v>4</v>
      </c>
      <c r="D131" s="5">
        <v>155.47</v>
      </c>
      <c r="E131" s="5">
        <v>252.83</v>
      </c>
    </row>
    <row r="132" spans="1:5" x14ac:dyDescent="0.25">
      <c r="A132" t="s">
        <v>16</v>
      </c>
      <c r="B132">
        <v>1</v>
      </c>
      <c r="C132">
        <v>6</v>
      </c>
      <c r="D132" s="5">
        <v>154.69999999999999</v>
      </c>
      <c r="E132" s="5">
        <v>268.45999999999998</v>
      </c>
    </row>
    <row r="133" spans="1:5" x14ac:dyDescent="0.25">
      <c r="A133" t="s">
        <v>16</v>
      </c>
      <c r="B133">
        <v>1</v>
      </c>
      <c r="C133">
        <v>8</v>
      </c>
      <c r="D133" s="5">
        <v>150.56</v>
      </c>
      <c r="E133" s="5">
        <v>274.91000000000003</v>
      </c>
    </row>
    <row r="134" spans="1:5" x14ac:dyDescent="0.25">
      <c r="A134" t="s">
        <v>16</v>
      </c>
      <c r="B134">
        <v>1</v>
      </c>
      <c r="C134">
        <v>10</v>
      </c>
      <c r="D134" s="5">
        <v>151.94999999999999</v>
      </c>
      <c r="E134" s="5">
        <v>285.77999999999997</v>
      </c>
    </row>
    <row r="135" spans="1:5" x14ac:dyDescent="0.25">
      <c r="A135" t="s">
        <v>16</v>
      </c>
      <c r="B135">
        <v>1</v>
      </c>
      <c r="C135">
        <v>12</v>
      </c>
      <c r="D135" s="5">
        <v>147.91</v>
      </c>
      <c r="E135" s="5">
        <v>282.98</v>
      </c>
    </row>
    <row r="136" spans="1:5" x14ac:dyDescent="0.25">
      <c r="A136" t="s">
        <v>16</v>
      </c>
      <c r="B136">
        <v>1</v>
      </c>
      <c r="C136">
        <v>14</v>
      </c>
      <c r="D136" s="5">
        <v>146.61000000000001</v>
      </c>
      <c r="E136" s="5">
        <v>287.85000000000002</v>
      </c>
    </row>
    <row r="137" spans="1:5" x14ac:dyDescent="0.25">
      <c r="A137" t="s">
        <v>16</v>
      </c>
      <c r="B137">
        <v>2</v>
      </c>
      <c r="C137">
        <v>-30</v>
      </c>
      <c r="D137" s="5">
        <v>182.80749999999998</v>
      </c>
      <c r="E137" s="5">
        <v>584.88</v>
      </c>
    </row>
    <row r="138" spans="1:5" x14ac:dyDescent="0.25">
      <c r="A138" t="s">
        <v>16</v>
      </c>
      <c r="B138">
        <v>2</v>
      </c>
      <c r="C138">
        <v>0</v>
      </c>
      <c r="D138" s="5">
        <v>253.52</v>
      </c>
      <c r="E138" s="5">
        <v>313.60000000000002</v>
      </c>
    </row>
    <row r="139" spans="1:5" x14ac:dyDescent="0.25">
      <c r="A139" t="s">
        <v>16</v>
      </c>
      <c r="B139">
        <v>2</v>
      </c>
      <c r="C139">
        <v>2</v>
      </c>
      <c r="D139" s="5">
        <v>235.47</v>
      </c>
      <c r="E139" s="5">
        <v>340.84</v>
      </c>
    </row>
    <row r="140" spans="1:5" x14ac:dyDescent="0.25">
      <c r="A140" t="s">
        <v>16</v>
      </c>
      <c r="B140">
        <v>2</v>
      </c>
      <c r="C140">
        <v>4</v>
      </c>
      <c r="D140" s="5">
        <v>232.35</v>
      </c>
      <c r="E140" s="5">
        <v>357.4</v>
      </c>
    </row>
    <row r="141" spans="1:5" x14ac:dyDescent="0.25">
      <c r="A141" t="s">
        <v>16</v>
      </c>
      <c r="B141">
        <v>2</v>
      </c>
      <c r="C141">
        <v>6</v>
      </c>
      <c r="D141" s="5">
        <v>231.55</v>
      </c>
      <c r="E141" s="5">
        <v>375.87</v>
      </c>
    </row>
    <row r="142" spans="1:5" x14ac:dyDescent="0.25">
      <c r="A142" t="s">
        <v>16</v>
      </c>
      <c r="B142">
        <v>2</v>
      </c>
      <c r="C142">
        <v>8</v>
      </c>
      <c r="D142" s="5">
        <v>230.52</v>
      </c>
      <c r="E142" s="5">
        <v>390.21</v>
      </c>
    </row>
    <row r="143" spans="1:5" x14ac:dyDescent="0.25">
      <c r="A143" t="s">
        <v>16</v>
      </c>
      <c r="B143">
        <v>2</v>
      </c>
      <c r="C143">
        <v>10</v>
      </c>
      <c r="D143" s="5">
        <v>224.59</v>
      </c>
      <c r="E143" s="5">
        <v>396.02</v>
      </c>
    </row>
    <row r="144" spans="1:5" x14ac:dyDescent="0.25">
      <c r="A144" t="s">
        <v>16</v>
      </c>
      <c r="B144">
        <v>2</v>
      </c>
      <c r="C144">
        <v>12</v>
      </c>
      <c r="D144" s="5">
        <v>220.02</v>
      </c>
      <c r="E144" s="5">
        <v>394.12</v>
      </c>
    </row>
    <row r="145" spans="1:5" x14ac:dyDescent="0.25">
      <c r="A145" t="s">
        <v>16</v>
      </c>
      <c r="B145">
        <v>2</v>
      </c>
      <c r="C145">
        <v>14</v>
      </c>
      <c r="D145" s="5">
        <v>215.86</v>
      </c>
      <c r="E145" s="5">
        <v>403.41</v>
      </c>
    </row>
    <row r="146" spans="1:5" x14ac:dyDescent="0.25">
      <c r="A146" t="s">
        <v>16</v>
      </c>
      <c r="B146">
        <v>3</v>
      </c>
      <c r="C146">
        <v>-30</v>
      </c>
      <c r="D146" s="5">
        <v>215.25</v>
      </c>
      <c r="E146" s="5">
        <v>671.2974999999999</v>
      </c>
    </row>
    <row r="147" spans="1:5" x14ac:dyDescent="0.25">
      <c r="A147" t="s">
        <v>16</v>
      </c>
      <c r="B147">
        <v>3</v>
      </c>
      <c r="C147">
        <v>0</v>
      </c>
      <c r="D147" s="5">
        <v>303.5</v>
      </c>
      <c r="E147" s="5">
        <v>385.03</v>
      </c>
    </row>
    <row r="148" spans="1:5" x14ac:dyDescent="0.25">
      <c r="A148" t="s">
        <v>16</v>
      </c>
      <c r="B148">
        <v>3</v>
      </c>
      <c r="C148">
        <v>2</v>
      </c>
      <c r="D148" s="5">
        <v>292.20999999999998</v>
      </c>
      <c r="E148" s="5">
        <v>428.13</v>
      </c>
    </row>
    <row r="149" spans="1:5" x14ac:dyDescent="0.25">
      <c r="A149" t="s">
        <v>16</v>
      </c>
      <c r="B149">
        <v>3</v>
      </c>
      <c r="C149">
        <v>4</v>
      </c>
      <c r="D149" s="5">
        <v>285.22000000000003</v>
      </c>
      <c r="E149" s="5">
        <v>450.27</v>
      </c>
    </row>
    <row r="150" spans="1:5" x14ac:dyDescent="0.25">
      <c r="A150" t="s">
        <v>16</v>
      </c>
      <c r="B150">
        <v>3</v>
      </c>
      <c r="C150">
        <v>6</v>
      </c>
      <c r="D150" s="5">
        <v>284.41000000000003</v>
      </c>
      <c r="E150" s="5">
        <v>460.16</v>
      </c>
    </row>
    <row r="151" spans="1:5" x14ac:dyDescent="0.25">
      <c r="A151" t="s">
        <v>16</v>
      </c>
      <c r="B151">
        <v>3</v>
      </c>
      <c r="C151">
        <v>8</v>
      </c>
      <c r="D151" s="5">
        <v>284.68</v>
      </c>
      <c r="E151" s="5">
        <v>470.49</v>
      </c>
    </row>
    <row r="152" spans="1:5" x14ac:dyDescent="0.25">
      <c r="A152" t="s">
        <v>16</v>
      </c>
      <c r="B152">
        <v>3</v>
      </c>
      <c r="C152">
        <v>10</v>
      </c>
      <c r="D152" s="5">
        <v>275.73</v>
      </c>
      <c r="E152" s="5">
        <v>482.95</v>
      </c>
    </row>
    <row r="153" spans="1:5" x14ac:dyDescent="0.25">
      <c r="A153" t="s">
        <v>16</v>
      </c>
      <c r="B153">
        <v>3</v>
      </c>
      <c r="C153">
        <v>12</v>
      </c>
      <c r="D153" s="5">
        <v>273.14999999999998</v>
      </c>
      <c r="E153" s="5">
        <v>486.19</v>
      </c>
    </row>
    <row r="154" spans="1:5" x14ac:dyDescent="0.25">
      <c r="A154" t="s">
        <v>16</v>
      </c>
      <c r="B154">
        <v>3</v>
      </c>
      <c r="C154">
        <v>14</v>
      </c>
      <c r="D154" s="5">
        <v>269.27999999999997</v>
      </c>
      <c r="E154" s="5">
        <v>494.17</v>
      </c>
    </row>
    <row r="155" spans="1:5" x14ac:dyDescent="0.25">
      <c r="A155" t="s">
        <v>17</v>
      </c>
      <c r="B155">
        <v>1</v>
      </c>
      <c r="C155">
        <v>-30</v>
      </c>
      <c r="D155" s="5">
        <v>184.94</v>
      </c>
      <c r="E155" s="5">
        <v>796.95749999999998</v>
      </c>
    </row>
    <row r="156" spans="1:5" x14ac:dyDescent="0.25">
      <c r="A156" t="s">
        <v>17</v>
      </c>
      <c r="B156">
        <v>1</v>
      </c>
      <c r="C156">
        <v>0</v>
      </c>
      <c r="D156" s="5">
        <v>340.63</v>
      </c>
      <c r="E156" s="5">
        <v>513.59</v>
      </c>
    </row>
    <row r="157" spans="1:5" x14ac:dyDescent="0.25">
      <c r="A157" t="s">
        <v>17</v>
      </c>
      <c r="B157">
        <v>1</v>
      </c>
      <c r="C157">
        <v>2</v>
      </c>
      <c r="D157" s="5">
        <v>300.08999999999997</v>
      </c>
      <c r="E157" s="5">
        <v>582.36</v>
      </c>
    </row>
    <row r="158" spans="1:5" x14ac:dyDescent="0.25">
      <c r="A158" t="s">
        <v>17</v>
      </c>
      <c r="B158">
        <v>1</v>
      </c>
      <c r="C158">
        <v>4</v>
      </c>
      <c r="D158" s="5">
        <v>277.06</v>
      </c>
      <c r="E158" s="5">
        <v>574.99</v>
      </c>
    </row>
    <row r="159" spans="1:5" x14ac:dyDescent="0.25">
      <c r="A159" t="s">
        <v>17</v>
      </c>
      <c r="B159">
        <v>1</v>
      </c>
      <c r="C159">
        <v>6</v>
      </c>
      <c r="D159" s="5">
        <v>263.83999999999997</v>
      </c>
      <c r="E159" s="5">
        <v>574.88</v>
      </c>
    </row>
    <row r="160" spans="1:5" x14ac:dyDescent="0.25">
      <c r="A160" t="s">
        <v>17</v>
      </c>
      <c r="B160">
        <v>1</v>
      </c>
      <c r="C160">
        <v>8</v>
      </c>
      <c r="D160" s="5">
        <v>254.36</v>
      </c>
      <c r="E160" s="5">
        <v>576.1</v>
      </c>
    </row>
    <row r="161" spans="1:5" x14ac:dyDescent="0.25">
      <c r="A161" t="s">
        <v>17</v>
      </c>
      <c r="B161">
        <v>1</v>
      </c>
      <c r="C161">
        <v>10</v>
      </c>
      <c r="D161" s="5">
        <v>245.65</v>
      </c>
      <c r="E161" s="5">
        <v>584.02</v>
      </c>
    </row>
    <row r="162" spans="1:5" x14ac:dyDescent="0.25">
      <c r="A162" t="s">
        <v>17</v>
      </c>
      <c r="B162">
        <v>1</v>
      </c>
      <c r="C162">
        <v>12</v>
      </c>
      <c r="D162" s="5">
        <v>241.34</v>
      </c>
      <c r="E162" s="5">
        <v>586.76</v>
      </c>
    </row>
    <row r="163" spans="1:5" x14ac:dyDescent="0.25">
      <c r="A163" t="s">
        <v>17</v>
      </c>
      <c r="B163">
        <v>1</v>
      </c>
      <c r="C163">
        <v>14</v>
      </c>
      <c r="D163" s="5">
        <v>235.21</v>
      </c>
      <c r="E163" s="5">
        <v>587.79</v>
      </c>
    </row>
    <row r="164" spans="1:5" x14ac:dyDescent="0.25">
      <c r="A164" t="s">
        <v>17</v>
      </c>
      <c r="B164">
        <v>2</v>
      </c>
      <c r="C164">
        <v>-30</v>
      </c>
      <c r="D164" s="5">
        <v>209.30749999999998</v>
      </c>
      <c r="E164" s="5">
        <v>896.3275000000001</v>
      </c>
    </row>
    <row r="165" spans="1:5" x14ac:dyDescent="0.25">
      <c r="A165" t="s">
        <v>17</v>
      </c>
      <c r="B165">
        <v>2</v>
      </c>
      <c r="C165">
        <v>0</v>
      </c>
      <c r="D165" s="5">
        <v>360.15</v>
      </c>
      <c r="E165" s="5">
        <v>554.77</v>
      </c>
    </row>
    <row r="166" spans="1:5" x14ac:dyDescent="0.25">
      <c r="A166" t="s">
        <v>17</v>
      </c>
      <c r="B166">
        <v>2</v>
      </c>
      <c r="C166">
        <v>2</v>
      </c>
      <c r="D166" s="5">
        <v>318.32</v>
      </c>
      <c r="E166" s="5">
        <v>632.03</v>
      </c>
    </row>
    <row r="167" spans="1:5" x14ac:dyDescent="0.25">
      <c r="A167" t="s">
        <v>17</v>
      </c>
      <c r="B167">
        <v>2</v>
      </c>
      <c r="C167">
        <v>4</v>
      </c>
      <c r="D167" s="5">
        <v>292.37</v>
      </c>
      <c r="E167" s="5">
        <v>620.39</v>
      </c>
    </row>
    <row r="168" spans="1:5" x14ac:dyDescent="0.25">
      <c r="A168" t="s">
        <v>17</v>
      </c>
      <c r="B168">
        <v>2</v>
      </c>
      <c r="C168">
        <v>6</v>
      </c>
      <c r="D168" s="5">
        <v>279.02999999999997</v>
      </c>
      <c r="E168" s="5">
        <v>628.78</v>
      </c>
    </row>
    <row r="169" spans="1:5" x14ac:dyDescent="0.25">
      <c r="A169" t="s">
        <v>17</v>
      </c>
      <c r="B169">
        <v>2</v>
      </c>
      <c r="C169">
        <v>8</v>
      </c>
      <c r="D169" s="5">
        <v>269.02999999999997</v>
      </c>
      <c r="E169" s="5">
        <v>632.73</v>
      </c>
    </row>
    <row r="170" spans="1:5" x14ac:dyDescent="0.25">
      <c r="A170" t="s">
        <v>17</v>
      </c>
      <c r="B170">
        <v>2</v>
      </c>
      <c r="C170">
        <v>10</v>
      </c>
      <c r="D170" s="5">
        <v>262.57</v>
      </c>
      <c r="E170" s="5">
        <v>648.57000000000005</v>
      </c>
    </row>
    <row r="171" spans="1:5" x14ac:dyDescent="0.25">
      <c r="A171" t="s">
        <v>17</v>
      </c>
      <c r="B171">
        <v>2</v>
      </c>
      <c r="C171">
        <v>12</v>
      </c>
      <c r="D171" s="5">
        <v>258.2</v>
      </c>
      <c r="E171" s="5">
        <v>653.24</v>
      </c>
    </row>
    <row r="172" spans="1:5" x14ac:dyDescent="0.25">
      <c r="A172" t="s">
        <v>17</v>
      </c>
      <c r="B172">
        <v>2</v>
      </c>
      <c r="C172">
        <v>14</v>
      </c>
      <c r="D172" s="5">
        <v>250.48</v>
      </c>
      <c r="E172" s="5">
        <v>657.72</v>
      </c>
    </row>
    <row r="173" spans="1:5" x14ac:dyDescent="0.25">
      <c r="A173" t="s">
        <v>18</v>
      </c>
      <c r="B173">
        <v>1</v>
      </c>
      <c r="C173">
        <v>-30</v>
      </c>
      <c r="D173" s="5">
        <v>542.3075</v>
      </c>
      <c r="E173" s="5">
        <v>921.91750000000002</v>
      </c>
    </row>
    <row r="174" spans="1:5" x14ac:dyDescent="0.25">
      <c r="A174" t="s">
        <v>18</v>
      </c>
      <c r="B174">
        <v>1</v>
      </c>
      <c r="C174">
        <v>0</v>
      </c>
      <c r="D174" s="5">
        <v>340.83</v>
      </c>
      <c r="E174" s="5">
        <v>380.25</v>
      </c>
    </row>
    <row r="175" spans="1:5" x14ac:dyDescent="0.25">
      <c r="A175" t="s">
        <v>18</v>
      </c>
      <c r="B175">
        <v>1</v>
      </c>
      <c r="C175">
        <v>2</v>
      </c>
      <c r="D175" s="5">
        <v>345.33</v>
      </c>
      <c r="E175" s="5">
        <v>389.87</v>
      </c>
    </row>
    <row r="176" spans="1:5" x14ac:dyDescent="0.25">
      <c r="A176" t="s">
        <v>18</v>
      </c>
      <c r="B176">
        <v>1</v>
      </c>
      <c r="C176">
        <v>4</v>
      </c>
      <c r="D176" s="5">
        <v>341.47</v>
      </c>
      <c r="E176" s="5">
        <v>389.12</v>
      </c>
    </row>
    <row r="177" spans="1:5" x14ac:dyDescent="0.25">
      <c r="A177" t="s">
        <v>18</v>
      </c>
      <c r="B177">
        <v>1</v>
      </c>
      <c r="C177">
        <v>6</v>
      </c>
      <c r="D177" s="5">
        <v>341.06</v>
      </c>
      <c r="E177" s="5">
        <v>384.16</v>
      </c>
    </row>
    <row r="178" spans="1:5" x14ac:dyDescent="0.25">
      <c r="A178" t="s">
        <v>18</v>
      </c>
      <c r="B178">
        <v>1</v>
      </c>
      <c r="C178">
        <v>8</v>
      </c>
      <c r="D178" s="5">
        <v>347</v>
      </c>
      <c r="E178" s="5">
        <v>394.64</v>
      </c>
    </row>
    <row r="179" spans="1:5" x14ac:dyDescent="0.25">
      <c r="A179" t="s">
        <v>18</v>
      </c>
      <c r="B179">
        <v>1</v>
      </c>
      <c r="C179">
        <v>10</v>
      </c>
      <c r="D179" s="5">
        <v>337.62</v>
      </c>
      <c r="E179" s="5">
        <v>391.07</v>
      </c>
    </row>
    <row r="180" spans="1:5" x14ac:dyDescent="0.25">
      <c r="A180" t="s">
        <v>18</v>
      </c>
      <c r="B180">
        <v>1</v>
      </c>
      <c r="C180">
        <v>12</v>
      </c>
      <c r="D180" s="5">
        <v>339.86</v>
      </c>
      <c r="E180" s="5">
        <v>393.98</v>
      </c>
    </row>
    <row r="181" spans="1:5" x14ac:dyDescent="0.25">
      <c r="A181" t="s">
        <v>18</v>
      </c>
      <c r="B181">
        <v>1</v>
      </c>
      <c r="C181">
        <v>14</v>
      </c>
      <c r="D181" s="5">
        <v>338.23</v>
      </c>
      <c r="E181" s="5">
        <v>391.71</v>
      </c>
    </row>
    <row r="182" spans="1:5" x14ac:dyDescent="0.25">
      <c r="A182" t="s">
        <v>18</v>
      </c>
      <c r="B182">
        <v>2</v>
      </c>
      <c r="C182">
        <v>-30</v>
      </c>
      <c r="D182" s="5">
        <v>218.035</v>
      </c>
      <c r="E182" s="5">
        <v>544.42750000000001</v>
      </c>
    </row>
    <row r="183" spans="1:5" x14ac:dyDescent="0.25">
      <c r="A183" t="s">
        <v>18</v>
      </c>
      <c r="B183">
        <v>2</v>
      </c>
      <c r="C183">
        <v>0</v>
      </c>
      <c r="D183" s="5">
        <v>169.78</v>
      </c>
      <c r="E183" s="5">
        <v>229.63</v>
      </c>
    </row>
    <row r="184" spans="1:5" x14ac:dyDescent="0.25">
      <c r="A184" t="s">
        <v>18</v>
      </c>
      <c r="B184">
        <v>2</v>
      </c>
      <c r="C184">
        <v>2</v>
      </c>
      <c r="D184" s="5">
        <v>176.5</v>
      </c>
      <c r="E184" s="5">
        <v>231.29</v>
      </c>
    </row>
    <row r="185" spans="1:5" x14ac:dyDescent="0.25">
      <c r="A185" t="s">
        <v>18</v>
      </c>
      <c r="B185">
        <v>2</v>
      </c>
      <c r="C185">
        <v>4</v>
      </c>
      <c r="D185" s="5">
        <v>166.72</v>
      </c>
      <c r="E185" s="5">
        <v>227.25</v>
      </c>
    </row>
    <row r="186" spans="1:5" x14ac:dyDescent="0.25">
      <c r="A186" t="s">
        <v>18</v>
      </c>
      <c r="B186">
        <v>2</v>
      </c>
      <c r="C186">
        <v>6</v>
      </c>
      <c r="D186" s="5">
        <v>168.65</v>
      </c>
      <c r="E186" s="5">
        <v>237.51</v>
      </c>
    </row>
    <row r="187" spans="1:5" x14ac:dyDescent="0.25">
      <c r="A187" t="s">
        <v>18</v>
      </c>
      <c r="B187">
        <v>2</v>
      </c>
      <c r="C187">
        <v>8</v>
      </c>
      <c r="D187" s="5">
        <v>170.86</v>
      </c>
      <c r="E187" s="5">
        <v>247.18</v>
      </c>
    </row>
    <row r="188" spans="1:5" x14ac:dyDescent="0.25">
      <c r="A188" t="s">
        <v>18</v>
      </c>
      <c r="B188">
        <v>2</v>
      </c>
      <c r="C188">
        <v>10</v>
      </c>
      <c r="D188" s="5">
        <v>168.65</v>
      </c>
      <c r="E188" s="5">
        <v>245.03</v>
      </c>
    </row>
    <row r="189" spans="1:5" x14ac:dyDescent="0.25">
      <c r="A189" t="s">
        <v>18</v>
      </c>
      <c r="B189">
        <v>2</v>
      </c>
      <c r="C189">
        <v>12</v>
      </c>
      <c r="D189" s="5">
        <v>163.47999999999999</v>
      </c>
      <c r="E189" s="5">
        <v>234.85</v>
      </c>
    </row>
    <row r="190" spans="1:5" x14ac:dyDescent="0.25">
      <c r="A190" t="s">
        <v>18</v>
      </c>
      <c r="B190">
        <v>2</v>
      </c>
      <c r="C190">
        <v>14</v>
      </c>
      <c r="D190" s="5">
        <v>172.78</v>
      </c>
      <c r="E190" s="5">
        <v>256.5</v>
      </c>
    </row>
    <row r="191" spans="1:5" x14ac:dyDescent="0.25">
      <c r="A191" t="s">
        <v>18</v>
      </c>
      <c r="B191">
        <v>3</v>
      </c>
      <c r="C191">
        <v>-30</v>
      </c>
      <c r="D191" s="5">
        <v>472.7525</v>
      </c>
      <c r="E191" s="5">
        <v>1171.7525000000001</v>
      </c>
    </row>
    <row r="192" spans="1:5" x14ac:dyDescent="0.25">
      <c r="A192" t="s">
        <v>18</v>
      </c>
      <c r="B192">
        <v>3</v>
      </c>
      <c r="C192">
        <v>0</v>
      </c>
      <c r="D192" s="5">
        <v>441.94</v>
      </c>
      <c r="E192" s="5">
        <v>719.25</v>
      </c>
    </row>
    <row r="193" spans="1:5" x14ac:dyDescent="0.25">
      <c r="A193" t="s">
        <v>18</v>
      </c>
      <c r="B193">
        <v>3</v>
      </c>
      <c r="C193">
        <v>2</v>
      </c>
      <c r="D193" s="5">
        <v>437.2</v>
      </c>
      <c r="E193" s="5">
        <v>738.72</v>
      </c>
    </row>
    <row r="194" spans="1:5" x14ac:dyDescent="0.25">
      <c r="A194" t="s">
        <v>18</v>
      </c>
      <c r="B194">
        <v>3</v>
      </c>
      <c r="C194">
        <v>4</v>
      </c>
      <c r="D194" s="5">
        <v>434.88</v>
      </c>
      <c r="E194" s="5">
        <v>749.9</v>
      </c>
    </row>
    <row r="195" spans="1:5" x14ac:dyDescent="0.25">
      <c r="A195" t="s">
        <v>18</v>
      </c>
      <c r="B195">
        <v>3</v>
      </c>
      <c r="C195">
        <v>6</v>
      </c>
      <c r="D195" s="5">
        <v>432.23</v>
      </c>
      <c r="E195" s="5">
        <v>751.44</v>
      </c>
    </row>
    <row r="196" spans="1:5" x14ac:dyDescent="0.25">
      <c r="A196" t="s">
        <v>18</v>
      </c>
      <c r="B196">
        <v>3</v>
      </c>
      <c r="C196">
        <v>8</v>
      </c>
      <c r="D196" s="5">
        <v>434.96</v>
      </c>
      <c r="E196" s="5">
        <v>756.33</v>
      </c>
    </row>
    <row r="197" spans="1:5" x14ac:dyDescent="0.25">
      <c r="A197" t="s">
        <v>18</v>
      </c>
      <c r="B197">
        <v>3</v>
      </c>
      <c r="C197">
        <v>10</v>
      </c>
      <c r="D197" s="5">
        <v>427.68</v>
      </c>
      <c r="E197" s="5">
        <v>763.45</v>
      </c>
    </row>
    <row r="198" spans="1:5" x14ac:dyDescent="0.25">
      <c r="A198" t="s">
        <v>18</v>
      </c>
      <c r="B198">
        <v>3</v>
      </c>
      <c r="C198">
        <v>12</v>
      </c>
      <c r="D198" s="5">
        <v>426.34</v>
      </c>
      <c r="E198" s="5">
        <v>768.01</v>
      </c>
    </row>
    <row r="199" spans="1:5" x14ac:dyDescent="0.25">
      <c r="A199" t="s">
        <v>18</v>
      </c>
      <c r="B199">
        <v>3</v>
      </c>
      <c r="C199">
        <v>14</v>
      </c>
      <c r="D199" s="5">
        <v>423.73</v>
      </c>
      <c r="E199" s="5">
        <v>777.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1"/>
  <sheetViews>
    <sheetView zoomScale="85" zoomScaleNormal="85" workbookViewId="0">
      <selection activeCell="J9" sqref="J9"/>
    </sheetView>
  </sheetViews>
  <sheetFormatPr defaultRowHeight="15" x14ac:dyDescent="0.25"/>
  <cols>
    <col min="1" max="1" width="9.85546875" bestFit="1" customWidth="1"/>
    <col min="3" max="3" width="9.85546875" bestFit="1" customWidth="1"/>
  </cols>
  <sheetData>
    <row r="1" spans="1:5" x14ac:dyDescent="0.25">
      <c r="A1" t="s">
        <v>20</v>
      </c>
      <c r="B1" t="s">
        <v>19</v>
      </c>
      <c r="C1" t="s">
        <v>21</v>
      </c>
      <c r="D1" t="s">
        <v>22</v>
      </c>
      <c r="E1" t="s">
        <v>23</v>
      </c>
    </row>
    <row r="2" spans="1:5" x14ac:dyDescent="0.25">
      <c r="A2">
        <v>-30</v>
      </c>
      <c r="B2">
        <v>1</v>
      </c>
      <c r="C2">
        <v>0</v>
      </c>
      <c r="D2" s="13">
        <v>148.72</v>
      </c>
      <c r="E2" s="13">
        <v>710</v>
      </c>
    </row>
    <row r="3" spans="1:5" x14ac:dyDescent="0.25">
      <c r="A3">
        <v>-30</v>
      </c>
      <c r="B3">
        <f>B2</f>
        <v>1</v>
      </c>
      <c r="C3">
        <v>280</v>
      </c>
      <c r="D3" s="13">
        <v>179.73500000000001</v>
      </c>
      <c r="E3" s="13">
        <v>841.66000000000008</v>
      </c>
    </row>
    <row r="4" spans="1:5" x14ac:dyDescent="0.25">
      <c r="A4">
        <v>-30</v>
      </c>
      <c r="B4">
        <f>B3</f>
        <v>1</v>
      </c>
      <c r="C4">
        <v>558</v>
      </c>
      <c r="D4" s="13">
        <v>161.81</v>
      </c>
      <c r="E4" s="13">
        <v>736.28</v>
      </c>
    </row>
    <row r="5" spans="1:5" x14ac:dyDescent="0.25">
      <c r="A5">
        <v>-30</v>
      </c>
      <c r="B5">
        <f>B4</f>
        <v>1</v>
      </c>
      <c r="C5">
        <v>842</v>
      </c>
      <c r="D5" s="13">
        <v>170.39</v>
      </c>
      <c r="E5" s="13">
        <v>816.6099999999999</v>
      </c>
    </row>
    <row r="6" spans="1:5" x14ac:dyDescent="0.25">
      <c r="A6">
        <v>-30</v>
      </c>
      <c r="B6">
        <f>B5</f>
        <v>1</v>
      </c>
      <c r="C6">
        <v>1116</v>
      </c>
      <c r="D6" s="13">
        <v>200.59</v>
      </c>
      <c r="E6" s="13">
        <v>880.44499999999994</v>
      </c>
    </row>
    <row r="7" spans="1:5" x14ac:dyDescent="0.25">
      <c r="A7">
        <v>-30</v>
      </c>
      <c r="B7">
        <f>B6</f>
        <v>1</v>
      </c>
      <c r="C7">
        <v>1395</v>
      </c>
      <c r="D7" s="13">
        <v>184.35000000000002</v>
      </c>
      <c r="E7" s="13">
        <v>873.79500000000007</v>
      </c>
    </row>
    <row r="8" spans="1:5" x14ac:dyDescent="0.25">
      <c r="A8">
        <v>-30</v>
      </c>
      <c r="B8">
        <f>B7</f>
        <v>1</v>
      </c>
      <c r="C8">
        <v>1665</v>
      </c>
      <c r="D8" s="13">
        <v>193.38</v>
      </c>
      <c r="E8" s="13">
        <v>855.57999999999993</v>
      </c>
    </row>
    <row r="9" spans="1:5" x14ac:dyDescent="0.25">
      <c r="A9">
        <v>-30</v>
      </c>
      <c r="B9">
        <f>B8</f>
        <v>1</v>
      </c>
      <c r="C9">
        <v>1948</v>
      </c>
      <c r="D9" s="13">
        <v>136.47</v>
      </c>
      <c r="E9" s="13">
        <v>571.57999999999993</v>
      </c>
    </row>
    <row r="10" spans="1:5" x14ac:dyDescent="0.25">
      <c r="A10">
        <v>-30</v>
      </c>
      <c r="B10">
        <v>2</v>
      </c>
      <c r="C10">
        <v>0</v>
      </c>
      <c r="D10" s="13">
        <v>170.04500000000002</v>
      </c>
      <c r="E10" s="13">
        <v>778.67000000000007</v>
      </c>
    </row>
    <row r="11" spans="1:5" x14ac:dyDescent="0.25">
      <c r="A11">
        <v>-30</v>
      </c>
      <c r="B11">
        <v>2</v>
      </c>
      <c r="C11">
        <v>280</v>
      </c>
      <c r="D11" s="13">
        <v>174.65</v>
      </c>
      <c r="E11" s="13">
        <v>836.97</v>
      </c>
    </row>
    <row r="12" spans="1:5" x14ac:dyDescent="0.25">
      <c r="A12">
        <v>-30</v>
      </c>
      <c r="B12">
        <f>B11</f>
        <v>2</v>
      </c>
      <c r="C12">
        <v>558</v>
      </c>
      <c r="D12" s="13">
        <v>238.78500000000003</v>
      </c>
      <c r="E12" s="13">
        <v>1090.1100000000001</v>
      </c>
    </row>
    <row r="13" spans="1:5" x14ac:dyDescent="0.25">
      <c r="A13">
        <v>-30</v>
      </c>
      <c r="B13">
        <f>B12</f>
        <v>2</v>
      </c>
      <c r="C13">
        <v>842</v>
      </c>
      <c r="D13" s="13">
        <v>141.19</v>
      </c>
      <c r="E13" s="13">
        <v>667.45</v>
      </c>
    </row>
    <row r="14" spans="1:5" x14ac:dyDescent="0.25">
      <c r="A14">
        <v>-30</v>
      </c>
      <c r="B14">
        <f>B13</f>
        <v>2</v>
      </c>
      <c r="C14">
        <v>1116</v>
      </c>
      <c r="D14" s="13">
        <v>246.07499999999999</v>
      </c>
      <c r="E14" s="13">
        <v>1118.69</v>
      </c>
    </row>
    <row r="15" spans="1:5" x14ac:dyDescent="0.25">
      <c r="A15">
        <v>-30</v>
      </c>
      <c r="B15">
        <f>B14</f>
        <v>2</v>
      </c>
      <c r="C15">
        <v>1395</v>
      </c>
      <c r="D15" s="13">
        <v>113.66999999999999</v>
      </c>
      <c r="E15" s="13">
        <v>554.625</v>
      </c>
    </row>
    <row r="16" spans="1:5" x14ac:dyDescent="0.25">
      <c r="A16">
        <v>-30</v>
      </c>
      <c r="B16">
        <f>B15</f>
        <v>2</v>
      </c>
      <c r="C16">
        <v>1665</v>
      </c>
      <c r="D16" s="13">
        <v>105.755</v>
      </c>
      <c r="E16" s="13">
        <v>501.255</v>
      </c>
    </row>
    <row r="17" spans="1:5" x14ac:dyDescent="0.25">
      <c r="A17">
        <v>-30</v>
      </c>
      <c r="B17">
        <f>B16</f>
        <v>2</v>
      </c>
      <c r="C17">
        <v>1948</v>
      </c>
      <c r="D17" s="13">
        <v>158.03</v>
      </c>
      <c r="E17" s="13">
        <v>767.16000000000008</v>
      </c>
    </row>
    <row r="18" spans="1:5" x14ac:dyDescent="0.25">
      <c r="A18">
        <v>-30</v>
      </c>
      <c r="B18">
        <v>3</v>
      </c>
      <c r="C18">
        <v>0</v>
      </c>
      <c r="D18" s="13">
        <v>155.66499999999999</v>
      </c>
      <c r="E18" s="13">
        <v>683</v>
      </c>
    </row>
    <row r="19" spans="1:5" x14ac:dyDescent="0.25">
      <c r="A19">
        <v>-30</v>
      </c>
      <c r="B19">
        <f>B18</f>
        <v>3</v>
      </c>
      <c r="C19">
        <v>280</v>
      </c>
      <c r="D19" s="13">
        <v>121.89</v>
      </c>
      <c r="E19" s="13">
        <v>586.17499999999995</v>
      </c>
    </row>
    <row r="20" spans="1:5" x14ac:dyDescent="0.25">
      <c r="A20">
        <v>-30</v>
      </c>
      <c r="B20">
        <v>3</v>
      </c>
      <c r="C20">
        <v>558</v>
      </c>
      <c r="D20" s="13">
        <v>116.435</v>
      </c>
      <c r="E20" s="13">
        <v>550.08500000000004</v>
      </c>
    </row>
    <row r="21" spans="1:5" x14ac:dyDescent="0.25">
      <c r="A21">
        <v>-30</v>
      </c>
      <c r="B21">
        <f>B20</f>
        <v>3</v>
      </c>
      <c r="C21">
        <v>842</v>
      </c>
      <c r="D21" s="13">
        <v>154.185</v>
      </c>
      <c r="E21" s="13">
        <v>735.72500000000002</v>
      </c>
    </row>
    <row r="22" spans="1:5" x14ac:dyDescent="0.25">
      <c r="A22">
        <v>-30</v>
      </c>
      <c r="B22">
        <f>B21</f>
        <v>3</v>
      </c>
      <c r="C22">
        <v>1116</v>
      </c>
      <c r="D22" s="13">
        <v>168.91</v>
      </c>
      <c r="E22" s="13">
        <v>787.04500000000007</v>
      </c>
    </row>
    <row r="23" spans="1:5" x14ac:dyDescent="0.25">
      <c r="A23">
        <v>-30</v>
      </c>
      <c r="B23">
        <f>B22</f>
        <v>3</v>
      </c>
      <c r="C23">
        <v>1395</v>
      </c>
      <c r="D23" s="13">
        <v>157.75</v>
      </c>
      <c r="E23" s="13">
        <v>753.53</v>
      </c>
    </row>
    <row r="24" spans="1:5" x14ac:dyDescent="0.25">
      <c r="A24">
        <v>-30</v>
      </c>
      <c r="B24">
        <f>B23</f>
        <v>3</v>
      </c>
      <c r="C24">
        <v>1665</v>
      </c>
      <c r="D24" s="13">
        <v>145.72499999999999</v>
      </c>
      <c r="E24" s="13">
        <v>683.80500000000006</v>
      </c>
    </row>
    <row r="25" spans="1:5" x14ac:dyDescent="0.25">
      <c r="A25">
        <v>-30</v>
      </c>
      <c r="B25">
        <f>B24</f>
        <v>3</v>
      </c>
      <c r="C25">
        <v>1948</v>
      </c>
      <c r="D25" s="13">
        <v>93.234999999999999</v>
      </c>
      <c r="E25" s="13">
        <v>437.67499999999995</v>
      </c>
    </row>
    <row r="26" spans="1:5" x14ac:dyDescent="0.25">
      <c r="A26">
        <v>0</v>
      </c>
      <c r="B26">
        <v>1</v>
      </c>
      <c r="C26">
        <v>0</v>
      </c>
      <c r="D26">
        <v>145.02000000000001</v>
      </c>
      <c r="E26">
        <v>628.35</v>
      </c>
    </row>
    <row r="27" spans="1:5" x14ac:dyDescent="0.25">
      <c r="A27">
        <v>0</v>
      </c>
      <c r="B27">
        <f>B26</f>
        <v>1</v>
      </c>
      <c r="C27">
        <v>280</v>
      </c>
      <c r="D27">
        <v>291.86</v>
      </c>
      <c r="E27">
        <v>658.64</v>
      </c>
    </row>
    <row r="28" spans="1:5" x14ac:dyDescent="0.25">
      <c r="A28">
        <v>0</v>
      </c>
      <c r="B28">
        <f>B27</f>
        <v>1</v>
      </c>
      <c r="C28">
        <v>558</v>
      </c>
      <c r="D28">
        <v>299.82</v>
      </c>
      <c r="E28">
        <v>512.87</v>
      </c>
    </row>
    <row r="29" spans="1:5" x14ac:dyDescent="0.25">
      <c r="A29">
        <v>0</v>
      </c>
      <c r="B29">
        <f>B28</f>
        <v>1</v>
      </c>
      <c r="C29">
        <v>842</v>
      </c>
      <c r="D29">
        <v>343.49</v>
      </c>
      <c r="E29">
        <v>564.65</v>
      </c>
    </row>
    <row r="30" spans="1:5" x14ac:dyDescent="0.25">
      <c r="A30">
        <v>0</v>
      </c>
      <c r="B30">
        <f>B29</f>
        <v>1</v>
      </c>
      <c r="C30">
        <v>1116</v>
      </c>
      <c r="D30">
        <v>388.76</v>
      </c>
      <c r="E30">
        <v>586.39</v>
      </c>
    </row>
    <row r="31" spans="1:5" x14ac:dyDescent="0.25">
      <c r="A31">
        <v>0</v>
      </c>
      <c r="B31">
        <f>B30</f>
        <v>1</v>
      </c>
      <c r="C31">
        <v>1395</v>
      </c>
      <c r="D31">
        <v>381.38</v>
      </c>
      <c r="E31">
        <v>566.5</v>
      </c>
    </row>
    <row r="32" spans="1:5" x14ac:dyDescent="0.25">
      <c r="A32">
        <v>0</v>
      </c>
      <c r="B32">
        <f>B31</f>
        <v>1</v>
      </c>
      <c r="C32">
        <v>1665</v>
      </c>
      <c r="D32">
        <v>372.15</v>
      </c>
      <c r="E32">
        <v>515.46</v>
      </c>
    </row>
    <row r="33" spans="1:5" x14ac:dyDescent="0.25">
      <c r="A33">
        <v>0</v>
      </c>
      <c r="B33">
        <f>B32</f>
        <v>1</v>
      </c>
      <c r="C33">
        <v>1948</v>
      </c>
      <c r="D33">
        <v>223</v>
      </c>
      <c r="E33">
        <v>302.07</v>
      </c>
    </row>
    <row r="34" spans="1:5" x14ac:dyDescent="0.25">
      <c r="A34">
        <v>0</v>
      </c>
      <c r="B34">
        <v>2</v>
      </c>
      <c r="C34">
        <v>0</v>
      </c>
      <c r="D34">
        <v>187.2</v>
      </c>
      <c r="E34">
        <v>805.32</v>
      </c>
    </row>
    <row r="35" spans="1:5" x14ac:dyDescent="0.25">
      <c r="A35">
        <v>0</v>
      </c>
      <c r="B35">
        <v>2</v>
      </c>
      <c r="C35">
        <v>280</v>
      </c>
      <c r="D35">
        <v>314.47000000000003</v>
      </c>
      <c r="E35">
        <v>739.36</v>
      </c>
    </row>
    <row r="36" spans="1:5" x14ac:dyDescent="0.25">
      <c r="A36">
        <v>0</v>
      </c>
      <c r="B36">
        <f>B35</f>
        <v>2</v>
      </c>
      <c r="C36">
        <v>558</v>
      </c>
      <c r="D36">
        <v>540.99</v>
      </c>
      <c r="E36">
        <v>979.46</v>
      </c>
    </row>
    <row r="37" spans="1:5" x14ac:dyDescent="0.25">
      <c r="A37">
        <v>0</v>
      </c>
      <c r="B37">
        <f>B36</f>
        <v>2</v>
      </c>
      <c r="C37">
        <v>842</v>
      </c>
      <c r="D37">
        <v>406.96</v>
      </c>
      <c r="E37">
        <v>634.21</v>
      </c>
    </row>
    <row r="38" spans="1:5" x14ac:dyDescent="0.25">
      <c r="A38">
        <v>0</v>
      </c>
      <c r="B38">
        <f>B37</f>
        <v>2</v>
      </c>
      <c r="C38">
        <v>1116</v>
      </c>
      <c r="D38">
        <v>550.35</v>
      </c>
      <c r="E38">
        <v>846.13</v>
      </c>
    </row>
    <row r="39" spans="1:5" x14ac:dyDescent="0.25">
      <c r="A39">
        <v>0</v>
      </c>
      <c r="B39">
        <f>B38</f>
        <v>2</v>
      </c>
      <c r="C39">
        <v>1395</v>
      </c>
      <c r="D39">
        <v>238.04</v>
      </c>
      <c r="E39">
        <v>345.26</v>
      </c>
    </row>
    <row r="40" spans="1:5" x14ac:dyDescent="0.25">
      <c r="A40">
        <v>0</v>
      </c>
      <c r="B40">
        <f>B39</f>
        <v>2</v>
      </c>
      <c r="C40">
        <v>1665</v>
      </c>
      <c r="D40">
        <v>236.47</v>
      </c>
      <c r="E40">
        <v>319.04000000000002</v>
      </c>
    </row>
    <row r="41" spans="1:5" x14ac:dyDescent="0.25">
      <c r="A41">
        <v>0</v>
      </c>
      <c r="B41">
        <f>B40</f>
        <v>2</v>
      </c>
      <c r="C41">
        <v>1948</v>
      </c>
      <c r="D41">
        <v>325.31</v>
      </c>
      <c r="E41">
        <v>453.69</v>
      </c>
    </row>
    <row r="42" spans="1:5" x14ac:dyDescent="0.25">
      <c r="A42">
        <v>0</v>
      </c>
      <c r="B42">
        <v>3</v>
      </c>
      <c r="C42">
        <v>0</v>
      </c>
      <c r="D42">
        <v>159.41999999999999</v>
      </c>
      <c r="E42">
        <v>659</v>
      </c>
    </row>
    <row r="43" spans="1:5" x14ac:dyDescent="0.25">
      <c r="A43">
        <v>0</v>
      </c>
      <c r="B43">
        <f>B42</f>
        <v>3</v>
      </c>
      <c r="C43">
        <v>280</v>
      </c>
      <c r="D43">
        <v>222.96</v>
      </c>
      <c r="E43">
        <v>502.75</v>
      </c>
    </row>
    <row r="44" spans="1:5" x14ac:dyDescent="0.25">
      <c r="A44">
        <v>0</v>
      </c>
      <c r="B44">
        <v>3</v>
      </c>
      <c r="C44">
        <v>558</v>
      </c>
      <c r="D44">
        <v>269.97000000000003</v>
      </c>
      <c r="E44">
        <v>457.48</v>
      </c>
    </row>
    <row r="45" spans="1:5" x14ac:dyDescent="0.25">
      <c r="A45">
        <v>0</v>
      </c>
      <c r="B45">
        <f>B44</f>
        <v>3</v>
      </c>
      <c r="C45">
        <v>842</v>
      </c>
      <c r="D45">
        <v>379.37</v>
      </c>
      <c r="E45">
        <v>613.41</v>
      </c>
    </row>
    <row r="46" spans="1:5" x14ac:dyDescent="0.25">
      <c r="A46">
        <v>0</v>
      </c>
      <c r="B46">
        <f>B45</f>
        <v>3</v>
      </c>
      <c r="C46">
        <v>1116</v>
      </c>
      <c r="D46">
        <v>369.5</v>
      </c>
      <c r="E46">
        <v>566.28</v>
      </c>
    </row>
    <row r="47" spans="1:5" x14ac:dyDescent="0.25">
      <c r="A47">
        <v>0</v>
      </c>
      <c r="B47">
        <f>B46</f>
        <v>3</v>
      </c>
      <c r="C47">
        <v>1395</v>
      </c>
      <c r="D47">
        <v>336.48</v>
      </c>
      <c r="E47">
        <v>518.89</v>
      </c>
    </row>
    <row r="48" spans="1:5" x14ac:dyDescent="0.25">
      <c r="A48">
        <v>0</v>
      </c>
      <c r="B48">
        <f>B47</f>
        <v>3</v>
      </c>
      <c r="C48">
        <v>1665</v>
      </c>
      <c r="D48">
        <v>300.45999999999998</v>
      </c>
      <c r="E48">
        <v>421.54</v>
      </c>
    </row>
    <row r="49" spans="1:5" x14ac:dyDescent="0.25">
      <c r="A49">
        <v>0</v>
      </c>
      <c r="B49">
        <f>B48</f>
        <v>3</v>
      </c>
      <c r="C49">
        <v>1948</v>
      </c>
      <c r="D49">
        <v>200.64</v>
      </c>
      <c r="E49">
        <v>278.27999999999997</v>
      </c>
    </row>
    <row r="50" spans="1:5" x14ac:dyDescent="0.25">
      <c r="A50">
        <f>A49+2</f>
        <v>2</v>
      </c>
      <c r="B50">
        <v>1</v>
      </c>
      <c r="C50">
        <v>0</v>
      </c>
      <c r="D50">
        <v>142.47</v>
      </c>
      <c r="E50">
        <v>637.29</v>
      </c>
    </row>
    <row r="51" spans="1:5" x14ac:dyDescent="0.25">
      <c r="A51">
        <f>A50</f>
        <v>2</v>
      </c>
      <c r="B51">
        <f>B50</f>
        <v>1</v>
      </c>
      <c r="C51">
        <v>280</v>
      </c>
      <c r="D51">
        <v>261.22000000000003</v>
      </c>
      <c r="E51">
        <v>688.96</v>
      </c>
    </row>
    <row r="52" spans="1:5" x14ac:dyDescent="0.25">
      <c r="A52">
        <f>A51</f>
        <v>2</v>
      </c>
      <c r="B52">
        <f>B51</f>
        <v>1</v>
      </c>
      <c r="C52">
        <v>558</v>
      </c>
      <c r="D52">
        <v>263.5</v>
      </c>
      <c r="E52">
        <v>534.78</v>
      </c>
    </row>
    <row r="53" spans="1:5" x14ac:dyDescent="0.25">
      <c r="A53">
        <f>A52</f>
        <v>2</v>
      </c>
      <c r="B53">
        <f>B52</f>
        <v>1</v>
      </c>
      <c r="C53">
        <v>842</v>
      </c>
      <c r="D53">
        <v>302.05</v>
      </c>
      <c r="E53">
        <v>586.57000000000005</v>
      </c>
    </row>
    <row r="54" spans="1:5" x14ac:dyDescent="0.25">
      <c r="A54">
        <f>A53</f>
        <v>2</v>
      </c>
      <c r="B54">
        <f>B53</f>
        <v>1</v>
      </c>
      <c r="C54">
        <v>1116</v>
      </c>
      <c r="D54">
        <v>338.91</v>
      </c>
      <c r="E54">
        <v>601.95000000000005</v>
      </c>
    </row>
    <row r="55" spans="1:5" x14ac:dyDescent="0.25">
      <c r="A55">
        <f>A54</f>
        <v>2</v>
      </c>
      <c r="B55">
        <f>B54</f>
        <v>1</v>
      </c>
      <c r="C55">
        <v>1395</v>
      </c>
      <c r="D55">
        <v>332.39</v>
      </c>
      <c r="E55">
        <v>583.92999999999995</v>
      </c>
    </row>
    <row r="56" spans="1:5" x14ac:dyDescent="0.25">
      <c r="A56">
        <f>A55</f>
        <v>2</v>
      </c>
      <c r="B56">
        <f>B55</f>
        <v>1</v>
      </c>
      <c r="C56">
        <v>1665</v>
      </c>
      <c r="D56">
        <v>335.18</v>
      </c>
      <c r="E56">
        <v>538.65</v>
      </c>
    </row>
    <row r="57" spans="1:5" x14ac:dyDescent="0.25">
      <c r="A57">
        <f>A56</f>
        <v>2</v>
      </c>
      <c r="B57">
        <f>B56</f>
        <v>1</v>
      </c>
      <c r="C57">
        <v>1948</v>
      </c>
      <c r="D57">
        <v>205.61</v>
      </c>
      <c r="E57">
        <v>322.43</v>
      </c>
    </row>
    <row r="58" spans="1:5" x14ac:dyDescent="0.25">
      <c r="A58">
        <f>A57</f>
        <v>2</v>
      </c>
      <c r="B58">
        <v>2</v>
      </c>
      <c r="C58">
        <v>0</v>
      </c>
      <c r="D58">
        <v>183.13</v>
      </c>
      <c r="E58">
        <v>819</v>
      </c>
    </row>
    <row r="59" spans="1:5" x14ac:dyDescent="0.25">
      <c r="A59">
        <f>A58</f>
        <v>2</v>
      </c>
      <c r="B59">
        <v>2</v>
      </c>
      <c r="C59">
        <v>280</v>
      </c>
      <c r="D59">
        <v>281.68</v>
      </c>
      <c r="E59">
        <v>754.5</v>
      </c>
    </row>
    <row r="60" spans="1:5" x14ac:dyDescent="0.25">
      <c r="A60">
        <f>A59</f>
        <v>2</v>
      </c>
      <c r="B60">
        <f>B59</f>
        <v>2</v>
      </c>
      <c r="C60">
        <v>558</v>
      </c>
      <c r="D60">
        <v>465.85</v>
      </c>
      <c r="E60">
        <v>1025.6600000000001</v>
      </c>
    </row>
    <row r="61" spans="1:5" x14ac:dyDescent="0.25">
      <c r="A61">
        <f>A60</f>
        <v>2</v>
      </c>
      <c r="B61">
        <f>B60</f>
        <v>2</v>
      </c>
      <c r="C61">
        <v>842</v>
      </c>
      <c r="D61">
        <v>338.95</v>
      </c>
      <c r="E61">
        <v>643.75</v>
      </c>
    </row>
    <row r="62" spans="1:5" x14ac:dyDescent="0.25">
      <c r="A62">
        <f>A61</f>
        <v>2</v>
      </c>
      <c r="B62">
        <f>B61</f>
        <v>2</v>
      </c>
      <c r="C62">
        <v>1116</v>
      </c>
      <c r="D62">
        <v>482.36</v>
      </c>
      <c r="E62">
        <v>871.5</v>
      </c>
    </row>
    <row r="63" spans="1:5" x14ac:dyDescent="0.25">
      <c r="A63">
        <f>A62</f>
        <v>2</v>
      </c>
      <c r="B63">
        <f>B62</f>
        <v>2</v>
      </c>
      <c r="C63">
        <v>1395</v>
      </c>
      <c r="D63">
        <v>209.02</v>
      </c>
      <c r="E63">
        <v>358.6</v>
      </c>
    </row>
    <row r="64" spans="1:5" x14ac:dyDescent="0.25">
      <c r="A64">
        <f>A63</f>
        <v>2</v>
      </c>
      <c r="B64">
        <f>B63</f>
        <v>2</v>
      </c>
      <c r="C64">
        <v>1665</v>
      </c>
      <c r="D64">
        <v>206.87</v>
      </c>
      <c r="E64">
        <v>324.35000000000002</v>
      </c>
    </row>
    <row r="65" spans="1:5" x14ac:dyDescent="0.25">
      <c r="A65">
        <f>A64</f>
        <v>2</v>
      </c>
      <c r="B65">
        <f>B64</f>
        <v>2</v>
      </c>
      <c r="C65">
        <v>1948</v>
      </c>
      <c r="D65">
        <v>289.39</v>
      </c>
      <c r="E65">
        <v>473.56</v>
      </c>
    </row>
    <row r="66" spans="1:5" x14ac:dyDescent="0.25">
      <c r="A66">
        <f>A65</f>
        <v>2</v>
      </c>
      <c r="B66">
        <v>3</v>
      </c>
      <c r="C66">
        <v>0</v>
      </c>
      <c r="D66">
        <v>156.77000000000001</v>
      </c>
      <c r="E66">
        <v>666.96</v>
      </c>
    </row>
    <row r="67" spans="1:5" x14ac:dyDescent="0.25">
      <c r="A67">
        <f>A66</f>
        <v>2</v>
      </c>
      <c r="B67">
        <f>B66</f>
        <v>3</v>
      </c>
      <c r="C67">
        <v>280</v>
      </c>
      <c r="D67">
        <v>197.34</v>
      </c>
      <c r="E67">
        <v>521.72</v>
      </c>
    </row>
    <row r="68" spans="1:5" x14ac:dyDescent="0.25">
      <c r="A68">
        <f>A67</f>
        <v>2</v>
      </c>
      <c r="B68">
        <v>3</v>
      </c>
      <c r="C68">
        <v>558</v>
      </c>
      <c r="D68">
        <v>226.6</v>
      </c>
      <c r="E68">
        <v>473.28</v>
      </c>
    </row>
    <row r="69" spans="1:5" x14ac:dyDescent="0.25">
      <c r="A69">
        <f>A68</f>
        <v>2</v>
      </c>
      <c r="B69">
        <f>B68</f>
        <v>3</v>
      </c>
      <c r="C69">
        <v>842</v>
      </c>
      <c r="D69">
        <v>320.66000000000003</v>
      </c>
      <c r="E69">
        <v>629.26</v>
      </c>
    </row>
    <row r="70" spans="1:5" x14ac:dyDescent="0.25">
      <c r="A70">
        <f>A69</f>
        <v>2</v>
      </c>
      <c r="B70">
        <f>B69</f>
        <v>3</v>
      </c>
      <c r="C70">
        <v>1116</v>
      </c>
      <c r="D70">
        <v>316.52999999999997</v>
      </c>
      <c r="E70">
        <v>582.77</v>
      </c>
    </row>
    <row r="71" spans="1:5" x14ac:dyDescent="0.25">
      <c r="A71">
        <f>A70</f>
        <v>2</v>
      </c>
      <c r="B71">
        <f>B70</f>
        <v>3</v>
      </c>
      <c r="C71">
        <v>1395</v>
      </c>
      <c r="D71">
        <v>290.2</v>
      </c>
      <c r="E71">
        <v>531.75</v>
      </c>
    </row>
    <row r="72" spans="1:5" x14ac:dyDescent="0.25">
      <c r="A72">
        <f>A71</f>
        <v>2</v>
      </c>
      <c r="B72">
        <f>B71</f>
        <v>3</v>
      </c>
      <c r="C72">
        <v>1665</v>
      </c>
      <c r="D72">
        <v>269.5</v>
      </c>
      <c r="E72">
        <v>439.31</v>
      </c>
    </row>
    <row r="73" spans="1:5" x14ac:dyDescent="0.25">
      <c r="A73">
        <f>A72</f>
        <v>2</v>
      </c>
      <c r="B73">
        <f>B72</f>
        <v>3</v>
      </c>
      <c r="C73">
        <v>1948</v>
      </c>
      <c r="D73">
        <v>179.73</v>
      </c>
      <c r="E73">
        <v>286.99</v>
      </c>
    </row>
    <row r="74" spans="1:5" x14ac:dyDescent="0.25">
      <c r="A74">
        <f>A73+2</f>
        <v>4</v>
      </c>
      <c r="B74">
        <v>1</v>
      </c>
      <c r="C74">
        <v>0</v>
      </c>
      <c r="D74">
        <v>141.07</v>
      </c>
      <c r="E74">
        <v>638.02</v>
      </c>
    </row>
    <row r="75" spans="1:5" x14ac:dyDescent="0.25">
      <c r="A75">
        <f>A74</f>
        <v>4</v>
      </c>
      <c r="B75">
        <f>B74</f>
        <v>1</v>
      </c>
      <c r="C75">
        <v>280</v>
      </c>
      <c r="D75">
        <v>239.22</v>
      </c>
      <c r="E75">
        <v>693.32</v>
      </c>
    </row>
    <row r="76" spans="1:5" x14ac:dyDescent="0.25">
      <c r="A76">
        <f>A75</f>
        <v>4</v>
      </c>
      <c r="B76">
        <f>B75</f>
        <v>1</v>
      </c>
      <c r="C76">
        <v>558</v>
      </c>
      <c r="D76">
        <v>234.95</v>
      </c>
      <c r="E76">
        <v>541.07000000000005</v>
      </c>
    </row>
    <row r="77" spans="1:5" x14ac:dyDescent="0.25">
      <c r="A77">
        <f>A76</f>
        <v>4</v>
      </c>
      <c r="B77">
        <f>B76</f>
        <v>1</v>
      </c>
      <c r="C77">
        <v>842</v>
      </c>
      <c r="D77">
        <v>268.33999999999997</v>
      </c>
      <c r="E77">
        <v>586.66999999999996</v>
      </c>
    </row>
    <row r="78" spans="1:5" x14ac:dyDescent="0.25">
      <c r="A78">
        <f>A77</f>
        <v>4</v>
      </c>
      <c r="B78">
        <f>B77</f>
        <v>1</v>
      </c>
      <c r="C78">
        <v>1116</v>
      </c>
      <c r="D78">
        <v>301.14999999999998</v>
      </c>
      <c r="E78">
        <v>604.30999999999995</v>
      </c>
    </row>
    <row r="79" spans="1:5" x14ac:dyDescent="0.25">
      <c r="A79">
        <f>A78</f>
        <v>4</v>
      </c>
      <c r="B79">
        <f>B78</f>
        <v>1</v>
      </c>
      <c r="C79">
        <v>1395</v>
      </c>
      <c r="D79">
        <v>295</v>
      </c>
      <c r="E79">
        <v>577.88</v>
      </c>
    </row>
    <row r="80" spans="1:5" x14ac:dyDescent="0.25">
      <c r="A80">
        <f>A79</f>
        <v>4</v>
      </c>
      <c r="B80">
        <f>B79</f>
        <v>1</v>
      </c>
      <c r="C80">
        <v>1665</v>
      </c>
      <c r="D80">
        <v>300.70999999999998</v>
      </c>
      <c r="E80">
        <v>535.11</v>
      </c>
    </row>
    <row r="81" spans="1:5" x14ac:dyDescent="0.25">
      <c r="A81">
        <f>A80</f>
        <v>4</v>
      </c>
      <c r="B81">
        <f>B80</f>
        <v>1</v>
      </c>
      <c r="C81">
        <v>1948</v>
      </c>
      <c r="D81">
        <v>183</v>
      </c>
      <c r="E81">
        <v>311.73</v>
      </c>
    </row>
    <row r="82" spans="1:5" x14ac:dyDescent="0.25">
      <c r="A82">
        <f>A81</f>
        <v>4</v>
      </c>
      <c r="B82">
        <v>2</v>
      </c>
      <c r="C82">
        <v>0</v>
      </c>
      <c r="D82">
        <v>183.37</v>
      </c>
      <c r="E82">
        <v>827.91</v>
      </c>
    </row>
    <row r="83" spans="1:5" x14ac:dyDescent="0.25">
      <c r="A83">
        <f>A82</f>
        <v>4</v>
      </c>
      <c r="B83">
        <v>2</v>
      </c>
      <c r="C83">
        <v>280</v>
      </c>
      <c r="D83">
        <v>259.93</v>
      </c>
      <c r="E83">
        <v>775.27</v>
      </c>
    </row>
    <row r="84" spans="1:5" x14ac:dyDescent="0.25">
      <c r="A84">
        <f>A83</f>
        <v>4</v>
      </c>
      <c r="B84">
        <f>B83</f>
        <v>2</v>
      </c>
      <c r="C84">
        <v>558</v>
      </c>
      <c r="D84">
        <v>420.01</v>
      </c>
      <c r="E84">
        <v>1041.1400000000001</v>
      </c>
    </row>
    <row r="85" spans="1:5" x14ac:dyDescent="0.25">
      <c r="A85">
        <f>A84</f>
        <v>4</v>
      </c>
      <c r="B85">
        <f>B84</f>
        <v>2</v>
      </c>
      <c r="C85">
        <v>842</v>
      </c>
      <c r="D85">
        <v>294.27</v>
      </c>
      <c r="E85">
        <v>654.96</v>
      </c>
    </row>
    <row r="86" spans="1:5" x14ac:dyDescent="0.25">
      <c r="A86">
        <f>A85</f>
        <v>4</v>
      </c>
      <c r="B86">
        <f>B85</f>
        <v>2</v>
      </c>
      <c r="C86">
        <v>1116</v>
      </c>
      <c r="D86">
        <v>437.29</v>
      </c>
      <c r="E86">
        <v>877.76</v>
      </c>
    </row>
    <row r="87" spans="1:5" x14ac:dyDescent="0.25">
      <c r="A87">
        <f>A86</f>
        <v>4</v>
      </c>
      <c r="B87">
        <f>B86</f>
        <v>2</v>
      </c>
      <c r="C87">
        <v>1395</v>
      </c>
      <c r="D87">
        <v>188.22</v>
      </c>
      <c r="E87">
        <v>360.93</v>
      </c>
    </row>
    <row r="88" spans="1:5" x14ac:dyDescent="0.25">
      <c r="A88">
        <f>A87</f>
        <v>4</v>
      </c>
      <c r="B88">
        <f>B87</f>
        <v>2</v>
      </c>
      <c r="C88">
        <v>1665</v>
      </c>
      <c r="D88">
        <v>182.74</v>
      </c>
      <c r="E88">
        <v>323.75</v>
      </c>
    </row>
    <row r="89" spans="1:5" x14ac:dyDescent="0.25">
      <c r="A89">
        <f>A88</f>
        <v>4</v>
      </c>
      <c r="B89">
        <f>B88</f>
        <v>2</v>
      </c>
      <c r="C89">
        <v>1948</v>
      </c>
      <c r="D89">
        <v>257.61</v>
      </c>
      <c r="E89">
        <v>469.3</v>
      </c>
    </row>
    <row r="90" spans="1:5" x14ac:dyDescent="0.25">
      <c r="A90">
        <f>A89</f>
        <v>4</v>
      </c>
      <c r="B90">
        <v>3</v>
      </c>
      <c r="C90">
        <v>0</v>
      </c>
      <c r="D90">
        <v>156.25</v>
      </c>
      <c r="E90">
        <v>681.2</v>
      </c>
    </row>
    <row r="91" spans="1:5" x14ac:dyDescent="0.25">
      <c r="A91">
        <f>A90</f>
        <v>4</v>
      </c>
      <c r="B91">
        <f>B90</f>
        <v>3</v>
      </c>
      <c r="C91">
        <v>280</v>
      </c>
      <c r="D91">
        <v>180.51</v>
      </c>
      <c r="E91">
        <v>533.75</v>
      </c>
    </row>
    <row r="92" spans="1:5" x14ac:dyDescent="0.25">
      <c r="A92">
        <f>A91</f>
        <v>4</v>
      </c>
      <c r="B92">
        <v>3</v>
      </c>
      <c r="C92">
        <v>558</v>
      </c>
      <c r="D92">
        <v>200.32</v>
      </c>
      <c r="E92">
        <v>476.23</v>
      </c>
    </row>
    <row r="93" spans="1:5" x14ac:dyDescent="0.25">
      <c r="A93">
        <f>A92</f>
        <v>4</v>
      </c>
      <c r="B93">
        <f>B92</f>
        <v>3</v>
      </c>
      <c r="C93">
        <v>842</v>
      </c>
      <c r="D93">
        <v>282.43</v>
      </c>
      <c r="E93">
        <v>635.92999999999995</v>
      </c>
    </row>
    <row r="94" spans="1:5" x14ac:dyDescent="0.25">
      <c r="A94">
        <f>A93</f>
        <v>4</v>
      </c>
      <c r="B94">
        <f>B93</f>
        <v>3</v>
      </c>
      <c r="C94">
        <v>1116</v>
      </c>
      <c r="D94">
        <v>281.64999999999998</v>
      </c>
      <c r="E94">
        <v>591.55999999999995</v>
      </c>
    </row>
    <row r="95" spans="1:5" x14ac:dyDescent="0.25">
      <c r="A95">
        <f>A94</f>
        <v>4</v>
      </c>
      <c r="B95">
        <f>B94</f>
        <v>3</v>
      </c>
      <c r="C95">
        <v>1395</v>
      </c>
      <c r="D95">
        <v>259.37</v>
      </c>
      <c r="E95">
        <v>539.22</v>
      </c>
    </row>
    <row r="96" spans="1:5" x14ac:dyDescent="0.25">
      <c r="A96">
        <f>A95</f>
        <v>4</v>
      </c>
      <c r="B96">
        <f>B95</f>
        <v>3</v>
      </c>
      <c r="C96">
        <v>1665</v>
      </c>
      <c r="D96">
        <v>243.01</v>
      </c>
      <c r="E96">
        <v>445.99</v>
      </c>
    </row>
    <row r="97" spans="1:5" x14ac:dyDescent="0.25">
      <c r="A97">
        <f>A96</f>
        <v>4</v>
      </c>
      <c r="B97">
        <f>B96</f>
        <v>3</v>
      </c>
      <c r="C97">
        <v>1948</v>
      </c>
      <c r="D97">
        <v>159.88</v>
      </c>
      <c r="E97">
        <v>283.73</v>
      </c>
    </row>
    <row r="98" spans="1:5" x14ac:dyDescent="0.25">
      <c r="A98">
        <f>A97+2</f>
        <v>6</v>
      </c>
      <c r="B98">
        <v>1</v>
      </c>
      <c r="C98">
        <v>0</v>
      </c>
      <c r="D98">
        <v>142.09</v>
      </c>
      <c r="E98">
        <v>641.16</v>
      </c>
    </row>
    <row r="99" spans="1:5" x14ac:dyDescent="0.25">
      <c r="A99">
        <f>A98</f>
        <v>6</v>
      </c>
      <c r="B99">
        <f>B98</f>
        <v>1</v>
      </c>
      <c r="C99">
        <v>280</v>
      </c>
      <c r="D99">
        <v>226.22</v>
      </c>
      <c r="E99">
        <v>707.11</v>
      </c>
    </row>
    <row r="100" spans="1:5" x14ac:dyDescent="0.25">
      <c r="A100">
        <f>A99</f>
        <v>6</v>
      </c>
      <c r="B100">
        <f>B99</f>
        <v>1</v>
      </c>
      <c r="C100">
        <v>558</v>
      </c>
      <c r="D100">
        <v>215.48</v>
      </c>
      <c r="E100">
        <v>536.96</v>
      </c>
    </row>
    <row r="101" spans="1:5" x14ac:dyDescent="0.25">
      <c r="A101">
        <f>A100</f>
        <v>6</v>
      </c>
      <c r="B101">
        <f>B100</f>
        <v>1</v>
      </c>
      <c r="C101">
        <v>842</v>
      </c>
      <c r="D101">
        <v>248.13</v>
      </c>
      <c r="E101">
        <v>585.86</v>
      </c>
    </row>
    <row r="102" spans="1:5" x14ac:dyDescent="0.25">
      <c r="A102">
        <f>A101</f>
        <v>6</v>
      </c>
      <c r="B102">
        <f>B101</f>
        <v>1</v>
      </c>
      <c r="C102">
        <v>1116</v>
      </c>
      <c r="D102">
        <v>276.73</v>
      </c>
      <c r="E102">
        <v>593.57000000000005</v>
      </c>
    </row>
    <row r="103" spans="1:5" x14ac:dyDescent="0.25">
      <c r="A103">
        <f>A102</f>
        <v>6</v>
      </c>
      <c r="B103">
        <f>B102</f>
        <v>1</v>
      </c>
      <c r="C103">
        <v>1395</v>
      </c>
      <c r="D103">
        <v>274.85000000000002</v>
      </c>
      <c r="E103">
        <v>582.37</v>
      </c>
    </row>
    <row r="104" spans="1:5" x14ac:dyDescent="0.25">
      <c r="A104">
        <f>A103</f>
        <v>6</v>
      </c>
      <c r="B104">
        <f>B103</f>
        <v>1</v>
      </c>
      <c r="C104">
        <v>1665</v>
      </c>
      <c r="D104">
        <v>278.20999999999998</v>
      </c>
      <c r="E104">
        <v>533.48</v>
      </c>
    </row>
    <row r="105" spans="1:5" x14ac:dyDescent="0.25">
      <c r="A105">
        <f>A104</f>
        <v>6</v>
      </c>
      <c r="B105">
        <f>B104</f>
        <v>1</v>
      </c>
      <c r="C105">
        <v>1948</v>
      </c>
      <c r="D105">
        <v>168.5</v>
      </c>
      <c r="E105">
        <v>305.45999999999998</v>
      </c>
    </row>
    <row r="106" spans="1:5" x14ac:dyDescent="0.25">
      <c r="A106">
        <f>A105</f>
        <v>6</v>
      </c>
      <c r="B106">
        <v>2</v>
      </c>
      <c r="C106">
        <v>0</v>
      </c>
      <c r="D106">
        <v>186.05</v>
      </c>
      <c r="E106">
        <v>825.73</v>
      </c>
    </row>
    <row r="107" spans="1:5" x14ac:dyDescent="0.25">
      <c r="A107">
        <f>A106</f>
        <v>6</v>
      </c>
      <c r="B107">
        <v>2</v>
      </c>
      <c r="C107">
        <v>280</v>
      </c>
      <c r="D107">
        <v>244.58</v>
      </c>
      <c r="E107">
        <v>766.39</v>
      </c>
    </row>
    <row r="108" spans="1:5" x14ac:dyDescent="0.25">
      <c r="A108">
        <f>A107</f>
        <v>6</v>
      </c>
      <c r="B108">
        <f>B107</f>
        <v>2</v>
      </c>
      <c r="C108">
        <v>558</v>
      </c>
      <c r="D108">
        <v>387.42</v>
      </c>
      <c r="E108">
        <v>1028.9000000000001</v>
      </c>
    </row>
    <row r="109" spans="1:5" x14ac:dyDescent="0.25">
      <c r="A109">
        <f>A108</f>
        <v>6</v>
      </c>
      <c r="B109">
        <f>B108</f>
        <v>2</v>
      </c>
      <c r="C109">
        <v>842</v>
      </c>
      <c r="D109">
        <v>267.14</v>
      </c>
      <c r="E109">
        <v>641.21</v>
      </c>
    </row>
    <row r="110" spans="1:5" x14ac:dyDescent="0.25">
      <c r="A110">
        <f>A109</f>
        <v>6</v>
      </c>
      <c r="B110">
        <f>B109</f>
        <v>2</v>
      </c>
      <c r="C110">
        <v>1116</v>
      </c>
      <c r="D110">
        <v>402.62</v>
      </c>
      <c r="E110">
        <v>865.7</v>
      </c>
    </row>
    <row r="111" spans="1:5" x14ac:dyDescent="0.25">
      <c r="A111">
        <f>A110</f>
        <v>6</v>
      </c>
      <c r="B111">
        <f>B110</f>
        <v>2</v>
      </c>
      <c r="C111">
        <v>1395</v>
      </c>
      <c r="D111">
        <v>173.41</v>
      </c>
      <c r="E111">
        <v>351.92</v>
      </c>
    </row>
    <row r="112" spans="1:5" x14ac:dyDescent="0.25">
      <c r="A112">
        <f>A111</f>
        <v>6</v>
      </c>
      <c r="B112">
        <f>B111</f>
        <v>2</v>
      </c>
      <c r="C112">
        <v>1665</v>
      </c>
      <c r="D112">
        <v>168.22</v>
      </c>
      <c r="E112">
        <v>319.92</v>
      </c>
    </row>
    <row r="113" spans="1:5" x14ac:dyDescent="0.25">
      <c r="A113">
        <f>A112</f>
        <v>6</v>
      </c>
      <c r="B113">
        <f>B112</f>
        <v>2</v>
      </c>
      <c r="C113">
        <v>1948</v>
      </c>
      <c r="D113">
        <v>239.41</v>
      </c>
      <c r="E113">
        <v>465.55</v>
      </c>
    </row>
    <row r="114" spans="1:5" x14ac:dyDescent="0.25">
      <c r="A114">
        <f>A113</f>
        <v>6</v>
      </c>
      <c r="B114">
        <v>3</v>
      </c>
      <c r="C114">
        <v>0</v>
      </c>
      <c r="D114">
        <v>157.30000000000001</v>
      </c>
      <c r="E114">
        <v>677.86</v>
      </c>
    </row>
    <row r="115" spans="1:5" x14ac:dyDescent="0.25">
      <c r="A115">
        <f>A114</f>
        <v>6</v>
      </c>
      <c r="B115">
        <f>B114</f>
        <v>3</v>
      </c>
      <c r="C115">
        <v>280</v>
      </c>
      <c r="D115">
        <v>171.77</v>
      </c>
      <c r="E115">
        <v>536.64</v>
      </c>
    </row>
    <row r="116" spans="1:5" x14ac:dyDescent="0.25">
      <c r="A116">
        <f>A115</f>
        <v>6</v>
      </c>
      <c r="B116">
        <v>3</v>
      </c>
      <c r="C116">
        <v>558</v>
      </c>
      <c r="D116">
        <v>183.65</v>
      </c>
      <c r="E116">
        <v>478.52</v>
      </c>
    </row>
    <row r="117" spans="1:5" x14ac:dyDescent="0.25">
      <c r="A117">
        <f>A116</f>
        <v>6</v>
      </c>
      <c r="B117">
        <f>B116</f>
        <v>3</v>
      </c>
      <c r="C117">
        <v>842</v>
      </c>
      <c r="D117">
        <v>258.93</v>
      </c>
      <c r="E117">
        <v>635.39</v>
      </c>
    </row>
    <row r="118" spans="1:5" x14ac:dyDescent="0.25">
      <c r="A118">
        <f>A117</f>
        <v>6</v>
      </c>
      <c r="B118">
        <f>B117</f>
        <v>3</v>
      </c>
      <c r="C118">
        <v>1116</v>
      </c>
      <c r="D118">
        <v>260.89999999999998</v>
      </c>
      <c r="E118">
        <v>582.88</v>
      </c>
    </row>
    <row r="119" spans="1:5" x14ac:dyDescent="0.25">
      <c r="A119">
        <f>A118</f>
        <v>6</v>
      </c>
      <c r="B119">
        <f>B118</f>
        <v>3</v>
      </c>
      <c r="C119">
        <v>1395</v>
      </c>
      <c r="D119">
        <v>236.46</v>
      </c>
      <c r="E119">
        <v>534.16</v>
      </c>
    </row>
    <row r="120" spans="1:5" x14ac:dyDescent="0.25">
      <c r="A120">
        <f>A119</f>
        <v>6</v>
      </c>
      <c r="B120">
        <f>B119</f>
        <v>3</v>
      </c>
      <c r="C120">
        <v>1665</v>
      </c>
      <c r="D120">
        <v>225.09</v>
      </c>
      <c r="E120">
        <v>437.25</v>
      </c>
    </row>
    <row r="121" spans="1:5" x14ac:dyDescent="0.25">
      <c r="A121">
        <f>A120</f>
        <v>6</v>
      </c>
      <c r="B121">
        <f>B120</f>
        <v>3</v>
      </c>
      <c r="C121">
        <v>1948</v>
      </c>
      <c r="D121">
        <v>147.57</v>
      </c>
      <c r="E121">
        <v>283.19</v>
      </c>
    </row>
    <row r="122" spans="1:5" x14ac:dyDescent="0.25">
      <c r="A122">
        <f>A121+2</f>
        <v>8</v>
      </c>
      <c r="B122">
        <v>1</v>
      </c>
      <c r="C122">
        <v>0</v>
      </c>
      <c r="D122">
        <v>141.57</v>
      </c>
      <c r="E122">
        <v>635.79999999999995</v>
      </c>
    </row>
    <row r="123" spans="1:5" x14ac:dyDescent="0.25">
      <c r="A123">
        <f>A122</f>
        <v>8</v>
      </c>
      <c r="B123">
        <f>B122</f>
        <v>1</v>
      </c>
      <c r="C123">
        <v>280</v>
      </c>
      <c r="D123">
        <v>214.04</v>
      </c>
      <c r="E123">
        <v>705.22</v>
      </c>
    </row>
    <row r="124" spans="1:5" x14ac:dyDescent="0.25">
      <c r="A124">
        <f>A123</f>
        <v>8</v>
      </c>
      <c r="B124">
        <f>B123</f>
        <v>1</v>
      </c>
      <c r="C124">
        <v>558</v>
      </c>
      <c r="D124">
        <v>201.21</v>
      </c>
      <c r="E124">
        <v>533.66999999999996</v>
      </c>
    </row>
    <row r="125" spans="1:5" x14ac:dyDescent="0.25">
      <c r="A125">
        <f>A124</f>
        <v>8</v>
      </c>
      <c r="B125">
        <f>B124</f>
        <v>1</v>
      </c>
      <c r="C125">
        <v>842</v>
      </c>
      <c r="D125">
        <v>230.12</v>
      </c>
      <c r="E125">
        <v>585.20000000000005</v>
      </c>
    </row>
    <row r="126" spans="1:5" x14ac:dyDescent="0.25">
      <c r="A126">
        <f>A125</f>
        <v>8</v>
      </c>
      <c r="B126">
        <f>B125</f>
        <v>1</v>
      </c>
      <c r="C126">
        <v>1116</v>
      </c>
      <c r="D126">
        <v>256.55</v>
      </c>
      <c r="E126">
        <v>589.97</v>
      </c>
    </row>
    <row r="127" spans="1:5" x14ac:dyDescent="0.25">
      <c r="A127">
        <f>A126</f>
        <v>8</v>
      </c>
      <c r="B127">
        <f>B126</f>
        <v>1</v>
      </c>
      <c r="C127">
        <v>1395</v>
      </c>
      <c r="D127">
        <v>258.45999999999998</v>
      </c>
      <c r="E127">
        <v>583.82000000000005</v>
      </c>
    </row>
    <row r="128" spans="1:5" x14ac:dyDescent="0.25">
      <c r="A128">
        <f>A127</f>
        <v>8</v>
      </c>
      <c r="B128">
        <f>B127</f>
        <v>1</v>
      </c>
      <c r="C128">
        <v>1665</v>
      </c>
      <c r="D128">
        <v>260.97000000000003</v>
      </c>
      <c r="E128">
        <v>541.03</v>
      </c>
    </row>
    <row r="129" spans="1:5" x14ac:dyDescent="0.25">
      <c r="A129">
        <f>A128</f>
        <v>8</v>
      </c>
      <c r="B129">
        <f>B128</f>
        <v>1</v>
      </c>
      <c r="C129">
        <v>1948</v>
      </c>
      <c r="D129">
        <v>157.01</v>
      </c>
      <c r="E129">
        <v>303.51</v>
      </c>
    </row>
    <row r="130" spans="1:5" x14ac:dyDescent="0.25">
      <c r="A130">
        <f>A129</f>
        <v>8</v>
      </c>
      <c r="B130">
        <v>2</v>
      </c>
      <c r="C130">
        <v>0</v>
      </c>
      <c r="D130">
        <v>183.16</v>
      </c>
      <c r="E130">
        <v>829.07</v>
      </c>
    </row>
    <row r="131" spans="1:5" x14ac:dyDescent="0.25">
      <c r="A131">
        <f>A130</f>
        <v>8</v>
      </c>
      <c r="B131">
        <v>2</v>
      </c>
      <c r="C131">
        <v>280</v>
      </c>
      <c r="D131">
        <v>232.09</v>
      </c>
      <c r="E131">
        <v>774.94</v>
      </c>
    </row>
    <row r="132" spans="1:5" x14ac:dyDescent="0.25">
      <c r="A132">
        <f>A131</f>
        <v>8</v>
      </c>
      <c r="B132">
        <f>B131</f>
        <v>2</v>
      </c>
      <c r="C132">
        <v>558</v>
      </c>
      <c r="D132">
        <v>360.48</v>
      </c>
      <c r="E132">
        <v>1027.1300000000001</v>
      </c>
    </row>
    <row r="133" spans="1:5" x14ac:dyDescent="0.25">
      <c r="A133">
        <f>A132</f>
        <v>8</v>
      </c>
      <c r="B133">
        <f>B132</f>
        <v>2</v>
      </c>
      <c r="C133">
        <v>842</v>
      </c>
      <c r="D133">
        <v>246.98</v>
      </c>
      <c r="E133">
        <v>641.72</v>
      </c>
    </row>
    <row r="134" spans="1:5" x14ac:dyDescent="0.25">
      <c r="A134">
        <f>A133</f>
        <v>8</v>
      </c>
      <c r="B134">
        <f>B133</f>
        <v>2</v>
      </c>
      <c r="C134">
        <v>1116</v>
      </c>
      <c r="D134">
        <v>377.14</v>
      </c>
      <c r="E134">
        <v>868.95</v>
      </c>
    </row>
    <row r="135" spans="1:5" x14ac:dyDescent="0.25">
      <c r="A135">
        <f>A134</f>
        <v>8</v>
      </c>
      <c r="B135">
        <f>B134</f>
        <v>2</v>
      </c>
      <c r="C135">
        <v>1395</v>
      </c>
      <c r="D135">
        <v>162.47</v>
      </c>
      <c r="E135">
        <v>359.45</v>
      </c>
    </row>
    <row r="136" spans="1:5" x14ac:dyDescent="0.25">
      <c r="A136">
        <f>A135</f>
        <v>8</v>
      </c>
      <c r="B136">
        <f>B135</f>
        <v>2</v>
      </c>
      <c r="C136">
        <v>1665</v>
      </c>
      <c r="D136">
        <v>157.94999999999999</v>
      </c>
      <c r="E136">
        <v>316.82</v>
      </c>
    </row>
    <row r="137" spans="1:5" x14ac:dyDescent="0.25">
      <c r="A137">
        <f>A136</f>
        <v>8</v>
      </c>
      <c r="B137">
        <f>B136</f>
        <v>2</v>
      </c>
      <c r="C137">
        <v>1948</v>
      </c>
      <c r="D137">
        <v>223.48</v>
      </c>
      <c r="E137">
        <v>471.15</v>
      </c>
    </row>
    <row r="138" spans="1:5" x14ac:dyDescent="0.25">
      <c r="A138">
        <f>A137</f>
        <v>8</v>
      </c>
      <c r="B138">
        <v>3</v>
      </c>
      <c r="C138">
        <v>0</v>
      </c>
      <c r="D138">
        <v>155.28</v>
      </c>
      <c r="E138">
        <v>683.61</v>
      </c>
    </row>
    <row r="139" spans="1:5" x14ac:dyDescent="0.25">
      <c r="A139">
        <f>A138</f>
        <v>8</v>
      </c>
      <c r="B139">
        <f>B138</f>
        <v>3</v>
      </c>
      <c r="C139">
        <v>280</v>
      </c>
      <c r="D139">
        <v>162.66999999999999</v>
      </c>
      <c r="E139">
        <v>547.04</v>
      </c>
    </row>
    <row r="140" spans="1:5" x14ac:dyDescent="0.25">
      <c r="A140">
        <f>A139</f>
        <v>8</v>
      </c>
      <c r="B140">
        <v>3</v>
      </c>
      <c r="C140">
        <v>558</v>
      </c>
      <c r="D140">
        <v>169.42</v>
      </c>
      <c r="E140">
        <v>485.14</v>
      </c>
    </row>
    <row r="141" spans="1:5" x14ac:dyDescent="0.25">
      <c r="A141">
        <f>A140</f>
        <v>8</v>
      </c>
      <c r="B141">
        <f>B140</f>
        <v>3</v>
      </c>
      <c r="C141">
        <v>842</v>
      </c>
      <c r="D141">
        <v>238.95</v>
      </c>
      <c r="E141">
        <v>627.48</v>
      </c>
    </row>
    <row r="142" spans="1:5" x14ac:dyDescent="0.25">
      <c r="A142">
        <f>A141</f>
        <v>8</v>
      </c>
      <c r="B142">
        <f>B141</f>
        <v>3</v>
      </c>
      <c r="C142">
        <v>1116</v>
      </c>
      <c r="D142">
        <v>240.47</v>
      </c>
      <c r="E142">
        <v>586.71</v>
      </c>
    </row>
    <row r="143" spans="1:5" x14ac:dyDescent="0.25">
      <c r="A143">
        <f>A142</f>
        <v>8</v>
      </c>
      <c r="B143">
        <f>B142</f>
        <v>3</v>
      </c>
      <c r="C143">
        <v>1395</v>
      </c>
      <c r="D143">
        <v>221.94</v>
      </c>
      <c r="E143">
        <v>528.85</v>
      </c>
    </row>
    <row r="144" spans="1:5" x14ac:dyDescent="0.25">
      <c r="A144">
        <f>A143</f>
        <v>8</v>
      </c>
      <c r="B144">
        <f>B143</f>
        <v>3</v>
      </c>
      <c r="C144">
        <v>1665</v>
      </c>
      <c r="D144">
        <v>211.62</v>
      </c>
      <c r="E144">
        <v>443.31</v>
      </c>
    </row>
    <row r="145" spans="1:5" x14ac:dyDescent="0.25">
      <c r="A145">
        <f>A144</f>
        <v>8</v>
      </c>
      <c r="B145">
        <f>B144</f>
        <v>3</v>
      </c>
      <c r="C145">
        <v>1948</v>
      </c>
      <c r="D145">
        <v>137.21</v>
      </c>
      <c r="E145">
        <v>286.47000000000003</v>
      </c>
    </row>
    <row r="146" spans="1:5" x14ac:dyDescent="0.25">
      <c r="A146">
        <f>A145+2</f>
        <v>10</v>
      </c>
      <c r="B146">
        <v>1</v>
      </c>
      <c r="C146">
        <v>0</v>
      </c>
      <c r="D146">
        <v>142.4</v>
      </c>
      <c r="E146">
        <v>642.1</v>
      </c>
    </row>
    <row r="147" spans="1:5" x14ac:dyDescent="0.25">
      <c r="A147">
        <f>A146</f>
        <v>10</v>
      </c>
      <c r="B147">
        <f>B146</f>
        <v>1</v>
      </c>
      <c r="C147">
        <v>280</v>
      </c>
      <c r="D147">
        <v>205.05</v>
      </c>
      <c r="E147">
        <v>711.41</v>
      </c>
    </row>
    <row r="148" spans="1:5" x14ac:dyDescent="0.25">
      <c r="A148">
        <f>A147</f>
        <v>10</v>
      </c>
      <c r="B148">
        <f>B147</f>
        <v>1</v>
      </c>
      <c r="C148">
        <v>558</v>
      </c>
      <c r="D148">
        <v>192.79</v>
      </c>
      <c r="E148">
        <v>531.4</v>
      </c>
    </row>
    <row r="149" spans="1:5" x14ac:dyDescent="0.25">
      <c r="A149">
        <f>A148</f>
        <v>10</v>
      </c>
      <c r="B149">
        <f>B148</f>
        <v>1</v>
      </c>
      <c r="C149">
        <v>842</v>
      </c>
      <c r="D149">
        <v>219.16</v>
      </c>
      <c r="E149">
        <v>580.41</v>
      </c>
    </row>
    <row r="150" spans="1:5" x14ac:dyDescent="0.25">
      <c r="A150">
        <f>A149</f>
        <v>10</v>
      </c>
      <c r="B150">
        <f>B149</f>
        <v>1</v>
      </c>
      <c r="C150">
        <v>1116</v>
      </c>
      <c r="D150">
        <v>245.11</v>
      </c>
      <c r="E150">
        <v>596.69000000000005</v>
      </c>
    </row>
    <row r="151" spans="1:5" x14ac:dyDescent="0.25">
      <c r="A151">
        <f>A150</f>
        <v>10</v>
      </c>
      <c r="B151">
        <f>B150</f>
        <v>1</v>
      </c>
      <c r="C151">
        <v>1395</v>
      </c>
      <c r="D151">
        <v>244.61</v>
      </c>
      <c r="E151">
        <v>586.73</v>
      </c>
    </row>
    <row r="152" spans="1:5" x14ac:dyDescent="0.25">
      <c r="A152">
        <f>A151</f>
        <v>10</v>
      </c>
      <c r="B152">
        <f>B151</f>
        <v>1</v>
      </c>
      <c r="C152">
        <v>1665</v>
      </c>
      <c r="D152">
        <v>252.86</v>
      </c>
      <c r="E152">
        <v>537.16</v>
      </c>
    </row>
    <row r="153" spans="1:5" x14ac:dyDescent="0.25">
      <c r="A153">
        <f>A152</f>
        <v>10</v>
      </c>
      <c r="B153">
        <f>B152</f>
        <v>1</v>
      </c>
      <c r="C153">
        <v>1948</v>
      </c>
      <c r="D153">
        <v>151.69999999999999</v>
      </c>
      <c r="E153">
        <v>302.08</v>
      </c>
    </row>
    <row r="154" spans="1:5" x14ac:dyDescent="0.25">
      <c r="A154">
        <f>A153</f>
        <v>10</v>
      </c>
      <c r="B154">
        <v>2</v>
      </c>
      <c r="C154">
        <v>0</v>
      </c>
      <c r="D154">
        <v>185.84</v>
      </c>
      <c r="E154">
        <v>832.43</v>
      </c>
    </row>
    <row r="155" spans="1:5" x14ac:dyDescent="0.25">
      <c r="A155">
        <f>A154</f>
        <v>10</v>
      </c>
      <c r="B155">
        <v>2</v>
      </c>
      <c r="C155">
        <v>280</v>
      </c>
      <c r="D155">
        <v>223.32</v>
      </c>
      <c r="E155">
        <v>773.41</v>
      </c>
    </row>
    <row r="156" spans="1:5" x14ac:dyDescent="0.25">
      <c r="A156">
        <f>A155</f>
        <v>10</v>
      </c>
      <c r="B156">
        <f>B155</f>
        <v>2</v>
      </c>
      <c r="C156">
        <v>558</v>
      </c>
      <c r="D156">
        <v>345.21</v>
      </c>
      <c r="E156">
        <v>1023.99</v>
      </c>
    </row>
    <row r="157" spans="1:5" x14ac:dyDescent="0.25">
      <c r="A157">
        <f>A156</f>
        <v>10</v>
      </c>
      <c r="B157">
        <f>B156</f>
        <v>2</v>
      </c>
      <c r="C157">
        <v>842</v>
      </c>
      <c r="D157">
        <v>232.73</v>
      </c>
      <c r="E157">
        <v>638.92999999999995</v>
      </c>
    </row>
    <row r="158" spans="1:5" x14ac:dyDescent="0.25">
      <c r="A158">
        <f>A157</f>
        <v>10</v>
      </c>
      <c r="B158">
        <f>B157</f>
        <v>2</v>
      </c>
      <c r="C158">
        <v>1116</v>
      </c>
      <c r="D158">
        <v>362.09</v>
      </c>
      <c r="E158">
        <v>876.66</v>
      </c>
    </row>
    <row r="159" spans="1:5" x14ac:dyDescent="0.25">
      <c r="A159">
        <f>A158</f>
        <v>10</v>
      </c>
      <c r="B159">
        <f>B158</f>
        <v>2</v>
      </c>
      <c r="C159">
        <v>1395</v>
      </c>
      <c r="D159">
        <v>154.87</v>
      </c>
      <c r="E159">
        <v>355.73</v>
      </c>
    </row>
    <row r="160" spans="1:5" x14ac:dyDescent="0.25">
      <c r="A160">
        <f>A159</f>
        <v>10</v>
      </c>
      <c r="B160">
        <f>B159</f>
        <v>2</v>
      </c>
      <c r="C160">
        <v>1665</v>
      </c>
      <c r="D160">
        <v>150.66999999999999</v>
      </c>
      <c r="E160">
        <v>317.58</v>
      </c>
    </row>
    <row r="161" spans="1:5" x14ac:dyDescent="0.25">
      <c r="A161">
        <f>A160</f>
        <v>10</v>
      </c>
      <c r="B161">
        <f>B160</f>
        <v>2</v>
      </c>
      <c r="C161">
        <v>1948</v>
      </c>
      <c r="D161">
        <v>213.04</v>
      </c>
      <c r="E161">
        <v>467.2</v>
      </c>
    </row>
    <row r="162" spans="1:5" x14ac:dyDescent="0.25">
      <c r="A162">
        <f>A161</f>
        <v>10</v>
      </c>
      <c r="B162">
        <v>3</v>
      </c>
      <c r="C162">
        <v>0</v>
      </c>
      <c r="D162">
        <v>157.12</v>
      </c>
      <c r="E162">
        <v>669.03</v>
      </c>
    </row>
    <row r="163" spans="1:5" x14ac:dyDescent="0.25">
      <c r="A163">
        <f>A162</f>
        <v>10</v>
      </c>
      <c r="B163">
        <f>B162</f>
        <v>3</v>
      </c>
      <c r="C163">
        <v>280</v>
      </c>
      <c r="D163">
        <v>156.19</v>
      </c>
      <c r="E163">
        <v>542.91999999999996</v>
      </c>
    </row>
    <row r="164" spans="1:5" x14ac:dyDescent="0.25">
      <c r="A164">
        <f>A163</f>
        <v>10</v>
      </c>
      <c r="B164">
        <v>3</v>
      </c>
      <c r="C164">
        <v>558</v>
      </c>
      <c r="D164">
        <v>161.25</v>
      </c>
      <c r="E164">
        <v>481.89</v>
      </c>
    </row>
    <row r="165" spans="1:5" x14ac:dyDescent="0.25">
      <c r="A165">
        <f>A164</f>
        <v>10</v>
      </c>
      <c r="B165">
        <f>B164</f>
        <v>3</v>
      </c>
      <c r="C165">
        <v>842</v>
      </c>
      <c r="D165">
        <v>227.03</v>
      </c>
      <c r="E165">
        <v>633.85</v>
      </c>
    </row>
    <row r="166" spans="1:5" x14ac:dyDescent="0.25">
      <c r="A166">
        <f>A165</f>
        <v>10</v>
      </c>
      <c r="B166">
        <f>B165</f>
        <v>3</v>
      </c>
      <c r="C166">
        <v>1116</v>
      </c>
      <c r="D166">
        <v>231.42</v>
      </c>
      <c r="E166">
        <v>586.61</v>
      </c>
    </row>
    <row r="167" spans="1:5" x14ac:dyDescent="0.25">
      <c r="A167">
        <f>A166</f>
        <v>10</v>
      </c>
      <c r="B167">
        <f>B166</f>
        <v>3</v>
      </c>
      <c r="C167">
        <v>1395</v>
      </c>
      <c r="D167">
        <v>210.87</v>
      </c>
      <c r="E167">
        <v>533.9</v>
      </c>
    </row>
    <row r="168" spans="1:5" x14ac:dyDescent="0.25">
      <c r="A168">
        <f>A167</f>
        <v>10</v>
      </c>
      <c r="B168">
        <f>B167</f>
        <v>3</v>
      </c>
      <c r="C168">
        <v>1665</v>
      </c>
      <c r="D168">
        <v>203.75</v>
      </c>
      <c r="E168">
        <v>447.24</v>
      </c>
    </row>
    <row r="169" spans="1:5" x14ac:dyDescent="0.25">
      <c r="A169">
        <f>A168</f>
        <v>10</v>
      </c>
      <c r="B169">
        <f>B168</f>
        <v>3</v>
      </c>
      <c r="C169">
        <v>1948</v>
      </c>
      <c r="D169">
        <v>131.57</v>
      </c>
      <c r="E169">
        <v>284.7</v>
      </c>
    </row>
    <row r="170" spans="1:5" x14ac:dyDescent="0.25">
      <c r="A170">
        <f>A169+2</f>
        <v>12</v>
      </c>
      <c r="B170">
        <v>1</v>
      </c>
      <c r="C170">
        <v>0</v>
      </c>
      <c r="D170">
        <v>142.52000000000001</v>
      </c>
      <c r="E170">
        <v>638.77</v>
      </c>
    </row>
    <row r="171" spans="1:5" x14ac:dyDescent="0.25">
      <c r="A171">
        <f>A170</f>
        <v>12</v>
      </c>
      <c r="B171">
        <f>B170</f>
        <v>1</v>
      </c>
      <c r="C171">
        <v>280</v>
      </c>
      <c r="D171">
        <v>200.84</v>
      </c>
      <c r="E171">
        <v>708.22</v>
      </c>
    </row>
    <row r="172" spans="1:5" x14ac:dyDescent="0.25">
      <c r="A172">
        <f>A171</f>
        <v>12</v>
      </c>
      <c r="B172">
        <f>B171</f>
        <v>1</v>
      </c>
      <c r="C172">
        <v>558</v>
      </c>
      <c r="D172">
        <v>186.24</v>
      </c>
      <c r="E172">
        <v>530.71</v>
      </c>
    </row>
    <row r="173" spans="1:5" x14ac:dyDescent="0.25">
      <c r="A173">
        <f>A172</f>
        <v>12</v>
      </c>
      <c r="B173">
        <f>B172</f>
        <v>1</v>
      </c>
      <c r="C173">
        <v>842</v>
      </c>
      <c r="D173">
        <v>209.14</v>
      </c>
      <c r="E173">
        <v>580.07000000000005</v>
      </c>
    </row>
    <row r="174" spans="1:5" x14ac:dyDescent="0.25">
      <c r="A174">
        <f>A173</f>
        <v>12</v>
      </c>
      <c r="B174">
        <f>B173</f>
        <v>1</v>
      </c>
      <c r="C174">
        <v>1116</v>
      </c>
      <c r="D174">
        <v>236.06</v>
      </c>
      <c r="E174">
        <v>591.5</v>
      </c>
    </row>
    <row r="175" spans="1:5" x14ac:dyDescent="0.25">
      <c r="A175">
        <f>A174</f>
        <v>12</v>
      </c>
      <c r="B175">
        <f>B174</f>
        <v>1</v>
      </c>
      <c r="C175">
        <v>1395</v>
      </c>
      <c r="D175">
        <v>234.87</v>
      </c>
      <c r="E175">
        <v>585.02</v>
      </c>
    </row>
    <row r="176" spans="1:5" x14ac:dyDescent="0.25">
      <c r="A176">
        <f>A175</f>
        <v>12</v>
      </c>
      <c r="B176">
        <f>B175</f>
        <v>1</v>
      </c>
      <c r="C176">
        <v>1665</v>
      </c>
      <c r="D176">
        <v>246.04</v>
      </c>
      <c r="E176">
        <v>540.39</v>
      </c>
    </row>
    <row r="177" spans="1:5" x14ac:dyDescent="0.25">
      <c r="A177">
        <f>A176</f>
        <v>12</v>
      </c>
      <c r="B177">
        <f>B176</f>
        <v>1</v>
      </c>
      <c r="C177">
        <v>1948</v>
      </c>
      <c r="D177">
        <v>149.06</v>
      </c>
      <c r="E177">
        <v>306.17</v>
      </c>
    </row>
    <row r="178" spans="1:5" x14ac:dyDescent="0.25">
      <c r="A178">
        <f>A177</f>
        <v>12</v>
      </c>
      <c r="B178">
        <v>2</v>
      </c>
      <c r="C178">
        <v>0</v>
      </c>
      <c r="D178">
        <v>187.29</v>
      </c>
      <c r="E178">
        <v>834.45</v>
      </c>
    </row>
    <row r="179" spans="1:5" x14ac:dyDescent="0.25">
      <c r="A179">
        <f>A178</f>
        <v>12</v>
      </c>
      <c r="B179">
        <v>2</v>
      </c>
      <c r="C179">
        <v>280</v>
      </c>
      <c r="D179">
        <v>216.53</v>
      </c>
      <c r="E179">
        <v>770.91</v>
      </c>
    </row>
    <row r="180" spans="1:5" x14ac:dyDescent="0.25">
      <c r="A180">
        <f>A179</f>
        <v>12</v>
      </c>
      <c r="B180">
        <f>B179</f>
        <v>2</v>
      </c>
      <c r="C180">
        <v>558</v>
      </c>
      <c r="D180">
        <v>330.47</v>
      </c>
      <c r="E180">
        <v>1033.33</v>
      </c>
    </row>
    <row r="181" spans="1:5" x14ac:dyDescent="0.25">
      <c r="A181">
        <f>A180</f>
        <v>12</v>
      </c>
      <c r="B181">
        <f>B180</f>
        <v>2</v>
      </c>
      <c r="C181">
        <v>842</v>
      </c>
      <c r="D181">
        <v>223.26</v>
      </c>
      <c r="E181">
        <v>633.77</v>
      </c>
    </row>
    <row r="182" spans="1:5" x14ac:dyDescent="0.25">
      <c r="A182">
        <f>A181</f>
        <v>12</v>
      </c>
      <c r="B182">
        <f>B181</f>
        <v>2</v>
      </c>
      <c r="C182">
        <v>1116</v>
      </c>
      <c r="D182">
        <v>351.25</v>
      </c>
      <c r="E182">
        <v>880.62</v>
      </c>
    </row>
    <row r="183" spans="1:5" x14ac:dyDescent="0.25">
      <c r="A183">
        <f>A182</f>
        <v>12</v>
      </c>
      <c r="B183">
        <f>B182</f>
        <v>2</v>
      </c>
      <c r="C183">
        <v>1395</v>
      </c>
      <c r="D183">
        <v>149.5</v>
      </c>
      <c r="E183">
        <v>359.07</v>
      </c>
    </row>
    <row r="184" spans="1:5" x14ac:dyDescent="0.25">
      <c r="A184">
        <f>A183</f>
        <v>12</v>
      </c>
      <c r="B184">
        <f>B183</f>
        <v>2</v>
      </c>
      <c r="C184">
        <v>1665</v>
      </c>
      <c r="D184">
        <v>145.69</v>
      </c>
      <c r="E184">
        <v>324.63</v>
      </c>
    </row>
    <row r="185" spans="1:5" x14ac:dyDescent="0.25">
      <c r="A185">
        <f>A184</f>
        <v>12</v>
      </c>
      <c r="B185">
        <f>B184</f>
        <v>2</v>
      </c>
      <c r="C185">
        <v>1948</v>
      </c>
      <c r="D185">
        <v>206.31</v>
      </c>
      <c r="E185">
        <v>476.54</v>
      </c>
    </row>
    <row r="186" spans="1:5" x14ac:dyDescent="0.25">
      <c r="A186">
        <f>A185</f>
        <v>12</v>
      </c>
      <c r="B186">
        <v>3</v>
      </c>
      <c r="C186">
        <v>0</v>
      </c>
      <c r="D186">
        <v>156.66</v>
      </c>
      <c r="E186">
        <v>674.87</v>
      </c>
    </row>
    <row r="187" spans="1:5" x14ac:dyDescent="0.25">
      <c r="A187">
        <f>A186</f>
        <v>12</v>
      </c>
      <c r="B187">
        <f>B186</f>
        <v>3</v>
      </c>
      <c r="C187">
        <v>280</v>
      </c>
      <c r="D187">
        <v>152.43</v>
      </c>
      <c r="E187">
        <v>545.33000000000004</v>
      </c>
    </row>
    <row r="188" spans="1:5" x14ac:dyDescent="0.25">
      <c r="A188">
        <f>A187</f>
        <v>12</v>
      </c>
      <c r="B188">
        <v>3</v>
      </c>
      <c r="C188">
        <v>558</v>
      </c>
      <c r="D188">
        <v>155.62</v>
      </c>
      <c r="E188">
        <v>481.09</v>
      </c>
    </row>
    <row r="189" spans="1:5" x14ac:dyDescent="0.25">
      <c r="A189">
        <f>A188</f>
        <v>12</v>
      </c>
      <c r="B189">
        <f>B188</f>
        <v>3</v>
      </c>
      <c r="C189">
        <v>842</v>
      </c>
      <c r="D189">
        <v>219.16</v>
      </c>
      <c r="E189">
        <v>641.27</v>
      </c>
    </row>
    <row r="190" spans="1:5" x14ac:dyDescent="0.25">
      <c r="A190">
        <f>A189</f>
        <v>12</v>
      </c>
      <c r="B190">
        <f>B189</f>
        <v>3</v>
      </c>
      <c r="C190">
        <v>1116</v>
      </c>
      <c r="D190">
        <v>221.51</v>
      </c>
      <c r="E190">
        <v>583.52</v>
      </c>
    </row>
    <row r="191" spans="1:5" x14ac:dyDescent="0.25">
      <c r="A191">
        <f>A190</f>
        <v>12</v>
      </c>
      <c r="B191">
        <f>B190</f>
        <v>3</v>
      </c>
      <c r="C191">
        <v>1395</v>
      </c>
      <c r="D191">
        <v>203.25</v>
      </c>
      <c r="E191">
        <v>536.42999999999995</v>
      </c>
    </row>
    <row r="192" spans="1:5" x14ac:dyDescent="0.25">
      <c r="A192">
        <f>A191</f>
        <v>12</v>
      </c>
      <c r="B192">
        <f>B191</f>
        <v>3</v>
      </c>
      <c r="C192">
        <v>1665</v>
      </c>
      <c r="D192">
        <v>196.77</v>
      </c>
      <c r="E192">
        <v>441.06</v>
      </c>
    </row>
    <row r="193" spans="1:5" x14ac:dyDescent="0.25">
      <c r="A193">
        <f>A192</f>
        <v>12</v>
      </c>
      <c r="B193">
        <f>B192</f>
        <v>3</v>
      </c>
      <c r="C193">
        <v>1948</v>
      </c>
      <c r="D193">
        <v>127.16</v>
      </c>
      <c r="E193">
        <v>290.7</v>
      </c>
    </row>
    <row r="194" spans="1:5" x14ac:dyDescent="0.25">
      <c r="A194">
        <f>A193+2</f>
        <v>14</v>
      </c>
      <c r="B194">
        <v>1</v>
      </c>
      <c r="C194">
        <v>0</v>
      </c>
      <c r="D194">
        <v>141.61000000000001</v>
      </c>
      <c r="E194">
        <v>646.78</v>
      </c>
    </row>
    <row r="195" spans="1:5" x14ac:dyDescent="0.25">
      <c r="A195">
        <f>A194</f>
        <v>14</v>
      </c>
      <c r="B195">
        <f>B194</f>
        <v>1</v>
      </c>
      <c r="C195">
        <v>280</v>
      </c>
      <c r="D195">
        <v>195.84</v>
      </c>
      <c r="E195">
        <v>712.59</v>
      </c>
    </row>
    <row r="196" spans="1:5" x14ac:dyDescent="0.25">
      <c r="A196">
        <f>A195</f>
        <v>14</v>
      </c>
      <c r="B196">
        <f>B195</f>
        <v>1</v>
      </c>
      <c r="C196">
        <v>558</v>
      </c>
      <c r="D196">
        <v>179.87</v>
      </c>
      <c r="E196">
        <v>541.22</v>
      </c>
    </row>
    <row r="197" spans="1:5" x14ac:dyDescent="0.25">
      <c r="A197">
        <f>A196</f>
        <v>14</v>
      </c>
      <c r="B197">
        <f>B196</f>
        <v>1</v>
      </c>
      <c r="C197">
        <v>842</v>
      </c>
      <c r="D197">
        <v>201.95</v>
      </c>
      <c r="E197">
        <v>584.51</v>
      </c>
    </row>
    <row r="198" spans="1:5" x14ac:dyDescent="0.25">
      <c r="A198">
        <f>A197</f>
        <v>14</v>
      </c>
      <c r="B198">
        <f>B197</f>
        <v>1</v>
      </c>
      <c r="C198">
        <v>1116</v>
      </c>
      <c r="D198">
        <v>227.26</v>
      </c>
      <c r="E198">
        <v>600.44000000000005</v>
      </c>
    </row>
    <row r="199" spans="1:5" x14ac:dyDescent="0.25">
      <c r="A199">
        <f>A198</f>
        <v>14</v>
      </c>
      <c r="B199">
        <f>B198</f>
        <v>1</v>
      </c>
      <c r="C199">
        <v>1395</v>
      </c>
      <c r="D199">
        <v>226</v>
      </c>
      <c r="E199">
        <v>592.98</v>
      </c>
    </row>
    <row r="200" spans="1:5" x14ac:dyDescent="0.25">
      <c r="A200">
        <f>A199</f>
        <v>14</v>
      </c>
      <c r="B200">
        <f>B199</f>
        <v>1</v>
      </c>
      <c r="C200">
        <v>1665</v>
      </c>
      <c r="D200">
        <v>238.62</v>
      </c>
      <c r="E200">
        <v>547.69000000000005</v>
      </c>
    </row>
    <row r="201" spans="1:5" x14ac:dyDescent="0.25">
      <c r="A201">
        <f>A200</f>
        <v>14</v>
      </c>
      <c r="B201">
        <f>B200</f>
        <v>1</v>
      </c>
      <c r="C201">
        <v>1948</v>
      </c>
      <c r="D201">
        <v>142.22999999999999</v>
      </c>
      <c r="E201">
        <v>310.82</v>
      </c>
    </row>
    <row r="202" spans="1:5" x14ac:dyDescent="0.25">
      <c r="A202">
        <f>A201</f>
        <v>14</v>
      </c>
      <c r="B202">
        <v>2</v>
      </c>
      <c r="C202">
        <v>0</v>
      </c>
      <c r="D202">
        <v>186.56</v>
      </c>
      <c r="E202">
        <v>832.1</v>
      </c>
    </row>
    <row r="203" spans="1:5" x14ac:dyDescent="0.25">
      <c r="A203">
        <f>A202</f>
        <v>14</v>
      </c>
      <c r="B203">
        <v>2</v>
      </c>
      <c r="C203">
        <v>280</v>
      </c>
      <c r="D203">
        <v>211.35</v>
      </c>
      <c r="E203">
        <v>764.86</v>
      </c>
    </row>
    <row r="204" spans="1:5" x14ac:dyDescent="0.25">
      <c r="A204">
        <f>A203</f>
        <v>14</v>
      </c>
      <c r="B204">
        <f>B203</f>
        <v>2</v>
      </c>
      <c r="C204">
        <v>558</v>
      </c>
      <c r="D204">
        <v>322.62</v>
      </c>
      <c r="E204">
        <v>1037.47</v>
      </c>
    </row>
    <row r="205" spans="1:5" x14ac:dyDescent="0.25">
      <c r="A205">
        <f>A204</f>
        <v>14</v>
      </c>
      <c r="B205">
        <f>B204</f>
        <v>2</v>
      </c>
      <c r="C205">
        <v>842</v>
      </c>
      <c r="D205">
        <v>215.98</v>
      </c>
      <c r="E205">
        <v>641.04</v>
      </c>
    </row>
    <row r="206" spans="1:5" x14ac:dyDescent="0.25">
      <c r="A206">
        <f>A205</f>
        <v>14</v>
      </c>
      <c r="B206">
        <f>B205</f>
        <v>2</v>
      </c>
      <c r="C206">
        <v>1116</v>
      </c>
      <c r="D206">
        <v>340.59</v>
      </c>
      <c r="E206">
        <v>890.8</v>
      </c>
    </row>
    <row r="207" spans="1:5" x14ac:dyDescent="0.25">
      <c r="A207">
        <f>A206</f>
        <v>14</v>
      </c>
      <c r="B207">
        <f>B206</f>
        <v>2</v>
      </c>
      <c r="C207">
        <v>1395</v>
      </c>
      <c r="D207">
        <v>145.19</v>
      </c>
      <c r="E207">
        <v>358.54</v>
      </c>
    </row>
    <row r="208" spans="1:5" x14ac:dyDescent="0.25">
      <c r="A208">
        <f>A207</f>
        <v>14</v>
      </c>
      <c r="B208">
        <f>B207</f>
        <v>2</v>
      </c>
      <c r="C208">
        <v>1665</v>
      </c>
      <c r="D208">
        <v>140.26</v>
      </c>
      <c r="E208">
        <v>321.75</v>
      </c>
    </row>
    <row r="209" spans="1:5" x14ac:dyDescent="0.25">
      <c r="A209">
        <f>A208</f>
        <v>14</v>
      </c>
      <c r="B209">
        <f>B208</f>
        <v>2</v>
      </c>
      <c r="C209">
        <v>1948</v>
      </c>
      <c r="D209">
        <v>199.85</v>
      </c>
      <c r="E209">
        <v>481.49</v>
      </c>
    </row>
    <row r="210" spans="1:5" x14ac:dyDescent="0.25">
      <c r="A210">
        <f>A209</f>
        <v>14</v>
      </c>
      <c r="B210">
        <v>3</v>
      </c>
      <c r="C210">
        <v>0</v>
      </c>
      <c r="D210">
        <v>155.5</v>
      </c>
      <c r="E210">
        <v>679.81</v>
      </c>
    </row>
    <row r="211" spans="1:5" x14ac:dyDescent="0.25">
      <c r="A211">
        <f>A210</f>
        <v>14</v>
      </c>
      <c r="B211">
        <f>B210</f>
        <v>3</v>
      </c>
      <c r="C211">
        <v>280</v>
      </c>
      <c r="D211">
        <v>147.09</v>
      </c>
      <c r="E211">
        <v>541.87</v>
      </c>
    </row>
    <row r="212" spans="1:5" x14ac:dyDescent="0.25">
      <c r="A212">
        <f>A211</f>
        <v>14</v>
      </c>
      <c r="B212">
        <v>3</v>
      </c>
      <c r="C212">
        <v>558</v>
      </c>
      <c r="D212">
        <v>148.56</v>
      </c>
      <c r="E212">
        <v>475.17</v>
      </c>
    </row>
    <row r="213" spans="1:5" x14ac:dyDescent="0.25">
      <c r="A213">
        <f>A212</f>
        <v>14</v>
      </c>
      <c r="B213">
        <f>B212</f>
        <v>3</v>
      </c>
      <c r="C213">
        <v>842</v>
      </c>
      <c r="D213">
        <v>210.03</v>
      </c>
      <c r="E213">
        <v>628.85</v>
      </c>
    </row>
    <row r="214" spans="1:5" x14ac:dyDescent="0.25">
      <c r="A214">
        <f>A213</f>
        <v>14</v>
      </c>
      <c r="B214">
        <f>B213</f>
        <v>3</v>
      </c>
      <c r="C214">
        <v>1116</v>
      </c>
      <c r="D214">
        <v>213.26</v>
      </c>
      <c r="E214">
        <v>589.91</v>
      </c>
    </row>
    <row r="215" spans="1:5" x14ac:dyDescent="0.25">
      <c r="A215">
        <f>A214</f>
        <v>14</v>
      </c>
      <c r="B215">
        <f>B214</f>
        <v>3</v>
      </c>
      <c r="C215">
        <v>1395</v>
      </c>
      <c r="D215">
        <v>196.36</v>
      </c>
      <c r="E215">
        <v>551.26</v>
      </c>
    </row>
    <row r="216" spans="1:5" x14ac:dyDescent="0.25">
      <c r="A216">
        <f>A215</f>
        <v>14</v>
      </c>
      <c r="B216">
        <f>B215</f>
        <v>3</v>
      </c>
      <c r="C216">
        <v>1665</v>
      </c>
      <c r="D216">
        <v>192.58</v>
      </c>
      <c r="E216">
        <v>455.43</v>
      </c>
    </row>
    <row r="217" spans="1:5" x14ac:dyDescent="0.25">
      <c r="A217">
        <f>A216</f>
        <v>14</v>
      </c>
      <c r="B217">
        <f>B216</f>
        <v>3</v>
      </c>
      <c r="C217">
        <v>1948</v>
      </c>
      <c r="D217">
        <v>123.73</v>
      </c>
      <c r="E217">
        <v>291.11</v>
      </c>
    </row>
    <row r="218" spans="1:5" x14ac:dyDescent="0.25">
      <c r="A218">
        <f>A217+2</f>
        <v>16</v>
      </c>
      <c r="B218">
        <v>1</v>
      </c>
      <c r="C218">
        <v>0</v>
      </c>
      <c r="D218">
        <v>143.03</v>
      </c>
      <c r="E218">
        <v>637.74</v>
      </c>
    </row>
    <row r="219" spans="1:5" x14ac:dyDescent="0.25">
      <c r="A219">
        <f>A218</f>
        <v>16</v>
      </c>
      <c r="B219">
        <f>B218</f>
        <v>1</v>
      </c>
      <c r="C219">
        <v>280</v>
      </c>
      <c r="D219">
        <v>193.63</v>
      </c>
      <c r="E219">
        <v>709.57</v>
      </c>
    </row>
    <row r="220" spans="1:5" x14ac:dyDescent="0.25">
      <c r="A220">
        <f>A219</f>
        <v>16</v>
      </c>
      <c r="B220">
        <f>B219</f>
        <v>1</v>
      </c>
      <c r="C220">
        <v>558</v>
      </c>
      <c r="D220">
        <v>178.21</v>
      </c>
      <c r="E220">
        <v>537.92999999999995</v>
      </c>
    </row>
    <row r="221" spans="1:5" x14ac:dyDescent="0.25">
      <c r="A221">
        <f>A220</f>
        <v>16</v>
      </c>
      <c r="B221">
        <f>B220</f>
        <v>1</v>
      </c>
      <c r="C221">
        <v>842</v>
      </c>
      <c r="D221">
        <v>198.98</v>
      </c>
      <c r="E221">
        <v>588.13</v>
      </c>
    </row>
    <row r="222" spans="1:5" x14ac:dyDescent="0.25">
      <c r="A222">
        <f>A221</f>
        <v>16</v>
      </c>
      <c r="B222">
        <f>B221</f>
        <v>1</v>
      </c>
      <c r="C222">
        <v>1116</v>
      </c>
      <c r="D222">
        <v>223.94</v>
      </c>
      <c r="E222">
        <v>601.95000000000005</v>
      </c>
    </row>
    <row r="223" spans="1:5" x14ac:dyDescent="0.25">
      <c r="A223">
        <f>A222</f>
        <v>16</v>
      </c>
      <c r="B223">
        <f>B222</f>
        <v>1</v>
      </c>
      <c r="C223">
        <v>1395</v>
      </c>
      <c r="D223">
        <v>225.27</v>
      </c>
      <c r="E223">
        <v>595.48</v>
      </c>
    </row>
    <row r="224" spans="1:5" x14ac:dyDescent="0.25">
      <c r="A224">
        <f>A223</f>
        <v>16</v>
      </c>
      <c r="B224">
        <f>B223</f>
        <v>1</v>
      </c>
      <c r="C224">
        <v>1665</v>
      </c>
      <c r="D224">
        <v>233.17</v>
      </c>
      <c r="E224">
        <v>548.46</v>
      </c>
    </row>
    <row r="225" spans="1:5" x14ac:dyDescent="0.25">
      <c r="A225">
        <f>A224</f>
        <v>16</v>
      </c>
      <c r="B225">
        <f>B224</f>
        <v>1</v>
      </c>
      <c r="C225">
        <v>1948</v>
      </c>
      <c r="D225">
        <v>141.66</v>
      </c>
      <c r="E225">
        <v>315.24</v>
      </c>
    </row>
    <row r="226" spans="1:5" x14ac:dyDescent="0.25">
      <c r="A226">
        <f>A225</f>
        <v>16</v>
      </c>
      <c r="B226">
        <v>2</v>
      </c>
      <c r="C226">
        <v>0</v>
      </c>
      <c r="D226">
        <v>186.29</v>
      </c>
      <c r="E226">
        <v>826.81</v>
      </c>
    </row>
    <row r="227" spans="1:5" x14ac:dyDescent="0.25">
      <c r="A227">
        <f>A226</f>
        <v>16</v>
      </c>
      <c r="B227">
        <v>2</v>
      </c>
      <c r="C227">
        <v>280</v>
      </c>
      <c r="D227">
        <v>207.51</v>
      </c>
      <c r="E227">
        <v>770.17</v>
      </c>
    </row>
    <row r="228" spans="1:5" x14ac:dyDescent="0.25">
      <c r="A228">
        <f>A227</f>
        <v>16</v>
      </c>
      <c r="B228">
        <f>B227</f>
        <v>2</v>
      </c>
      <c r="C228">
        <v>558</v>
      </c>
      <c r="D228">
        <v>315.20999999999998</v>
      </c>
      <c r="E228">
        <v>1038.58</v>
      </c>
    </row>
    <row r="229" spans="1:5" x14ac:dyDescent="0.25">
      <c r="A229">
        <f>A228</f>
        <v>16</v>
      </c>
      <c r="B229">
        <f>B228</f>
        <v>2</v>
      </c>
      <c r="C229">
        <v>842</v>
      </c>
      <c r="D229">
        <v>210.2</v>
      </c>
      <c r="E229">
        <v>642.82000000000005</v>
      </c>
    </row>
    <row r="230" spans="1:5" x14ac:dyDescent="0.25">
      <c r="A230">
        <f>A229</f>
        <v>16</v>
      </c>
      <c r="B230">
        <f>B229</f>
        <v>2</v>
      </c>
      <c r="C230">
        <v>1116</v>
      </c>
      <c r="D230">
        <v>332.04</v>
      </c>
      <c r="E230">
        <v>890.49</v>
      </c>
    </row>
    <row r="231" spans="1:5" x14ac:dyDescent="0.25">
      <c r="A231">
        <f>A230</f>
        <v>16</v>
      </c>
      <c r="B231">
        <f>B230</f>
        <v>2</v>
      </c>
      <c r="C231">
        <v>1395</v>
      </c>
      <c r="D231">
        <v>141.82</v>
      </c>
      <c r="E231">
        <v>363.78</v>
      </c>
    </row>
    <row r="232" spans="1:5" x14ac:dyDescent="0.25">
      <c r="A232">
        <f>A231</f>
        <v>16</v>
      </c>
      <c r="B232">
        <f>B231</f>
        <v>2</v>
      </c>
      <c r="C232">
        <v>1665</v>
      </c>
      <c r="D232">
        <v>136.9</v>
      </c>
      <c r="E232">
        <v>325.37</v>
      </c>
    </row>
    <row r="233" spans="1:5" x14ac:dyDescent="0.25">
      <c r="A233">
        <f>A232</f>
        <v>16</v>
      </c>
      <c r="B233">
        <f>B232</f>
        <v>2</v>
      </c>
      <c r="C233">
        <v>1948</v>
      </c>
      <c r="D233">
        <v>195.07</v>
      </c>
      <c r="E233">
        <v>472.72</v>
      </c>
    </row>
    <row r="234" spans="1:5" x14ac:dyDescent="0.25">
      <c r="A234">
        <f>A233</f>
        <v>16</v>
      </c>
      <c r="B234">
        <v>3</v>
      </c>
      <c r="C234">
        <v>0</v>
      </c>
      <c r="D234">
        <v>156.68</v>
      </c>
      <c r="E234">
        <v>677.15</v>
      </c>
    </row>
    <row r="235" spans="1:5" x14ac:dyDescent="0.25">
      <c r="A235">
        <f>A234</f>
        <v>16</v>
      </c>
      <c r="B235">
        <f>B234</f>
        <v>3</v>
      </c>
      <c r="C235">
        <v>280</v>
      </c>
      <c r="D235">
        <v>144.75</v>
      </c>
      <c r="E235">
        <v>542.76</v>
      </c>
    </row>
    <row r="236" spans="1:5" x14ac:dyDescent="0.25">
      <c r="A236">
        <f>A235</f>
        <v>16</v>
      </c>
      <c r="B236">
        <v>3</v>
      </c>
      <c r="C236">
        <v>558</v>
      </c>
      <c r="D236">
        <v>146.69999999999999</v>
      </c>
      <c r="E236">
        <v>481.15</v>
      </c>
    </row>
    <row r="237" spans="1:5" x14ac:dyDescent="0.25">
      <c r="A237">
        <f>A236</f>
        <v>16</v>
      </c>
      <c r="B237">
        <f>B236</f>
        <v>3</v>
      </c>
      <c r="C237">
        <v>842</v>
      </c>
      <c r="D237">
        <v>206.14</v>
      </c>
      <c r="E237">
        <v>640.96</v>
      </c>
    </row>
    <row r="238" spans="1:5" x14ac:dyDescent="0.25">
      <c r="A238">
        <f>A237</f>
        <v>16</v>
      </c>
      <c r="B238">
        <f>B237</f>
        <v>3</v>
      </c>
      <c r="C238">
        <v>1116</v>
      </c>
      <c r="D238">
        <v>209.5</v>
      </c>
      <c r="E238">
        <v>593.64</v>
      </c>
    </row>
    <row r="239" spans="1:5" x14ac:dyDescent="0.25">
      <c r="A239">
        <f>A238</f>
        <v>16</v>
      </c>
      <c r="B239">
        <f>B238</f>
        <v>3</v>
      </c>
      <c r="C239">
        <v>1395</v>
      </c>
      <c r="D239">
        <v>193.32</v>
      </c>
      <c r="E239">
        <v>547.77</v>
      </c>
    </row>
    <row r="240" spans="1:5" x14ac:dyDescent="0.25">
      <c r="A240">
        <f>A239</f>
        <v>16</v>
      </c>
      <c r="B240">
        <f>B239</f>
        <v>3</v>
      </c>
      <c r="C240">
        <v>1665</v>
      </c>
      <c r="D240">
        <v>188.64</v>
      </c>
      <c r="E240">
        <v>460.37</v>
      </c>
    </row>
    <row r="241" spans="1:5" x14ac:dyDescent="0.25">
      <c r="A241">
        <f>A240</f>
        <v>16</v>
      </c>
      <c r="B241">
        <f>B240</f>
        <v>3</v>
      </c>
      <c r="C241">
        <v>1948</v>
      </c>
      <c r="D241">
        <v>120.71</v>
      </c>
      <c r="E241">
        <v>294.20999999999998</v>
      </c>
    </row>
  </sheetData>
  <sortState ref="C234:E241">
    <sortCondition ref="C234:C24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9"/>
  <sheetViews>
    <sheetView zoomScale="85" zoomScaleNormal="85" workbookViewId="0"/>
  </sheetViews>
  <sheetFormatPr defaultRowHeight="15" x14ac:dyDescent="0.25"/>
  <cols>
    <col min="1" max="1" width="17.140625" bestFit="1" customWidth="1"/>
  </cols>
  <sheetData>
    <row r="1" spans="1:4" x14ac:dyDescent="0.25">
      <c r="A1" t="s">
        <v>24</v>
      </c>
      <c r="B1" t="s">
        <v>21</v>
      </c>
      <c r="C1" t="s">
        <v>22</v>
      </c>
      <c r="D1" t="s">
        <v>23</v>
      </c>
    </row>
    <row r="2" spans="1:4" x14ac:dyDescent="0.25">
      <c r="A2" s="13">
        <v>0</v>
      </c>
      <c r="B2">
        <v>0</v>
      </c>
      <c r="C2" s="5">
        <v>94.49</v>
      </c>
      <c r="D2" s="5">
        <v>275.10000000000002</v>
      </c>
    </row>
    <row r="3" spans="1:4" x14ac:dyDescent="0.25">
      <c r="A3" s="13">
        <v>0</v>
      </c>
      <c r="B3">
        <v>100</v>
      </c>
      <c r="C3" s="5">
        <v>120.68</v>
      </c>
      <c r="D3" s="5">
        <v>329.22</v>
      </c>
    </row>
    <row r="4" spans="1:4" x14ac:dyDescent="0.25">
      <c r="A4" s="13">
        <v>0</v>
      </c>
      <c r="B4">
        <v>251</v>
      </c>
      <c r="C4" s="5">
        <v>132.81</v>
      </c>
      <c r="D4" s="5">
        <v>408.54</v>
      </c>
    </row>
    <row r="5" spans="1:4" x14ac:dyDescent="0.25">
      <c r="A5" s="13">
        <v>0</v>
      </c>
      <c r="B5">
        <v>401</v>
      </c>
      <c r="C5" s="5">
        <v>152.34</v>
      </c>
      <c r="D5" s="5">
        <v>461.36</v>
      </c>
    </row>
    <row r="6" spans="1:4" x14ac:dyDescent="0.25">
      <c r="A6" s="13">
        <v>0</v>
      </c>
      <c r="B6">
        <v>543</v>
      </c>
      <c r="C6" s="5">
        <v>152.32</v>
      </c>
      <c r="D6" s="5">
        <v>413.97</v>
      </c>
    </row>
    <row r="7" spans="1:4" x14ac:dyDescent="0.25">
      <c r="A7" s="13">
        <v>0</v>
      </c>
      <c r="B7">
        <v>687</v>
      </c>
      <c r="C7" s="5">
        <v>207.25</v>
      </c>
      <c r="D7" s="5">
        <v>590.28</v>
      </c>
    </row>
    <row r="8" spans="1:4" x14ac:dyDescent="0.25">
      <c r="A8" s="13">
        <v>0</v>
      </c>
      <c r="B8">
        <v>821</v>
      </c>
      <c r="C8" s="5">
        <v>180.04</v>
      </c>
      <c r="D8" s="5">
        <v>452.23</v>
      </c>
    </row>
    <row r="9" spans="1:4" x14ac:dyDescent="0.25">
      <c r="A9" s="13">
        <v>0</v>
      </c>
      <c r="B9">
        <v>951</v>
      </c>
      <c r="C9" s="5">
        <v>153.91</v>
      </c>
      <c r="D9" s="5">
        <v>401.84</v>
      </c>
    </row>
    <row r="10" spans="1:4" x14ac:dyDescent="0.25">
      <c r="A10" s="13">
        <v>0</v>
      </c>
      <c r="B10">
        <v>0</v>
      </c>
      <c r="C10" s="5">
        <v>136.33000000000001</v>
      </c>
      <c r="D10" s="5">
        <v>340.03</v>
      </c>
    </row>
    <row r="11" spans="1:4" x14ac:dyDescent="0.25">
      <c r="A11" s="13">
        <v>0</v>
      </c>
      <c r="B11">
        <v>100</v>
      </c>
      <c r="C11" s="5">
        <v>153.36000000000001</v>
      </c>
      <c r="D11" s="5">
        <v>420.13</v>
      </c>
    </row>
    <row r="12" spans="1:4" x14ac:dyDescent="0.25">
      <c r="A12" s="13">
        <v>0</v>
      </c>
      <c r="B12">
        <v>251</v>
      </c>
      <c r="C12" s="5">
        <v>198.19</v>
      </c>
      <c r="D12" s="5">
        <v>539.33000000000004</v>
      </c>
    </row>
    <row r="13" spans="1:4" x14ac:dyDescent="0.25">
      <c r="A13" s="13">
        <v>0</v>
      </c>
      <c r="B13">
        <v>401</v>
      </c>
      <c r="C13" s="5">
        <v>192.48</v>
      </c>
      <c r="D13" s="5">
        <v>542.62</v>
      </c>
    </row>
    <row r="14" spans="1:4" x14ac:dyDescent="0.25">
      <c r="A14" s="13">
        <v>0</v>
      </c>
      <c r="B14">
        <v>543</v>
      </c>
      <c r="C14" s="5">
        <v>205.56</v>
      </c>
      <c r="D14" s="5">
        <v>596.79</v>
      </c>
    </row>
    <row r="15" spans="1:4" x14ac:dyDescent="0.25">
      <c r="A15" s="13">
        <v>0</v>
      </c>
      <c r="B15">
        <v>687</v>
      </c>
      <c r="C15" s="5">
        <v>196.12</v>
      </c>
      <c r="D15" s="5">
        <v>544.12</v>
      </c>
    </row>
    <row r="16" spans="1:4" x14ac:dyDescent="0.25">
      <c r="A16" s="13">
        <v>0</v>
      </c>
      <c r="B16">
        <v>821</v>
      </c>
      <c r="C16" s="5">
        <v>228.9</v>
      </c>
      <c r="D16" s="5">
        <v>639.15</v>
      </c>
    </row>
    <row r="17" spans="1:4" x14ac:dyDescent="0.25">
      <c r="A17" s="13">
        <v>0</v>
      </c>
      <c r="B17">
        <v>951</v>
      </c>
      <c r="C17" s="5">
        <v>116.09</v>
      </c>
      <c r="D17" s="5">
        <v>319.94</v>
      </c>
    </row>
    <row r="18" spans="1:4" x14ac:dyDescent="0.25">
      <c r="A18" s="13">
        <v>0</v>
      </c>
      <c r="B18">
        <v>0</v>
      </c>
      <c r="C18" s="5">
        <v>149.56</v>
      </c>
      <c r="D18" s="5">
        <v>414.88</v>
      </c>
    </row>
    <row r="19" spans="1:4" x14ac:dyDescent="0.25">
      <c r="A19" s="13">
        <v>0</v>
      </c>
      <c r="B19">
        <v>100</v>
      </c>
      <c r="C19" s="5">
        <v>109</v>
      </c>
      <c r="D19" s="5">
        <v>272</v>
      </c>
    </row>
    <row r="20" spans="1:4" x14ac:dyDescent="0.25">
      <c r="A20" s="13">
        <v>0</v>
      </c>
      <c r="B20">
        <v>251</v>
      </c>
      <c r="C20" s="5">
        <v>139.32</v>
      </c>
      <c r="D20" s="5">
        <v>363.96</v>
      </c>
    </row>
    <row r="21" spans="1:4" x14ac:dyDescent="0.25">
      <c r="A21" s="13">
        <v>0</v>
      </c>
      <c r="B21">
        <v>401</v>
      </c>
      <c r="C21" s="5">
        <v>180</v>
      </c>
      <c r="D21" s="5">
        <v>540.22</v>
      </c>
    </row>
    <row r="22" spans="1:4" x14ac:dyDescent="0.25">
      <c r="A22" s="13">
        <v>0</v>
      </c>
      <c r="B22">
        <v>543</v>
      </c>
      <c r="C22" s="5">
        <v>139.13</v>
      </c>
      <c r="D22" s="5">
        <v>386.55</v>
      </c>
    </row>
    <row r="23" spans="1:4" x14ac:dyDescent="0.25">
      <c r="A23" s="13">
        <v>0</v>
      </c>
      <c r="B23">
        <v>687</v>
      </c>
      <c r="C23" s="5">
        <v>194.96</v>
      </c>
      <c r="D23" s="5">
        <v>497.08</v>
      </c>
    </row>
    <row r="24" spans="1:4" x14ac:dyDescent="0.25">
      <c r="A24" s="13">
        <v>0</v>
      </c>
      <c r="B24">
        <v>821</v>
      </c>
      <c r="C24" s="5">
        <v>267.32</v>
      </c>
      <c r="D24" s="5">
        <v>731.11</v>
      </c>
    </row>
    <row r="25" spans="1:4" x14ac:dyDescent="0.25">
      <c r="A25" s="13">
        <v>0</v>
      </c>
      <c r="B25">
        <v>951</v>
      </c>
      <c r="C25" s="5">
        <v>141.13</v>
      </c>
      <c r="D25" s="5">
        <v>396.1</v>
      </c>
    </row>
    <row r="26" spans="1:4" x14ac:dyDescent="0.25">
      <c r="A26" s="13">
        <v>0</v>
      </c>
      <c r="B26">
        <v>951</v>
      </c>
      <c r="C26" s="5">
        <v>157.79</v>
      </c>
      <c r="D26" s="5">
        <v>430.22</v>
      </c>
    </row>
    <row r="27" spans="1:4" x14ac:dyDescent="0.25">
      <c r="A27" s="13">
        <v>0</v>
      </c>
      <c r="B27">
        <v>0</v>
      </c>
      <c r="C27" s="5">
        <v>113.94</v>
      </c>
      <c r="D27" s="5">
        <v>307.7</v>
      </c>
    </row>
    <row r="28" spans="1:4" x14ac:dyDescent="0.25">
      <c r="A28" s="13">
        <v>0</v>
      </c>
      <c r="B28">
        <v>100</v>
      </c>
      <c r="C28" s="5">
        <v>169.56</v>
      </c>
      <c r="D28" s="5">
        <v>443.88</v>
      </c>
    </row>
    <row r="29" spans="1:4" x14ac:dyDescent="0.25">
      <c r="A29" s="13">
        <v>0</v>
      </c>
      <c r="B29">
        <v>251</v>
      </c>
      <c r="C29" s="5">
        <v>189.07</v>
      </c>
      <c r="D29" s="5">
        <v>571.54999999999995</v>
      </c>
    </row>
    <row r="30" spans="1:4" x14ac:dyDescent="0.25">
      <c r="A30" s="13">
        <v>0</v>
      </c>
      <c r="B30">
        <v>401</v>
      </c>
      <c r="C30" s="5">
        <v>204.08</v>
      </c>
      <c r="D30" s="5">
        <v>549.55999999999995</v>
      </c>
    </row>
    <row r="31" spans="1:4" x14ac:dyDescent="0.25">
      <c r="A31" s="13">
        <v>0</v>
      </c>
      <c r="B31">
        <v>543</v>
      </c>
      <c r="C31" s="5">
        <v>201.39</v>
      </c>
      <c r="D31" s="5">
        <v>537.1</v>
      </c>
    </row>
    <row r="32" spans="1:4" x14ac:dyDescent="0.25">
      <c r="A32" s="13">
        <v>0</v>
      </c>
      <c r="B32">
        <v>687</v>
      </c>
      <c r="C32" s="5">
        <v>168.51</v>
      </c>
      <c r="D32" s="5">
        <v>508.18</v>
      </c>
    </row>
    <row r="33" spans="1:4" x14ac:dyDescent="0.25">
      <c r="A33" s="13">
        <v>0</v>
      </c>
      <c r="B33">
        <v>821</v>
      </c>
      <c r="C33" s="5">
        <v>103.45</v>
      </c>
      <c r="D33" s="5">
        <v>311.47000000000003</v>
      </c>
    </row>
    <row r="34" spans="1:4" x14ac:dyDescent="0.25">
      <c r="A34" s="13">
        <v>0</v>
      </c>
      <c r="B34">
        <v>0</v>
      </c>
      <c r="C34" s="5">
        <v>115.85</v>
      </c>
      <c r="D34" s="5">
        <v>304.70999999999998</v>
      </c>
    </row>
    <row r="35" spans="1:4" x14ac:dyDescent="0.25">
      <c r="A35" s="13">
        <v>0</v>
      </c>
      <c r="B35">
        <v>100</v>
      </c>
      <c r="C35" s="5">
        <v>212.25</v>
      </c>
      <c r="D35" s="5">
        <v>561.33000000000004</v>
      </c>
    </row>
    <row r="36" spans="1:4" x14ac:dyDescent="0.25">
      <c r="A36" s="13">
        <v>0</v>
      </c>
      <c r="B36">
        <v>251</v>
      </c>
      <c r="C36" s="5">
        <v>205.36</v>
      </c>
      <c r="D36" s="5">
        <v>566.07000000000005</v>
      </c>
    </row>
    <row r="37" spans="1:4" x14ac:dyDescent="0.25">
      <c r="A37" s="13">
        <v>0</v>
      </c>
      <c r="B37">
        <v>401</v>
      </c>
      <c r="C37" s="5">
        <v>102.87</v>
      </c>
      <c r="D37" s="5">
        <v>293.2</v>
      </c>
    </row>
    <row r="38" spans="1:4" x14ac:dyDescent="0.25">
      <c r="A38" s="13">
        <v>0</v>
      </c>
      <c r="B38">
        <v>543</v>
      </c>
      <c r="C38" s="5">
        <v>190.15</v>
      </c>
      <c r="D38" s="5">
        <v>517</v>
      </c>
    </row>
    <row r="39" spans="1:4" x14ac:dyDescent="0.25">
      <c r="A39" s="13">
        <v>0</v>
      </c>
      <c r="B39">
        <v>687</v>
      </c>
      <c r="C39" s="5">
        <v>154.09</v>
      </c>
      <c r="D39" s="5">
        <v>375.62</v>
      </c>
    </row>
    <row r="40" spans="1:4" x14ac:dyDescent="0.25">
      <c r="A40" s="13">
        <v>0</v>
      </c>
      <c r="B40">
        <v>821</v>
      </c>
      <c r="C40" s="5">
        <v>125.63</v>
      </c>
      <c r="D40" s="5">
        <v>356.01</v>
      </c>
    </row>
    <row r="41" spans="1:4" x14ac:dyDescent="0.25">
      <c r="A41" s="13">
        <v>0</v>
      </c>
      <c r="B41">
        <v>951</v>
      </c>
      <c r="C41" s="5">
        <v>138.41999999999999</v>
      </c>
      <c r="D41" s="5">
        <v>380.25</v>
      </c>
    </row>
    <row r="42" spans="1:4" x14ac:dyDescent="0.25">
      <c r="A42" s="13">
        <v>0</v>
      </c>
      <c r="B42">
        <v>0</v>
      </c>
      <c r="C42" s="5">
        <v>127.06</v>
      </c>
      <c r="D42" s="5">
        <v>367.75</v>
      </c>
    </row>
    <row r="43" spans="1:4" x14ac:dyDescent="0.25">
      <c r="A43" s="13">
        <v>0</v>
      </c>
      <c r="B43">
        <v>100</v>
      </c>
      <c r="C43" s="5">
        <v>173.21</v>
      </c>
      <c r="D43" s="5">
        <v>437.85</v>
      </c>
    </row>
    <row r="44" spans="1:4" x14ac:dyDescent="0.25">
      <c r="A44" s="13">
        <v>0</v>
      </c>
      <c r="B44">
        <v>251</v>
      </c>
      <c r="C44" s="5">
        <v>157.22</v>
      </c>
      <c r="D44" s="5">
        <v>393.52</v>
      </c>
    </row>
    <row r="45" spans="1:4" x14ac:dyDescent="0.25">
      <c r="A45" s="13">
        <v>0</v>
      </c>
      <c r="B45">
        <v>401</v>
      </c>
      <c r="C45" s="5">
        <v>199.47</v>
      </c>
      <c r="D45" s="5">
        <v>600.04</v>
      </c>
    </row>
    <row r="46" spans="1:4" x14ac:dyDescent="0.25">
      <c r="A46" s="13">
        <v>0</v>
      </c>
      <c r="B46">
        <v>543</v>
      </c>
      <c r="C46" s="5">
        <v>198.57</v>
      </c>
      <c r="D46" s="5">
        <v>591.54</v>
      </c>
    </row>
    <row r="47" spans="1:4" x14ac:dyDescent="0.25">
      <c r="A47" s="13">
        <v>0</v>
      </c>
      <c r="B47">
        <v>687</v>
      </c>
      <c r="C47" s="5">
        <v>178.4</v>
      </c>
      <c r="D47" s="5">
        <v>513.96</v>
      </c>
    </row>
    <row r="48" spans="1:4" x14ac:dyDescent="0.25">
      <c r="A48" s="13">
        <v>0</v>
      </c>
      <c r="B48">
        <v>821</v>
      </c>
      <c r="C48" s="5">
        <v>147.75</v>
      </c>
      <c r="D48" s="5">
        <v>437.66</v>
      </c>
    </row>
    <row r="49" spans="1:4" x14ac:dyDescent="0.25">
      <c r="A49" s="13">
        <v>0</v>
      </c>
      <c r="B49">
        <v>951</v>
      </c>
      <c r="C49" s="5">
        <v>127.61</v>
      </c>
      <c r="D49" s="5">
        <v>370.09</v>
      </c>
    </row>
    <row r="50" spans="1:4" x14ac:dyDescent="0.25">
      <c r="A50" s="13">
        <v>0</v>
      </c>
      <c r="B50">
        <v>0</v>
      </c>
      <c r="C50" s="5">
        <v>150.08000000000001</v>
      </c>
      <c r="D50" s="5">
        <v>445.79</v>
      </c>
    </row>
    <row r="51" spans="1:4" x14ac:dyDescent="0.25">
      <c r="A51" s="13">
        <v>0</v>
      </c>
      <c r="B51">
        <v>100</v>
      </c>
      <c r="C51" s="5">
        <v>210.7</v>
      </c>
      <c r="D51" s="5">
        <v>576.16</v>
      </c>
    </row>
    <row r="52" spans="1:4" x14ac:dyDescent="0.25">
      <c r="A52" s="13">
        <v>0</v>
      </c>
      <c r="B52">
        <v>251</v>
      </c>
      <c r="C52" s="5">
        <v>176.07</v>
      </c>
      <c r="D52" s="5">
        <v>471.49</v>
      </c>
    </row>
    <row r="53" spans="1:4" x14ac:dyDescent="0.25">
      <c r="A53" s="13">
        <v>0</v>
      </c>
      <c r="B53">
        <v>401</v>
      </c>
      <c r="C53" s="5">
        <v>160.56</v>
      </c>
      <c r="D53" s="5">
        <v>437.96</v>
      </c>
    </row>
    <row r="54" spans="1:4" x14ac:dyDescent="0.25">
      <c r="A54" s="13">
        <v>0</v>
      </c>
      <c r="B54">
        <v>543</v>
      </c>
      <c r="C54" s="5">
        <v>256.64999999999998</v>
      </c>
      <c r="D54" s="5">
        <v>655.24</v>
      </c>
    </row>
    <row r="55" spans="1:4" x14ac:dyDescent="0.25">
      <c r="A55" s="13">
        <v>0</v>
      </c>
      <c r="B55">
        <v>687</v>
      </c>
      <c r="C55" s="5">
        <v>237.52</v>
      </c>
      <c r="D55" s="5">
        <v>687.53</v>
      </c>
    </row>
    <row r="56" spans="1:4" x14ac:dyDescent="0.25">
      <c r="A56" s="13">
        <v>0</v>
      </c>
      <c r="B56">
        <v>821</v>
      </c>
      <c r="C56" s="5">
        <v>252.28</v>
      </c>
      <c r="D56" s="5">
        <v>664.66</v>
      </c>
    </row>
    <row r="57" spans="1:4" x14ac:dyDescent="0.25">
      <c r="A57" s="13">
        <v>0</v>
      </c>
      <c r="B57">
        <v>951</v>
      </c>
      <c r="C57" s="5">
        <v>137.11000000000001</v>
      </c>
      <c r="D57" s="5">
        <v>374.12</v>
      </c>
    </row>
    <row r="58" spans="1:4" x14ac:dyDescent="0.25">
      <c r="A58" s="13">
        <v>0</v>
      </c>
      <c r="B58">
        <v>0</v>
      </c>
      <c r="C58" s="5">
        <v>134.85</v>
      </c>
      <c r="D58" s="5">
        <v>383</v>
      </c>
    </row>
    <row r="59" spans="1:4" x14ac:dyDescent="0.25">
      <c r="A59" s="13">
        <v>0</v>
      </c>
      <c r="B59">
        <v>100</v>
      </c>
      <c r="C59" s="5">
        <v>169.27</v>
      </c>
      <c r="D59" s="5">
        <v>451.23</v>
      </c>
    </row>
    <row r="60" spans="1:4" x14ac:dyDescent="0.25">
      <c r="A60" s="13">
        <v>0</v>
      </c>
      <c r="B60">
        <v>251</v>
      </c>
      <c r="C60" s="5">
        <v>133.75</v>
      </c>
      <c r="D60" s="5">
        <v>375.83</v>
      </c>
    </row>
    <row r="61" spans="1:4" x14ac:dyDescent="0.25">
      <c r="A61" s="13">
        <v>0</v>
      </c>
      <c r="B61">
        <v>401</v>
      </c>
      <c r="C61" s="5">
        <v>160.04</v>
      </c>
      <c r="D61" s="5">
        <v>425.89</v>
      </c>
    </row>
    <row r="62" spans="1:4" x14ac:dyDescent="0.25">
      <c r="A62" s="13">
        <v>0</v>
      </c>
      <c r="B62">
        <v>543</v>
      </c>
      <c r="C62" s="5">
        <v>134.09</v>
      </c>
      <c r="D62" s="5">
        <v>363</v>
      </c>
    </row>
    <row r="63" spans="1:4" x14ac:dyDescent="0.25">
      <c r="A63" s="13">
        <v>0</v>
      </c>
      <c r="B63">
        <v>687</v>
      </c>
      <c r="C63" s="5">
        <v>108.05</v>
      </c>
      <c r="D63" s="5">
        <v>292.54000000000002</v>
      </c>
    </row>
    <row r="64" spans="1:4" x14ac:dyDescent="0.25">
      <c r="A64" s="13">
        <v>0</v>
      </c>
      <c r="B64">
        <v>821</v>
      </c>
      <c r="C64" s="5">
        <v>143.02000000000001</v>
      </c>
      <c r="D64" s="5">
        <v>421.3</v>
      </c>
    </row>
    <row r="65" spans="1:4" x14ac:dyDescent="0.25">
      <c r="A65" s="13">
        <v>0</v>
      </c>
      <c r="B65">
        <v>951</v>
      </c>
      <c r="C65" s="5">
        <v>72.78</v>
      </c>
      <c r="D65" s="5">
        <v>197.4</v>
      </c>
    </row>
    <row r="66" spans="1:4" x14ac:dyDescent="0.25">
      <c r="A66" s="13">
        <v>7.5</v>
      </c>
      <c r="B66">
        <v>0</v>
      </c>
      <c r="C66" s="5">
        <v>127.08</v>
      </c>
      <c r="D66" s="5">
        <v>351.89499999999998</v>
      </c>
    </row>
    <row r="67" spans="1:4" x14ac:dyDescent="0.25">
      <c r="A67" s="13">
        <v>7.5</v>
      </c>
      <c r="B67">
        <v>100</v>
      </c>
      <c r="C67" s="5">
        <v>155.535</v>
      </c>
      <c r="D67" s="5">
        <v>404.78499999999997</v>
      </c>
    </row>
    <row r="68" spans="1:4" x14ac:dyDescent="0.25">
      <c r="A68" s="13">
        <v>7.5</v>
      </c>
      <c r="B68">
        <v>251</v>
      </c>
      <c r="C68" s="5">
        <v>102.81</v>
      </c>
      <c r="D68" s="5">
        <v>270.435</v>
      </c>
    </row>
    <row r="69" spans="1:4" x14ac:dyDescent="0.25">
      <c r="A69" s="13">
        <v>7.5</v>
      </c>
      <c r="B69">
        <v>401</v>
      </c>
      <c r="C69" s="5">
        <v>123.88</v>
      </c>
      <c r="D69" s="5">
        <v>297.45</v>
      </c>
    </row>
    <row r="70" spans="1:4" x14ac:dyDescent="0.25">
      <c r="A70" s="13">
        <v>7.5</v>
      </c>
      <c r="B70">
        <v>543</v>
      </c>
      <c r="C70" s="5">
        <v>118.18</v>
      </c>
      <c r="D70" s="5">
        <v>285.42499999999995</v>
      </c>
    </row>
    <row r="71" spans="1:4" x14ac:dyDescent="0.25">
      <c r="A71" s="13">
        <v>7.5</v>
      </c>
      <c r="B71">
        <v>687</v>
      </c>
      <c r="C71" s="5">
        <v>98.86</v>
      </c>
      <c r="D71" s="5">
        <v>232.875</v>
      </c>
    </row>
    <row r="72" spans="1:4" x14ac:dyDescent="0.25">
      <c r="A72" s="13">
        <v>7.5</v>
      </c>
      <c r="B72">
        <v>821</v>
      </c>
      <c r="C72" s="5">
        <v>128.94999999999999</v>
      </c>
      <c r="D72" s="5">
        <v>328.065</v>
      </c>
    </row>
    <row r="73" spans="1:4" x14ac:dyDescent="0.25">
      <c r="A73" s="13">
        <v>7.5</v>
      </c>
      <c r="B73">
        <v>951</v>
      </c>
      <c r="C73" s="5">
        <v>67.625</v>
      </c>
      <c r="D73" s="5">
        <v>162.79500000000002</v>
      </c>
    </row>
    <row r="74" spans="1:4" x14ac:dyDescent="0.25">
      <c r="A74" s="13">
        <v>15</v>
      </c>
      <c r="B74">
        <v>0</v>
      </c>
      <c r="C74" s="5">
        <v>131.625</v>
      </c>
      <c r="D74" s="5">
        <v>356.07000000000005</v>
      </c>
    </row>
    <row r="75" spans="1:4" x14ac:dyDescent="0.25">
      <c r="A75" s="13">
        <v>15</v>
      </c>
      <c r="B75">
        <v>100</v>
      </c>
      <c r="C75" s="5">
        <v>178.12</v>
      </c>
      <c r="D75" s="5">
        <v>441.68</v>
      </c>
    </row>
    <row r="76" spans="1:4" x14ac:dyDescent="0.25">
      <c r="A76" s="13">
        <v>15</v>
      </c>
      <c r="B76">
        <v>251</v>
      </c>
      <c r="C76" s="5">
        <v>167.185</v>
      </c>
      <c r="D76" s="5">
        <v>397.28999999999996</v>
      </c>
    </row>
    <row r="77" spans="1:4" x14ac:dyDescent="0.25">
      <c r="A77" s="13">
        <v>15</v>
      </c>
      <c r="B77">
        <v>401</v>
      </c>
      <c r="C77" s="5">
        <v>121.755</v>
      </c>
      <c r="D77" s="5">
        <v>296.32499999999999</v>
      </c>
    </row>
    <row r="78" spans="1:4" x14ac:dyDescent="0.25">
      <c r="A78" s="13">
        <v>15</v>
      </c>
      <c r="B78">
        <v>543</v>
      </c>
      <c r="C78" s="5">
        <v>218.05</v>
      </c>
      <c r="D78" s="5">
        <v>480.85500000000002</v>
      </c>
    </row>
    <row r="79" spans="1:4" x14ac:dyDescent="0.25">
      <c r="A79" s="13">
        <v>15</v>
      </c>
      <c r="B79">
        <v>687</v>
      </c>
      <c r="C79" s="5">
        <v>184.72</v>
      </c>
      <c r="D79" s="5">
        <v>436.32</v>
      </c>
    </row>
    <row r="80" spans="1:4" x14ac:dyDescent="0.25">
      <c r="A80" s="13">
        <v>15</v>
      </c>
      <c r="B80">
        <v>821</v>
      </c>
      <c r="C80" s="5">
        <v>217.41500000000002</v>
      </c>
      <c r="D80" s="5">
        <v>457.66499999999996</v>
      </c>
    </row>
    <row r="81" spans="1:4" x14ac:dyDescent="0.25">
      <c r="A81" s="13">
        <v>15</v>
      </c>
      <c r="B81">
        <v>951</v>
      </c>
      <c r="C81" s="5">
        <v>111.43</v>
      </c>
      <c r="D81" s="5">
        <v>239.16500000000002</v>
      </c>
    </row>
    <row r="82" spans="1:4" x14ac:dyDescent="0.25">
      <c r="A82" s="13">
        <v>22.5</v>
      </c>
      <c r="B82">
        <v>0</v>
      </c>
      <c r="C82" s="5">
        <v>110.205</v>
      </c>
      <c r="D82" s="5">
        <v>313.64499999999998</v>
      </c>
    </row>
    <row r="83" spans="1:4" x14ac:dyDescent="0.25">
      <c r="A83" s="13">
        <v>22.5</v>
      </c>
      <c r="B83">
        <v>100</v>
      </c>
      <c r="C83" s="5">
        <v>161.23000000000002</v>
      </c>
      <c r="D83" s="5">
        <v>365.78499999999997</v>
      </c>
    </row>
    <row r="84" spans="1:4" x14ac:dyDescent="0.25">
      <c r="A84" s="13">
        <v>22.5</v>
      </c>
      <c r="B84">
        <v>251</v>
      </c>
      <c r="C84" s="5">
        <v>139.11500000000001</v>
      </c>
      <c r="D84" s="5">
        <v>304.09500000000003</v>
      </c>
    </row>
    <row r="85" spans="1:4" x14ac:dyDescent="0.25">
      <c r="A85" s="13">
        <v>22.5</v>
      </c>
      <c r="B85">
        <v>401</v>
      </c>
      <c r="C85" s="5">
        <v>162.35500000000002</v>
      </c>
      <c r="D85" s="5">
        <v>412.005</v>
      </c>
    </row>
    <row r="86" spans="1:4" x14ac:dyDescent="0.25">
      <c r="A86" s="13">
        <v>22.5</v>
      </c>
      <c r="B86">
        <v>543</v>
      </c>
      <c r="C86" s="5">
        <v>156.125</v>
      </c>
      <c r="D86" s="5">
        <v>376.99</v>
      </c>
    </row>
    <row r="87" spans="1:4" x14ac:dyDescent="0.25">
      <c r="A87" s="13">
        <v>22.5</v>
      </c>
      <c r="B87">
        <v>687</v>
      </c>
      <c r="C87" s="5">
        <v>147.905</v>
      </c>
      <c r="D87" s="5">
        <v>327.77</v>
      </c>
    </row>
    <row r="88" spans="1:4" x14ac:dyDescent="0.25">
      <c r="A88" s="13">
        <v>22.5</v>
      </c>
      <c r="B88">
        <v>821</v>
      </c>
      <c r="C88" s="5">
        <v>111.85499999999999</v>
      </c>
      <c r="D88" s="5">
        <v>255.49</v>
      </c>
    </row>
    <row r="89" spans="1:4" x14ac:dyDescent="0.25">
      <c r="A89" s="13">
        <v>22.5</v>
      </c>
      <c r="B89">
        <v>951</v>
      </c>
      <c r="C89" s="5">
        <v>89.860000000000014</v>
      </c>
      <c r="D89" s="5">
        <v>200.69</v>
      </c>
    </row>
    <row r="90" spans="1:4" x14ac:dyDescent="0.25">
      <c r="A90" s="13">
        <v>30</v>
      </c>
      <c r="B90">
        <v>0</v>
      </c>
      <c r="C90" s="5">
        <v>111</v>
      </c>
      <c r="D90" s="5">
        <v>270.36</v>
      </c>
    </row>
    <row r="91" spans="1:4" x14ac:dyDescent="0.25">
      <c r="A91" s="13">
        <v>30</v>
      </c>
      <c r="B91">
        <v>100</v>
      </c>
      <c r="C91" s="5">
        <v>174.54500000000002</v>
      </c>
      <c r="D91" s="5">
        <v>406.84</v>
      </c>
    </row>
    <row r="92" spans="1:4" x14ac:dyDescent="0.25">
      <c r="A92" s="13">
        <v>30</v>
      </c>
      <c r="B92">
        <v>251</v>
      </c>
      <c r="C92" s="5">
        <v>171.20500000000001</v>
      </c>
      <c r="D92" s="5">
        <v>384.22</v>
      </c>
    </row>
    <row r="93" spans="1:4" x14ac:dyDescent="0.25">
      <c r="A93" s="13">
        <v>30</v>
      </c>
      <c r="B93">
        <v>401</v>
      </c>
      <c r="C93" s="5">
        <v>75.155000000000001</v>
      </c>
      <c r="D93" s="5">
        <v>177.11</v>
      </c>
    </row>
    <row r="94" spans="1:4" x14ac:dyDescent="0.25">
      <c r="A94" s="13">
        <v>30</v>
      </c>
      <c r="B94">
        <v>543</v>
      </c>
      <c r="C94" s="5">
        <v>128.97500000000002</v>
      </c>
      <c r="D94" s="5">
        <v>278.34500000000003</v>
      </c>
    </row>
    <row r="95" spans="1:4" x14ac:dyDescent="0.25">
      <c r="A95" s="13">
        <v>30</v>
      </c>
      <c r="B95">
        <v>687</v>
      </c>
      <c r="C95" s="5">
        <v>113.85</v>
      </c>
      <c r="D95" s="5">
        <v>213.01</v>
      </c>
    </row>
    <row r="96" spans="1:4" x14ac:dyDescent="0.25">
      <c r="A96" s="13">
        <v>30</v>
      </c>
      <c r="B96">
        <v>821</v>
      </c>
      <c r="C96" s="5">
        <v>100.69</v>
      </c>
      <c r="D96" s="5">
        <v>215.01</v>
      </c>
    </row>
    <row r="97" spans="1:4" x14ac:dyDescent="0.25">
      <c r="A97" s="13">
        <v>30</v>
      </c>
      <c r="B97">
        <v>951</v>
      </c>
      <c r="C97" s="5">
        <v>108.97</v>
      </c>
      <c r="D97" s="5">
        <v>219.79</v>
      </c>
    </row>
    <row r="98" spans="1:4" x14ac:dyDescent="0.25">
      <c r="A98" s="13">
        <v>37.5</v>
      </c>
      <c r="B98">
        <v>0</v>
      </c>
      <c r="C98" s="5">
        <v>96.259999999999991</v>
      </c>
      <c r="D98" s="5">
        <v>246.595</v>
      </c>
    </row>
    <row r="99" spans="1:4" x14ac:dyDescent="0.25">
      <c r="A99" s="13">
        <v>37.5</v>
      </c>
      <c r="B99">
        <v>100</v>
      </c>
      <c r="C99" s="5">
        <v>146.72</v>
      </c>
      <c r="D99" s="5">
        <v>329.73</v>
      </c>
    </row>
    <row r="100" spans="1:4" x14ac:dyDescent="0.25">
      <c r="A100" s="13">
        <v>37.5</v>
      </c>
      <c r="B100">
        <v>251</v>
      </c>
      <c r="C100" s="5">
        <v>136.01</v>
      </c>
      <c r="D100" s="5">
        <v>335.53</v>
      </c>
    </row>
    <row r="101" spans="1:4" x14ac:dyDescent="0.25">
      <c r="A101" s="13">
        <v>37.5</v>
      </c>
      <c r="B101">
        <v>401</v>
      </c>
      <c r="C101" s="5">
        <v>157.905</v>
      </c>
      <c r="D101" s="5">
        <v>327.60000000000002</v>
      </c>
    </row>
    <row r="102" spans="1:4" x14ac:dyDescent="0.25">
      <c r="A102" s="13">
        <v>37.5</v>
      </c>
      <c r="B102">
        <v>543</v>
      </c>
      <c r="C102" s="5">
        <v>140.97499999999999</v>
      </c>
      <c r="D102" s="5">
        <v>279.40999999999997</v>
      </c>
    </row>
    <row r="103" spans="1:4" x14ac:dyDescent="0.25">
      <c r="A103" s="13">
        <v>37.5</v>
      </c>
      <c r="B103">
        <v>687</v>
      </c>
      <c r="C103" s="5">
        <v>130.38499999999999</v>
      </c>
      <c r="D103" s="5">
        <v>289.05999999999995</v>
      </c>
    </row>
    <row r="104" spans="1:4" x14ac:dyDescent="0.25">
      <c r="A104" s="13">
        <v>37.5</v>
      </c>
      <c r="B104">
        <v>821</v>
      </c>
      <c r="C104" s="5">
        <v>81.564999999999998</v>
      </c>
      <c r="D104" s="5">
        <v>177.46499999999997</v>
      </c>
    </row>
    <row r="105" spans="1:4" x14ac:dyDescent="0.25">
      <c r="A105" s="13">
        <v>37.5</v>
      </c>
      <c r="B105">
        <v>951</v>
      </c>
      <c r="C105" s="5">
        <v>102.36500000000001</v>
      </c>
      <c r="D105" s="5">
        <v>204.08500000000001</v>
      </c>
    </row>
    <row r="106" spans="1:4" x14ac:dyDescent="0.25">
      <c r="A106" s="13">
        <v>45</v>
      </c>
      <c r="B106">
        <v>0</v>
      </c>
      <c r="C106" s="5">
        <v>135.47500000000002</v>
      </c>
      <c r="D106" s="5">
        <v>358.14499999999998</v>
      </c>
    </row>
    <row r="107" spans="1:4" x14ac:dyDescent="0.25">
      <c r="A107" s="13">
        <v>45</v>
      </c>
      <c r="B107">
        <v>100</v>
      </c>
      <c r="C107" s="5">
        <v>86.11</v>
      </c>
      <c r="D107" s="5">
        <v>194.405</v>
      </c>
    </row>
    <row r="108" spans="1:4" x14ac:dyDescent="0.25">
      <c r="A108" s="13">
        <v>45</v>
      </c>
      <c r="B108">
        <v>251</v>
      </c>
      <c r="C108" s="5">
        <v>114.37</v>
      </c>
      <c r="D108" s="5">
        <v>238.21499999999997</v>
      </c>
    </row>
    <row r="109" spans="1:4" x14ac:dyDescent="0.25">
      <c r="A109" s="13">
        <v>45</v>
      </c>
      <c r="B109">
        <v>401</v>
      </c>
      <c r="C109" s="5">
        <v>142.625</v>
      </c>
      <c r="D109" s="5">
        <v>328.94</v>
      </c>
    </row>
    <row r="110" spans="1:4" x14ac:dyDescent="0.25">
      <c r="A110" s="13">
        <v>45</v>
      </c>
      <c r="B110">
        <v>543</v>
      </c>
      <c r="C110" s="5">
        <v>101.875</v>
      </c>
      <c r="D110" s="5">
        <v>211.45</v>
      </c>
    </row>
    <row r="111" spans="1:4" x14ac:dyDescent="0.25">
      <c r="A111" s="13">
        <v>45</v>
      </c>
      <c r="B111">
        <v>687</v>
      </c>
      <c r="C111" s="5">
        <v>143.64499999999998</v>
      </c>
      <c r="D111" s="5">
        <v>264.10000000000002</v>
      </c>
    </row>
    <row r="112" spans="1:4" x14ac:dyDescent="0.25">
      <c r="A112" s="13">
        <v>45</v>
      </c>
      <c r="B112">
        <v>821</v>
      </c>
      <c r="C112" s="5">
        <v>217.81</v>
      </c>
      <c r="D112" s="5">
        <v>425.255</v>
      </c>
    </row>
    <row r="113" spans="1:4" x14ac:dyDescent="0.25">
      <c r="A113" s="13">
        <v>45</v>
      </c>
      <c r="B113">
        <v>951</v>
      </c>
      <c r="C113" s="5">
        <v>98.264999999999986</v>
      </c>
      <c r="D113" s="5">
        <v>191.72</v>
      </c>
    </row>
    <row r="114" spans="1:4" x14ac:dyDescent="0.25">
      <c r="A114" s="13">
        <v>52.5</v>
      </c>
      <c r="B114">
        <v>0</v>
      </c>
      <c r="C114" s="5">
        <v>107.5</v>
      </c>
      <c r="D114" s="5">
        <v>250.02500000000001</v>
      </c>
    </row>
    <row r="115" spans="1:4" x14ac:dyDescent="0.25">
      <c r="A115" s="13">
        <v>52.5</v>
      </c>
      <c r="B115">
        <v>100</v>
      </c>
      <c r="C115" s="5">
        <v>139.03</v>
      </c>
      <c r="D115" s="5">
        <v>317.85000000000002</v>
      </c>
    </row>
    <row r="116" spans="1:4" x14ac:dyDescent="0.25">
      <c r="A116" s="13">
        <v>52.5</v>
      </c>
      <c r="B116">
        <v>251</v>
      </c>
      <c r="C116" s="5">
        <v>147.82</v>
      </c>
      <c r="D116" s="5">
        <v>324.36500000000001</v>
      </c>
    </row>
    <row r="117" spans="1:4" x14ac:dyDescent="0.25">
      <c r="A117" s="13">
        <v>52.5</v>
      </c>
      <c r="B117">
        <v>401</v>
      </c>
      <c r="C117" s="5">
        <v>148.535</v>
      </c>
      <c r="D117" s="5">
        <v>322.95</v>
      </c>
    </row>
    <row r="118" spans="1:4" x14ac:dyDescent="0.25">
      <c r="A118" s="13">
        <v>52.5</v>
      </c>
      <c r="B118">
        <v>543</v>
      </c>
      <c r="C118" s="5">
        <v>142.72</v>
      </c>
      <c r="D118" s="5">
        <v>294.82</v>
      </c>
    </row>
    <row r="119" spans="1:4" x14ac:dyDescent="0.25">
      <c r="A119" s="13">
        <v>52.5</v>
      </c>
      <c r="B119">
        <v>687</v>
      </c>
      <c r="C119" s="5">
        <v>141.85500000000002</v>
      </c>
      <c r="D119" s="5">
        <v>288.10000000000002</v>
      </c>
    </row>
    <row r="120" spans="1:4" x14ac:dyDescent="0.25">
      <c r="A120" s="13">
        <v>52.5</v>
      </c>
      <c r="B120">
        <v>821</v>
      </c>
      <c r="C120" s="5">
        <v>161.565</v>
      </c>
      <c r="D120" s="5">
        <v>310.04499999999996</v>
      </c>
    </row>
    <row r="121" spans="1:4" x14ac:dyDescent="0.25">
      <c r="A121" s="13">
        <v>52.5</v>
      </c>
      <c r="B121">
        <v>951</v>
      </c>
      <c r="C121" s="5">
        <v>77.349999999999994</v>
      </c>
      <c r="D121" s="5">
        <v>151.29</v>
      </c>
    </row>
    <row r="122" spans="1:4" x14ac:dyDescent="0.25">
      <c r="A122" s="13">
        <v>60</v>
      </c>
      <c r="B122">
        <v>0</v>
      </c>
      <c r="C122" s="5">
        <v>93.73</v>
      </c>
      <c r="D122" s="5">
        <v>265.54499999999996</v>
      </c>
    </row>
    <row r="123" spans="1:4" x14ac:dyDescent="0.25">
      <c r="A123" s="13">
        <v>60</v>
      </c>
      <c r="B123">
        <v>100</v>
      </c>
      <c r="C123" s="5">
        <v>108.67</v>
      </c>
      <c r="D123" s="5">
        <v>251.94499999999999</v>
      </c>
    </row>
    <row r="124" spans="1:4" x14ac:dyDescent="0.25">
      <c r="A124" s="13">
        <v>60</v>
      </c>
      <c r="B124">
        <v>251</v>
      </c>
      <c r="C124" s="5">
        <v>96.965000000000003</v>
      </c>
      <c r="D124" s="5">
        <v>243.01999999999998</v>
      </c>
    </row>
    <row r="125" spans="1:4" x14ac:dyDescent="0.25">
      <c r="A125" s="13">
        <v>60</v>
      </c>
      <c r="B125">
        <v>401</v>
      </c>
      <c r="C125" s="5">
        <v>100.58</v>
      </c>
      <c r="D125" s="5">
        <v>229.45999999999998</v>
      </c>
    </row>
    <row r="126" spans="1:4" x14ac:dyDescent="0.25">
      <c r="A126" s="13">
        <v>60</v>
      </c>
      <c r="B126">
        <v>543</v>
      </c>
      <c r="C126" s="5">
        <v>109.77500000000001</v>
      </c>
      <c r="D126" s="5">
        <v>211.51999999999998</v>
      </c>
    </row>
    <row r="127" spans="1:4" x14ac:dyDescent="0.25">
      <c r="A127" s="13">
        <v>60</v>
      </c>
      <c r="B127">
        <v>687</v>
      </c>
      <c r="C127" s="5">
        <v>136.03500000000003</v>
      </c>
      <c r="D127" s="5">
        <v>265.88499999999999</v>
      </c>
    </row>
    <row r="128" spans="1:4" x14ac:dyDescent="0.25">
      <c r="A128" s="13">
        <v>60</v>
      </c>
      <c r="B128">
        <v>821</v>
      </c>
      <c r="C128" s="5">
        <v>119.46000000000001</v>
      </c>
      <c r="D128" s="5">
        <v>212.58499999999998</v>
      </c>
    </row>
    <row r="129" spans="1:4" x14ac:dyDescent="0.25">
      <c r="A129" s="13">
        <v>60</v>
      </c>
      <c r="B129">
        <v>951</v>
      </c>
      <c r="C129" s="5">
        <v>120.735</v>
      </c>
      <c r="D129" s="5">
        <v>205.3</v>
      </c>
    </row>
  </sheetData>
  <sortState ref="B122:D129">
    <sortCondition ref="B122:B1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A</vt:lpstr>
      <vt:lpstr>Fig 3B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08T09:44:50Z</dcterms:modified>
</cp:coreProperties>
</file>